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iuucd2" sheetId="1" r:id="rId1"/>
  </sheets>
  <definedNames>
    <definedName name="_xlnm._FilterDatabase" localSheetId="0" hidden="1">iuucd2!$B$1:$E$13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03" uniqueCount="5521">
  <si>
    <t>Species</t>
  </si>
  <si>
    <t>iUUCD ID</t>
  </si>
  <si>
    <t>Ensemble Gene ID</t>
  </si>
  <si>
    <t>UniProt Accession</t>
  </si>
  <si>
    <t>Gene Name</t>
  </si>
  <si>
    <t>Homo sapiens</t>
  </si>
  <si>
    <t>IUUC-Hsa-046860</t>
  </si>
  <si>
    <t>ENSG00000280606.2</t>
  </si>
  <si>
    <t>O00303</t>
  </si>
  <si>
    <t>EIF3F;  EIF3S5</t>
  </si>
  <si>
    <t>IUUC-Hsa-046902</t>
  </si>
  <si>
    <t>ENSG00000162601.9</t>
  </si>
  <si>
    <t>Q5VVJ2</t>
  </si>
  <si>
    <t>MYSM1;  KIAA1915</t>
  </si>
  <si>
    <t>IUUC-Hsa-045865</t>
  </si>
  <si>
    <t>ENSG00000115233.11</t>
  </si>
  <si>
    <t>O00487</t>
  </si>
  <si>
    <t>PSMD14;  POH1</t>
  </si>
  <si>
    <t>IUUC-Hsa-046463</t>
  </si>
  <si>
    <t>ENSG00000138134.11</t>
  </si>
  <si>
    <t>Q96FJ0</t>
  </si>
  <si>
    <t>STAMBPL1;  AMSHLP;  KIAA1373;  AMSH-LP</t>
  </si>
  <si>
    <t>IUUC-Hsa-046931</t>
  </si>
  <si>
    <t>ENSG00000185515.14</t>
  </si>
  <si>
    <t>P46736</t>
  </si>
  <si>
    <t>BRCC3;  BRCC36;  C6.1A;  CXorf53</t>
  </si>
  <si>
    <t>IUUC-Hsa-046659</t>
  </si>
  <si>
    <t>ENSG00000121022.13</t>
  </si>
  <si>
    <t>Q92905</t>
  </si>
  <si>
    <t>COPS5;  CSN5;  JAB1</t>
  </si>
  <si>
    <t>IUUC-Hsa-136371</t>
  </si>
  <si>
    <t>ENSG00000147677.10</t>
  </si>
  <si>
    <t>O15372</t>
  </si>
  <si>
    <t>EIF3H;  EIF3S3</t>
  </si>
  <si>
    <t>IUUC-Hsa-136372</t>
  </si>
  <si>
    <t>ENSG00000008382.15</t>
  </si>
  <si>
    <t>Q8N594</t>
  </si>
  <si>
    <t>MPND</t>
  </si>
  <si>
    <t>IUUC-Hsa-136373</t>
  </si>
  <si>
    <t>ENSG00000103035.10</t>
  </si>
  <si>
    <t>P51665</t>
  </si>
  <si>
    <t>PSMD7;  MOV34L</t>
  </si>
  <si>
    <t>IUUC-Hsa-045797</t>
  </si>
  <si>
    <t>ENSG00000168090.9</t>
  </si>
  <si>
    <t>E7EM64</t>
  </si>
  <si>
    <t>COPS6</t>
  </si>
  <si>
    <t>IUUC-Hsa-046522</t>
  </si>
  <si>
    <t>ENSG00000161677.11</t>
  </si>
  <si>
    <t>Q8TAC2</t>
  </si>
  <si>
    <t>JOSD2;  SBBI54</t>
  </si>
  <si>
    <t>IUUC-Hsa-046591</t>
  </si>
  <si>
    <t>ENSG00000066427.21</t>
  </si>
  <si>
    <t>P54252</t>
  </si>
  <si>
    <t>ATXN3;  ATX3;  MJD;  MJD1;  SCA3</t>
  </si>
  <si>
    <t>IUUC-Hsa-047013</t>
  </si>
  <si>
    <t>ENSG00000123594.5</t>
  </si>
  <si>
    <t>Q9H3M9</t>
  </si>
  <si>
    <t>ATXN3L;  ATX3L;  MJDL</t>
  </si>
  <si>
    <t>IUUC-Hsa-047008</t>
  </si>
  <si>
    <t>ENSG00000100221.10</t>
  </si>
  <si>
    <t>Q15040</t>
  </si>
  <si>
    <t>JOSD1;  JSPH1;  KIAA0063</t>
  </si>
  <si>
    <t>IUUC-Hsa-136506</t>
  </si>
  <si>
    <t>ENSG00000143409.15</t>
  </si>
  <si>
    <t>Q8N5J2</t>
  </si>
  <si>
    <t>MINDY1; FAM63A; KIAA1390</t>
  </si>
  <si>
    <t>IUUC-Hsa-136507</t>
  </si>
  <si>
    <t>ENSG00000128923.10</t>
  </si>
  <si>
    <t>Q8NBR6</t>
  </si>
  <si>
    <t>MINDY2; FAM63B; KIAA1164</t>
  </si>
  <si>
    <t>IUUC-Hsa-136747</t>
  </si>
  <si>
    <t>ENSG00000148481.13</t>
  </si>
  <si>
    <t>Q9H8M7</t>
  </si>
  <si>
    <t>MINDY3; C10orf97; CARP; DERP5; FAM188A; MSTP126; My042</t>
  </si>
  <si>
    <t>IUUC-Hsa-136748</t>
  </si>
  <si>
    <t>ENSG00000106125.14</t>
  </si>
  <si>
    <t>Q4G0A6</t>
  </si>
  <si>
    <t>MINDY4; C7orf67; FAM188B</t>
  </si>
  <si>
    <t>IUUC-Hsa-046924</t>
  </si>
  <si>
    <t>ENSG00000163874.9</t>
  </si>
  <si>
    <t>Q5D1E8</t>
  </si>
  <si>
    <t>ZC3H12A;  MCPIP;  MCPIP1</t>
  </si>
  <si>
    <t>IUUC-Hsa-046930</t>
  </si>
  <si>
    <t>ENSG00000166012.15</t>
  </si>
  <si>
    <t>Q9H5J8</t>
  </si>
  <si>
    <t>TAF1D;  JOSD3</t>
  </si>
  <si>
    <t>IUUC-Hsa-046933</t>
  </si>
  <si>
    <t>ENSG00000166326.6</t>
  </si>
  <si>
    <t>Q96DX7</t>
  </si>
  <si>
    <t>TRIM44;  DIPB</t>
  </si>
  <si>
    <t>IUUC-Hsa-046680</t>
  </si>
  <si>
    <t>ENSG00000070010.18</t>
  </si>
  <si>
    <t>Q92890</t>
  </si>
  <si>
    <t>UFD1L</t>
  </si>
  <si>
    <t>IUUC-Hsa-046898</t>
  </si>
  <si>
    <t>ENSG00000111224.13</t>
  </si>
  <si>
    <t>Q9NR21</t>
  </si>
  <si>
    <t>PARP11;  C12orf6</t>
  </si>
  <si>
    <t>IUUC-Hsa-046984</t>
  </si>
  <si>
    <t>ENSG00000277276.3</t>
  </si>
  <si>
    <t>Q96DC9</t>
  </si>
  <si>
    <t>OTUB2;  C14orf137;  OTB2;  OTU2</t>
  </si>
  <si>
    <t>IUUC-Hsa-046473</t>
  </si>
  <si>
    <t>ENSG00000264522.5</t>
  </si>
  <si>
    <t>Q6GQQ9</t>
  </si>
  <si>
    <t>OTUD7B;  ZA20D1;  CEZANNE</t>
  </si>
  <si>
    <t>IUUC-Hsa-046766</t>
  </si>
  <si>
    <t>ENSG00000167770.11</t>
  </si>
  <si>
    <t>Q96FW1</t>
  </si>
  <si>
    <t>OTUB1;  OTB1;  OTU1;  HSPC263</t>
  </si>
  <si>
    <t>IUUC-Hsa-045990</t>
  </si>
  <si>
    <t>ENSG00000165312.6</t>
  </si>
  <si>
    <t>Q5VV17</t>
  </si>
  <si>
    <t>OTUD1;  DUBA7;  OTDC1</t>
  </si>
  <si>
    <t>IUUC-Hsa-045794</t>
  </si>
  <si>
    <t>ENSG00000169914.5</t>
  </si>
  <si>
    <t>Q5T2D3</t>
  </si>
  <si>
    <t>OTUD3;  KIAA0459</t>
  </si>
  <si>
    <t>IUUC-Hsa-045714</t>
  </si>
  <si>
    <t>ENSG00000180667.10</t>
  </si>
  <si>
    <t>Q5VVQ6</t>
  </si>
  <si>
    <t>YOD1;  DUBA8;  HIN7;  OTUD2;  PRO0907</t>
  </si>
  <si>
    <t>IUUC-Hsa-046882</t>
  </si>
  <si>
    <t>ENSG00000019995.6</t>
  </si>
  <si>
    <t>Q9UGI0</t>
  </si>
  <si>
    <t>ZRANB1;  TRABID</t>
  </si>
  <si>
    <t>IUUC-Hsa-045914</t>
  </si>
  <si>
    <t>ENSG00000175073.7</t>
  </si>
  <si>
    <t>Q96JH7</t>
  </si>
  <si>
    <t>VCPIP1;  KIAA1850;  VCIP135</t>
  </si>
  <si>
    <t>IUUC-Hsa-046781</t>
  </si>
  <si>
    <t>ENSG00000169918.9</t>
  </si>
  <si>
    <t>Q8TE49</t>
  </si>
  <si>
    <t>OTUD7A;  C15orf16;  CEZANNE2;  OTUD7</t>
  </si>
  <si>
    <t>IUUC-Hsa-046703</t>
  </si>
  <si>
    <t>ENSG00000155100.10</t>
  </si>
  <si>
    <t>Q8N6M0</t>
  </si>
  <si>
    <t>OTUD6B;  DUBA5;  CGI-77</t>
  </si>
  <si>
    <t>IUUC-Hsa-046071</t>
  </si>
  <si>
    <t>ENSG00000118503.14</t>
  </si>
  <si>
    <t>P21580</t>
  </si>
  <si>
    <t>TNFAIP3;  OTUD7C;  A20</t>
  </si>
  <si>
    <t>IUUC-Hsa-046538</t>
  </si>
  <si>
    <t>ENSG00000068308.13</t>
  </si>
  <si>
    <t>Q96G74</t>
  </si>
  <si>
    <t>OTUD5</t>
  </si>
  <si>
    <t>IUUC-Hsa-136374</t>
  </si>
  <si>
    <t>ENSG00000164164.15</t>
  </si>
  <si>
    <t>Q01804</t>
  </si>
  <si>
    <t>OTUD4;  HIN1;  KIAA1046</t>
  </si>
  <si>
    <t>IUUC-Hsa-136375</t>
  </si>
  <si>
    <t>ENSG00000189401.2</t>
  </si>
  <si>
    <t>Q7L8S5</t>
  </si>
  <si>
    <t>OTUD6A;  DUBA2</t>
  </si>
  <si>
    <t>IUUC-Hsa-045820</t>
  </si>
  <si>
    <t>ENSG00000154277.12</t>
  </si>
  <si>
    <t>P09936</t>
  </si>
  <si>
    <t>UCHL1</t>
  </si>
  <si>
    <t>IUUC-Hsa-045882</t>
  </si>
  <si>
    <t>ENSG00000163930.9</t>
  </si>
  <si>
    <t>Q92560</t>
  </si>
  <si>
    <t>BAP1;  KIAA0272;  hucep-6</t>
  </si>
  <si>
    <t>IUUC-Hsa-046754</t>
  </si>
  <si>
    <t>ENSG00000118939.17</t>
  </si>
  <si>
    <t>P15374</t>
  </si>
  <si>
    <t>UCHL3</t>
  </si>
  <si>
    <t>IUUC-Hsa-046227</t>
  </si>
  <si>
    <t>ENSG00000116750.13</t>
  </si>
  <si>
    <t>Q9Y5K5</t>
  </si>
  <si>
    <t>UCHL5;  UCH37;  AD-019;  CGI-70</t>
  </si>
  <si>
    <t>IUUC-Hsa-046446</t>
  </si>
  <si>
    <t>ENSG00000166192.14</t>
  </si>
  <si>
    <t>Q96LD8</t>
  </si>
  <si>
    <t>SENP8;  DEN1;  NEDP1;  PRSC2;  FKSG8</t>
  </si>
  <si>
    <t>IUUC-Hsa-046229</t>
  </si>
  <si>
    <t>ENSG00000079387.13</t>
  </si>
  <si>
    <t>Q9P0U3</t>
  </si>
  <si>
    <t>SENP1</t>
  </si>
  <si>
    <t>IUUC-Hsa-046174</t>
  </si>
  <si>
    <t>ENSG00000112701.17</t>
  </si>
  <si>
    <t>Q9GZR1</t>
  </si>
  <si>
    <t>SENP6;  KIAA0797;  SSP1;  SUSP1;  FKSG6</t>
  </si>
  <si>
    <t>IUUC-Hsa-046011</t>
  </si>
  <si>
    <t>ENSG00000138468.15</t>
  </si>
  <si>
    <t>Q9BQF6</t>
  </si>
  <si>
    <t>SENP7;  KIAA1707;  SSP2;  SUSP2</t>
  </si>
  <si>
    <t>IUUC-Hsa-046917</t>
  </si>
  <si>
    <t>ENSG00000176125.4</t>
  </si>
  <si>
    <t>Q6NVU6</t>
  </si>
  <si>
    <t>UFSP1</t>
  </si>
  <si>
    <t>IUUC-Hsa-045747</t>
  </si>
  <si>
    <t>ENSG00000119231.10</t>
  </si>
  <si>
    <t>Q96HI0</t>
  </si>
  <si>
    <t>SENP5;  FKSG45</t>
  </si>
  <si>
    <t>IUUC-Hsa-046815</t>
  </si>
  <si>
    <t>ENSG00000161956.12</t>
  </si>
  <si>
    <t>Q9H4L4</t>
  </si>
  <si>
    <t>SENP3;  SSP3;  SUSP3</t>
  </si>
  <si>
    <t>IUUC-Hsa-045920</t>
  </si>
  <si>
    <t>ENSG00000163904.12</t>
  </si>
  <si>
    <t>Q9HC62</t>
  </si>
  <si>
    <t>SENP2;  KIAA1331</t>
  </si>
  <si>
    <t>IUUC-Hsa-046929</t>
  </si>
  <si>
    <t>ENSG00000109775.10</t>
  </si>
  <si>
    <t>Q9NUQ7</t>
  </si>
  <si>
    <t>UFSP2;  C4orf20</t>
  </si>
  <si>
    <t>IUUC-Hsa-046185</t>
  </si>
  <si>
    <t>ENSG00000277957.1</t>
  </si>
  <si>
    <t>A0A087X0R7</t>
  </si>
  <si>
    <t>SENP3-EIF4A1</t>
  </si>
  <si>
    <t>IUUC-Hsa-045775</t>
  </si>
  <si>
    <t>ENSG00000273820.1</t>
  </si>
  <si>
    <t>A6NNY8</t>
  </si>
  <si>
    <t>USP27X;  USP22L;  USP27</t>
  </si>
  <si>
    <t>IUUC-Hsa-046863</t>
  </si>
  <si>
    <t>ENSG00000055483.19</t>
  </si>
  <si>
    <t>Q9P275</t>
  </si>
  <si>
    <t>USP36;  KIAA1453</t>
  </si>
  <si>
    <t>IUUC-Hsa-045803</t>
  </si>
  <si>
    <t>ENSG00000129204.16</t>
  </si>
  <si>
    <t>P35125</t>
  </si>
  <si>
    <t>USP6;  HRP1;  TRE2</t>
  </si>
  <si>
    <t>IUUC-Hsa-046124</t>
  </si>
  <si>
    <t>ENSG00000118369.12</t>
  </si>
  <si>
    <t>Q9P2H5</t>
  </si>
  <si>
    <t>USP35;  KIAA1372</t>
  </si>
  <si>
    <t>IUUC-Hsa-046230</t>
  </si>
  <si>
    <t>ENSG00000227140.3</t>
  </si>
  <si>
    <t>A8MUK1</t>
  </si>
  <si>
    <t>USP17L5</t>
  </si>
  <si>
    <t>IUUC-Hsa-045765</t>
  </si>
  <si>
    <t>ENSG00000247746.4</t>
  </si>
  <si>
    <t>Q70EK9</t>
  </si>
  <si>
    <t>USP51</t>
  </si>
  <si>
    <t>IUUC-Hsa-046430</t>
  </si>
  <si>
    <t>ENSG00000123552.17</t>
  </si>
  <si>
    <t>Q70EL2</t>
  </si>
  <si>
    <t>USP45</t>
  </si>
  <si>
    <t>IUUC-Hsa-046715</t>
  </si>
  <si>
    <t>ENSG00000085982.13</t>
  </si>
  <si>
    <t>Q9NVE5</t>
  </si>
  <si>
    <t>USP40</t>
  </si>
  <si>
    <t>IUUC-Hsa-046156</t>
  </si>
  <si>
    <t>ENSG00000109189.12</t>
  </si>
  <si>
    <t>P62068</t>
  </si>
  <si>
    <t>USP46</t>
  </si>
  <si>
    <t>IUUC-Hsa-046041</t>
  </si>
  <si>
    <t>ENSG00000168883.19</t>
  </si>
  <si>
    <t>Q53GS9</t>
  </si>
  <si>
    <t>USP39;  CGI-21;  HSPC332;  PRO2855</t>
  </si>
  <si>
    <t>IUUC-Hsa-046598</t>
  </si>
  <si>
    <t>ENSG00000156256.14</t>
  </si>
  <si>
    <t>Q9Y5T5</t>
  </si>
  <si>
    <t>USP16;  MSTP039</t>
  </si>
  <si>
    <t>IUUC-Hsa-046634</t>
  </si>
  <si>
    <t>ENSG00000170242.17</t>
  </si>
  <si>
    <t>Q96K76</t>
  </si>
  <si>
    <t>USP47</t>
  </si>
  <si>
    <t>IUUC-Hsa-046791</t>
  </si>
  <si>
    <t>ENSG00000172046.18</t>
  </si>
  <si>
    <t>O94966</t>
  </si>
  <si>
    <t>USP19;  KIAA0891;  ZMYND9</t>
  </si>
  <si>
    <t>IUUC-Hsa-046913</t>
  </si>
  <si>
    <t>ENSG00000115464.14</t>
  </si>
  <si>
    <t>Q70CQ2</t>
  </si>
  <si>
    <t>USP34;  KIAA0570;  KIAA0729</t>
  </si>
  <si>
    <t>IUUC-Hsa-046743</t>
  </si>
  <si>
    <t>ENSG00000164663.14</t>
  </si>
  <si>
    <t>Q70CQ1</t>
  </si>
  <si>
    <t>USP49</t>
  </si>
  <si>
    <t>IUUC-Hsa-046581</t>
  </si>
  <si>
    <t>ENSG00000140455.16</t>
  </si>
  <si>
    <t>Q9Y6I4</t>
  </si>
  <si>
    <t>USP3</t>
  </si>
  <si>
    <t>IUUC-Hsa-045825</t>
  </si>
  <si>
    <t>ENSG00000136878.12</t>
  </si>
  <si>
    <t>Q9Y2K6</t>
  </si>
  <si>
    <t>USP20;  KIAA1003;  LSFR3A;  VDU2</t>
  </si>
  <si>
    <t>IUUC-Hsa-046292</t>
  </si>
  <si>
    <t>ENSG00000134588.12</t>
  </si>
  <si>
    <t>Q9BXU7</t>
  </si>
  <si>
    <t>USP26</t>
  </si>
  <si>
    <t>IUUC-Hsa-045694</t>
  </si>
  <si>
    <t>ENSG00000077254.14</t>
  </si>
  <si>
    <t>Q8TEY7</t>
  </si>
  <si>
    <t>USP33;  KIAA1097;  VDU1</t>
  </si>
  <si>
    <t>IUUC-Hsa-046278</t>
  </si>
  <si>
    <t>ENSG00000187555.14</t>
  </si>
  <si>
    <t>Q93009</t>
  </si>
  <si>
    <t>USP7;  HAUSP</t>
  </si>
  <si>
    <t>IUUC-Hsa-047020</t>
  </si>
  <si>
    <t>ENSG00000162607.12</t>
  </si>
  <si>
    <t>O94782</t>
  </si>
  <si>
    <t>USP1</t>
  </si>
  <si>
    <t>IUUC-Hsa-045767</t>
  </si>
  <si>
    <t>ENSG00000166348.18</t>
  </si>
  <si>
    <t>Q70EL1</t>
  </si>
  <si>
    <t>USP54;  C10orf29</t>
  </si>
  <si>
    <t>IUUC-Hsa-046537</t>
  </si>
  <si>
    <t>ENSG00000114374.12</t>
  </si>
  <si>
    <t>O00507</t>
  </si>
  <si>
    <t>USP9Y;  DFFRY</t>
  </si>
  <si>
    <t>IUUC-Hsa-046774</t>
  </si>
  <si>
    <t>ENSG00000223443.2</t>
  </si>
  <si>
    <t>Q6R6M4</t>
  </si>
  <si>
    <t>USP17L2;  DUB3;  USP17;  USP17H;  USP17I;  USP17J;  USP17K;  USP17L;  USP17M</t>
  </si>
  <si>
    <t>IUUC-Hsa-046295</t>
  </si>
  <si>
    <t>ENSG00000124486.12</t>
  </si>
  <si>
    <t>Q93008</t>
  </si>
  <si>
    <t>USP9X;  DFFRX;  FAM;  USP9</t>
  </si>
  <si>
    <t>IUUC-Hsa-045846</t>
  </si>
  <si>
    <t>ENSG00000083799.17</t>
  </si>
  <si>
    <t>Q9NQC7</t>
  </si>
  <si>
    <t>CYLD;  CYLD1;  KIAA0849;  HSPC057</t>
  </si>
  <si>
    <t>IUUC-Hsa-046019</t>
  </si>
  <si>
    <t>ENSG00000090686.15</t>
  </si>
  <si>
    <t>Q86UV5</t>
  </si>
  <si>
    <t>USP48;  USP31</t>
  </si>
  <si>
    <t>IUUC-Hsa-046438</t>
  </si>
  <si>
    <t>ENSG00000138592.13</t>
  </si>
  <si>
    <t>P40818</t>
  </si>
  <si>
    <t>USP8;  KIAA0055;  UBPY</t>
  </si>
  <si>
    <t>IUUC-Hsa-046444</t>
  </si>
  <si>
    <t>ENSG00000170185.9</t>
  </si>
  <si>
    <t>Q8NB14</t>
  </si>
  <si>
    <t>USP38;  KIAA1891</t>
  </si>
  <si>
    <t>IUUC-Hsa-046072</t>
  </si>
  <si>
    <t>ENSG00000106346.11</t>
  </si>
  <si>
    <t>Q9H9J4</t>
  </si>
  <si>
    <t>USP42</t>
  </si>
  <si>
    <t>IUUC-Hsa-046107</t>
  </si>
  <si>
    <t>ENSG00000170832.12</t>
  </si>
  <si>
    <t>Q8NFA0</t>
  </si>
  <si>
    <t>USP32</t>
  </si>
  <si>
    <t>IUUC-Hsa-045851</t>
  </si>
  <si>
    <t>ENSG00000162402.13</t>
  </si>
  <si>
    <t>Q9UPU5</t>
  </si>
  <si>
    <t>USP24;  KIAA1057</t>
  </si>
  <si>
    <t>IUUC-Hsa-046443</t>
  </si>
  <si>
    <t>ENSG00000143258.15</t>
  </si>
  <si>
    <t>Q9UK80</t>
  </si>
  <si>
    <t>USP21;  USP23;  PP1490</t>
  </si>
  <si>
    <t>IUUC-Hsa-046204</t>
  </si>
  <si>
    <t>ENSG00000155313.15</t>
  </si>
  <si>
    <t>Q9UHP3</t>
  </si>
  <si>
    <t>USP25</t>
  </si>
  <si>
    <t>IUUC-Hsa-045961</t>
  </si>
  <si>
    <t>ENSG00000154914.16</t>
  </si>
  <si>
    <t>Q70EL4</t>
  </si>
  <si>
    <t>USP43</t>
  </si>
  <si>
    <t>IUUC-Hsa-045700</t>
  </si>
  <si>
    <t>ENSG00000152484.13</t>
  </si>
  <si>
    <t>O75317</t>
  </si>
  <si>
    <t>USP12;  UBH1;  USP12L1</t>
  </si>
  <si>
    <t>IUUC-Hsa-046052</t>
  </si>
  <si>
    <t>ENSG00000135655.14</t>
  </si>
  <si>
    <t>Q9Y4E8</t>
  </si>
  <si>
    <t>USP15;  KIAA0529</t>
  </si>
  <si>
    <t>IUUC-Hsa-046741</t>
  </si>
  <si>
    <t>ENSG00000145390.11</t>
  </si>
  <si>
    <t>Q70EK8</t>
  </si>
  <si>
    <t>USP53;  KIAA1350</t>
  </si>
  <si>
    <t>IUUC-Hsa-045669</t>
  </si>
  <si>
    <t>ENSG00000114316.12</t>
  </si>
  <si>
    <t>Q13107</t>
  </si>
  <si>
    <t>USP4;  UNP;  UNPH</t>
  </si>
  <si>
    <t>IUUC-Hsa-046546</t>
  </si>
  <si>
    <t>ENSG00000058056.8</t>
  </si>
  <si>
    <t>Q92995</t>
  </si>
  <si>
    <t>USP13;  ISOT3</t>
  </si>
  <si>
    <t>IUUC-Hsa-045706</t>
  </si>
  <si>
    <t>ENSG00000101557.14</t>
  </si>
  <si>
    <t>P54578</t>
  </si>
  <si>
    <t>USP14;  TGT</t>
  </si>
  <si>
    <t>IUUC-Hsa-046521</t>
  </si>
  <si>
    <t>ENSG00000124422.11</t>
  </si>
  <si>
    <t>Q9UPT9</t>
  </si>
  <si>
    <t>USP22;  KIAA1063;  USP3L</t>
  </si>
  <si>
    <t>IUUC-Hsa-045937</t>
  </si>
  <si>
    <t>ENSG00000036672.15</t>
  </si>
  <si>
    <t>O75604</t>
  </si>
  <si>
    <t>USP2;  UBP41</t>
  </si>
  <si>
    <t>IUUC-Hsa-046079</t>
  </si>
  <si>
    <t>ENSG00000136014.11</t>
  </si>
  <si>
    <t>Q9H0E7</t>
  </si>
  <si>
    <t>USP44</t>
  </si>
  <si>
    <t>IUUC-Hsa-046043</t>
  </si>
  <si>
    <t>ENSG00000135913.10</t>
  </si>
  <si>
    <t>Q86T82</t>
  </si>
  <si>
    <t>USP37;  KIAA1594</t>
  </si>
  <si>
    <t>IUUC-Hsa-045832</t>
  </si>
  <si>
    <t>ENSG00000135093.12</t>
  </si>
  <si>
    <t>Q70CQ3</t>
  </si>
  <si>
    <t>USP30</t>
  </si>
  <si>
    <t>IUUC-Hsa-046927</t>
  </si>
  <si>
    <t>ENSG00000132952.11</t>
  </si>
  <si>
    <t>Q5W0Q7</t>
  </si>
  <si>
    <t>USPL1;  C13orf22;  D13S106</t>
  </si>
  <si>
    <t>IUUC-Hsa-046106</t>
  </si>
  <si>
    <t>ENSG00000131864.10</t>
  </si>
  <si>
    <t>Q9HBJ7</t>
  </si>
  <si>
    <t>USP29</t>
  </si>
  <si>
    <t>IUUC-Hsa-045959</t>
  </si>
  <si>
    <t>ENSG00000111667.13</t>
  </si>
  <si>
    <t>P45974</t>
  </si>
  <si>
    <t>USP5;  ISOT</t>
  </si>
  <si>
    <t>IUUC-Hsa-045864</t>
  </si>
  <si>
    <t>ENSG00000103194.15</t>
  </si>
  <si>
    <t>Q14694</t>
  </si>
  <si>
    <t>USP10;  KIAA0190</t>
  </si>
  <si>
    <t>IUUC-Hsa-046551</t>
  </si>
  <si>
    <t>ENSG00000102226.9</t>
  </si>
  <si>
    <t>P51784</t>
  </si>
  <si>
    <t>USP11;  UHX1</t>
  </si>
  <si>
    <t>IUUC-Hsa-046381</t>
  </si>
  <si>
    <t>ENSG00000184979.9</t>
  </si>
  <si>
    <t>Q9UMW8</t>
  </si>
  <si>
    <t>USP18;  ISG43</t>
  </si>
  <si>
    <t>IUUC-Hsa-046277</t>
  </si>
  <si>
    <t>ENSG00000048028.11</t>
  </si>
  <si>
    <t>Q96RU2</t>
  </si>
  <si>
    <t>USP28;  KIAA1515</t>
  </si>
  <si>
    <t>IUUC-Hsa-046069</t>
  </si>
  <si>
    <t>ENSG00000232264.4</t>
  </si>
  <si>
    <t>Q0WX57</t>
  </si>
  <si>
    <t>USP17L24;  USP17L26;  USP17L25</t>
  </si>
  <si>
    <t>IUUC-Hsa-046171</t>
  </si>
  <si>
    <t>ENSG00000248933.2</t>
  </si>
  <si>
    <t>A0A087WWE9</t>
  </si>
  <si>
    <t>USP17L22</t>
  </si>
  <si>
    <t>IUUC-Hsa-046643</t>
  </si>
  <si>
    <t>ENSG00000223569.6</t>
  </si>
  <si>
    <t>A0A087WUW7</t>
  </si>
  <si>
    <t>USP17L15</t>
  </si>
  <si>
    <t>IUUC-Hsa-045807</t>
  </si>
  <si>
    <t>ENSG00000249811.2</t>
  </si>
  <si>
    <t>D6R901</t>
  </si>
  <si>
    <t>USP17L21</t>
  </si>
  <si>
    <t>IUUC-Hsa-046582</t>
  </si>
  <si>
    <t>ENSG00000250844.2</t>
  </si>
  <si>
    <t>A0A087WTC1</t>
  </si>
  <si>
    <t>USP17L18</t>
  </si>
  <si>
    <t>IUUC-Hsa-046665</t>
  </si>
  <si>
    <t>ENSG00000170236.14</t>
  </si>
  <si>
    <t>A0A087X0L6</t>
  </si>
  <si>
    <t>USP50</t>
  </si>
  <si>
    <t>IUUC-Hsa-046447</t>
  </si>
  <si>
    <t>ENSG00000232399.3</t>
  </si>
  <si>
    <t>A0A087WY87</t>
  </si>
  <si>
    <t>USP17L13</t>
  </si>
  <si>
    <t>IUUC-Hsa-046821</t>
  </si>
  <si>
    <t>ENSG00000248920.2</t>
  </si>
  <si>
    <t>A0A087WYD9</t>
  </si>
  <si>
    <t>USP17L19</t>
  </si>
  <si>
    <t>IUUC-Hsa-046803</t>
  </si>
  <si>
    <t>ENSG00000249104.2</t>
  </si>
  <si>
    <t>A0A087WVW9</t>
  </si>
  <si>
    <t>USP17L17</t>
  </si>
  <si>
    <t>IUUC-Hsa-046530</t>
  </si>
  <si>
    <t>ENSG00000233136.2</t>
  </si>
  <si>
    <t>A0A087WTA0</t>
  </si>
  <si>
    <t>USP17L11</t>
  </si>
  <si>
    <t>IUUC-Hsa-046656</t>
  </si>
  <si>
    <t>ENSG00000250745.2</t>
  </si>
  <si>
    <t>A0A087WTF5</t>
  </si>
  <si>
    <t>USP17L20</t>
  </si>
  <si>
    <t>IUUC-Hsa-046076</t>
  </si>
  <si>
    <t>ENSG00000135473.14</t>
  </si>
  <si>
    <t>Q504Q3</t>
  </si>
  <si>
    <t>PAN2;  KIAA0710;  USP52</t>
  </si>
  <si>
    <t>IUUC-Hsa-046716</t>
  </si>
  <si>
    <t>ENSG00000225327.3</t>
  </si>
  <si>
    <t>A6NCW0</t>
  </si>
  <si>
    <t>USP17L3;  USP17B;  USP17F</t>
  </si>
  <si>
    <t>IUUC-Hsa-046601</t>
  </si>
  <si>
    <t>ENSG00000226430.5</t>
  </si>
  <si>
    <t>P0C7H9</t>
  </si>
  <si>
    <t>USP17L7</t>
  </si>
  <si>
    <t>IUUC-Hsa-046536</t>
  </si>
  <si>
    <t>ENSG00000230549.3</t>
  </si>
  <si>
    <t>Q7RTZ2</t>
  </si>
  <si>
    <t>USP17L1;  USP17L;  USP17L1P</t>
  </si>
  <si>
    <t>IUUC-Hsa-046267</t>
  </si>
  <si>
    <t>ENSG00000237038.5</t>
  </si>
  <si>
    <t>P0C7I0</t>
  </si>
  <si>
    <t>USP17L8</t>
  </si>
  <si>
    <t>IUUC-Hsa-045875</t>
  </si>
  <si>
    <t>ENSG00000236125.3</t>
  </si>
  <si>
    <t>A6NCW7</t>
  </si>
  <si>
    <t>USP17L4</t>
  </si>
  <si>
    <t>IUUC-Hsa-046679</t>
  </si>
  <si>
    <t>ENSG00000250913.2</t>
  </si>
  <si>
    <t>D6RBM5</t>
  </si>
  <si>
    <t>USP17L23</t>
  </si>
  <si>
    <t>IUUC-Hsa-045734</t>
  </si>
  <si>
    <t>ENSG00000161133.16</t>
  </si>
  <si>
    <t>Q3LFD5</t>
  </si>
  <si>
    <t>USP41</t>
  </si>
  <si>
    <t>IUUC-Hsa-046347</t>
  </si>
  <si>
    <t>ENSG00000231396.2</t>
  </si>
  <si>
    <t>I3L0E4</t>
  </si>
  <si>
    <t>USP17L10</t>
  </si>
  <si>
    <t>IUUC-Hsa-045857</t>
  </si>
  <si>
    <t>ENSG00000227551.1</t>
  </si>
  <si>
    <t>C9JPN9</t>
  </si>
  <si>
    <t>USP17L12</t>
  </si>
  <si>
    <t>IUUC-Hsa-046805</t>
  </si>
  <si>
    <t>ENSG00000103404.14</t>
  </si>
  <si>
    <t>Q70CQ4</t>
  </si>
  <si>
    <t>USP31;  KIAA1203</t>
  </si>
  <si>
    <t>IUUC-Hsa-045982</t>
  </si>
  <si>
    <t>ENSG00000130985.16</t>
  </si>
  <si>
    <t>P22314</t>
  </si>
  <si>
    <t>UBA1;  A1S9T;  UBE1</t>
  </si>
  <si>
    <t>IUUC-Hsa-045849</t>
  </si>
  <si>
    <t>ENSG00000144744.16</t>
  </si>
  <si>
    <t>Q8TBC4</t>
  </si>
  <si>
    <t>UBA3;  UBE1C</t>
  </si>
  <si>
    <t>IUUC-Hsa-046777</t>
  </si>
  <si>
    <t>ENSG00000081307.12</t>
  </si>
  <si>
    <t>Q9GZZ9</t>
  </si>
  <si>
    <t>UBA5;  UBE1DC1</t>
  </si>
  <si>
    <t>IUUC-Hsa-046498</t>
  </si>
  <si>
    <t>ENSG00000182179.11</t>
  </si>
  <si>
    <t>P41226</t>
  </si>
  <si>
    <t>UBA7;  UBE1L;  UBE2</t>
  </si>
  <si>
    <t>IUUC-Hsa-046007</t>
  </si>
  <si>
    <t>ENSG00000033178.12</t>
  </si>
  <si>
    <t>A0AVT1</t>
  </si>
  <si>
    <t>UBA6;  MOP4;  UBE1L2</t>
  </si>
  <si>
    <t>IUUC-Hsa-046563</t>
  </si>
  <si>
    <t>ENSG00000159593.14</t>
  </si>
  <si>
    <t>Q13564</t>
  </si>
  <si>
    <t>NAE1;  APPBP1;  HPP1</t>
  </si>
  <si>
    <t>IUUC-Hsa-046731</t>
  </si>
  <si>
    <t>ENSG00000142230.11</t>
  </si>
  <si>
    <t>Q9UBE0</t>
  </si>
  <si>
    <t>SAE1;  AOS1;  SUA1;  UBLE1A</t>
  </si>
  <si>
    <t>IUUC-Hsa-046068</t>
  </si>
  <si>
    <t>ENSG00000126261.12</t>
  </si>
  <si>
    <t>Q9UBT2</t>
  </si>
  <si>
    <t>UBA2;  SAE2;  UBLE1B;  HRIHFB2115</t>
  </si>
  <si>
    <t>IUUC-Hsa-046183</t>
  </si>
  <si>
    <t>ENSG00000197548.12</t>
  </si>
  <si>
    <t>O95352</t>
  </si>
  <si>
    <t>ATG7;  APG7L</t>
  </si>
  <si>
    <t>IUUC-Hsa-046449</t>
  </si>
  <si>
    <t>ENSG00000144848.10</t>
  </si>
  <si>
    <t>Q9NT62</t>
  </si>
  <si>
    <t>ATG3;  APG3;  APG3L</t>
  </si>
  <si>
    <t>IUUC-Hsa-045777</t>
  </si>
  <si>
    <t>ENSG00000152348.15</t>
  </si>
  <si>
    <t>Q9H0Y0</t>
  </si>
  <si>
    <t>ATG10;  APG10L;  PP12616</t>
  </si>
  <si>
    <t>IUUC-Hsa-046948</t>
  </si>
  <si>
    <t>ENSG00000143222.11</t>
  </si>
  <si>
    <t>Q9Y3C8</t>
  </si>
  <si>
    <t>UFC1;  CGI-126;  HSPC155</t>
  </si>
  <si>
    <t>IUUC-Hsa-046798</t>
  </si>
  <si>
    <t>ENSG00000177414.13</t>
  </si>
  <si>
    <t>Q5VVX9</t>
  </si>
  <si>
    <t>UBE2U</t>
  </si>
  <si>
    <t>IUUC-Hsa-046464</t>
  </si>
  <si>
    <t>ENSG00000170035.15</t>
  </si>
  <si>
    <t>Q969T4</t>
  </si>
  <si>
    <t>UBE2E3;  UBCE4;  UBCH9</t>
  </si>
  <si>
    <t>IUUC-Hsa-046710</t>
  </si>
  <si>
    <t>ENSG00000104343.19</t>
  </si>
  <si>
    <t>Q96B02</t>
  </si>
  <si>
    <t>UBE2W;  UBC16</t>
  </si>
  <si>
    <t>IUUC-Hsa-046157</t>
  </si>
  <si>
    <t>ENSG00000109332.19</t>
  </si>
  <si>
    <t>P61077</t>
  </si>
  <si>
    <t>UBE2D3;  UBC5C;  UBCH5C</t>
  </si>
  <si>
    <t>IUUC-Hsa-046496</t>
  </si>
  <si>
    <t>ENSG00000198833.6</t>
  </si>
  <si>
    <t>Q9Y385</t>
  </si>
  <si>
    <t>UBE2J1;  NCUBE1;  CGI-76;  HSPC153;  HSPC205</t>
  </si>
  <si>
    <t>IUUC-Hsa-046767</t>
  </si>
  <si>
    <t>ENSG00000182247.9</t>
  </si>
  <si>
    <t>Q96LR5</t>
  </si>
  <si>
    <t>UBE2E2;  UBCH8</t>
  </si>
  <si>
    <t>IUUC-Hsa-046339</t>
  </si>
  <si>
    <t>ENSG00000115760.13</t>
  </si>
  <si>
    <t>Q9NR09</t>
  </si>
  <si>
    <t>BIRC6;  KIAA1289</t>
  </si>
  <si>
    <t>IUUC-Hsa-045885</t>
  </si>
  <si>
    <t>ENSG00000131508.15</t>
  </si>
  <si>
    <t>P62837</t>
  </si>
  <si>
    <t>UBE2D2;  PUBC1;  UBC4;  UBC5B;  UBCH4;  UBCH5B</t>
  </si>
  <si>
    <t>IUUC-Hsa-046638</t>
  </si>
  <si>
    <t>ENSG00000132388.12</t>
  </si>
  <si>
    <t>P62253</t>
  </si>
  <si>
    <t>UBE2G1;  UBE2G</t>
  </si>
  <si>
    <t>IUUC-Hsa-045951</t>
  </si>
  <si>
    <t>ENSG00000072401.14</t>
  </si>
  <si>
    <t>P51668</t>
  </si>
  <si>
    <t>UBE2D1;  SFT;  UBC5A;  UBCH5;  UBCH5A</t>
  </si>
  <si>
    <t>IUUC-Hsa-046383</t>
  </si>
  <si>
    <t>ENSG00000077721.15</t>
  </si>
  <si>
    <t>P49459</t>
  </si>
  <si>
    <t>UBE2A;  RAD6A</t>
  </si>
  <si>
    <t>IUUC-Hsa-046513</t>
  </si>
  <si>
    <t>ENSG00000077152.9</t>
  </si>
  <si>
    <t>Q9NPD8</t>
  </si>
  <si>
    <t>UBE2T;  HSPC150;  PIG50</t>
  </si>
  <si>
    <t>IUUC-Hsa-046207</t>
  </si>
  <si>
    <t>ENSG00000159202.17</t>
  </si>
  <si>
    <t>Q9H832</t>
  </si>
  <si>
    <t>UBE2Z;  HOYS7</t>
  </si>
  <si>
    <t>IUUC-Hsa-046216</t>
  </si>
  <si>
    <t>ENSG00000175063.16</t>
  </si>
  <si>
    <t>O00762</t>
  </si>
  <si>
    <t>UBE2C;  UBCH10</t>
  </si>
  <si>
    <t>IUUC-Hsa-046248</t>
  </si>
  <si>
    <t>ENSG00000103275.19</t>
  </si>
  <si>
    <t>P63279</t>
  </si>
  <si>
    <t>UBE2I;  UBC9;  UBCE9</t>
  </si>
  <si>
    <t>IUUC-Hsa-046545</t>
  </si>
  <si>
    <t>ENSG00000186591.11</t>
  </si>
  <si>
    <t>P62256</t>
  </si>
  <si>
    <t>UBE2H</t>
  </si>
  <si>
    <t>IUUC-Hsa-046693</t>
  </si>
  <si>
    <t>ENSG00000160087.20</t>
  </si>
  <si>
    <t>Q8N2K1</t>
  </si>
  <si>
    <t>UBE2J2;  NCUBE2</t>
  </si>
  <si>
    <t>IUUC-Hsa-046369</t>
  </si>
  <si>
    <t>ENSG00000184787.18</t>
  </si>
  <si>
    <t>P60604</t>
  </si>
  <si>
    <t>UBE2G2</t>
  </si>
  <si>
    <t>IUUC-Hsa-046287</t>
  </si>
  <si>
    <t>ENSG00000185651.14</t>
  </si>
  <si>
    <t>P68036</t>
  </si>
  <si>
    <t>UBE2L3;  UBCE7;  UBCH7</t>
  </si>
  <si>
    <t>IUUC-Hsa-046126</t>
  </si>
  <si>
    <t>ENSG00000175931.12</t>
  </si>
  <si>
    <t>Q9C0C9</t>
  </si>
  <si>
    <t>UBE2O;  KIAA1734</t>
  </si>
  <si>
    <t>IUUC-Hsa-045881</t>
  </si>
  <si>
    <t>ENSG00000177889.9</t>
  </si>
  <si>
    <t>P61088</t>
  </si>
  <si>
    <t>UBE2N;  BLU</t>
  </si>
  <si>
    <t>IUUC-Hsa-046576</t>
  </si>
  <si>
    <t>ENSG00000170142.11</t>
  </si>
  <si>
    <t>P51965</t>
  </si>
  <si>
    <t>UBE2E1;  UBCH6</t>
  </si>
  <si>
    <t>IUUC-Hsa-046811</t>
  </si>
  <si>
    <t>ENSG00000160714.9</t>
  </si>
  <si>
    <t>Q7Z7E8</t>
  </si>
  <si>
    <t>UBE2Q1;  NICE5;  UBE2Q;  PRO3094</t>
  </si>
  <si>
    <t>IUUC-Hsa-045943</t>
  </si>
  <si>
    <t>ENSG00000156587.15</t>
  </si>
  <si>
    <t>O14933</t>
  </si>
  <si>
    <t>UBE2L6;  UBCH8</t>
  </si>
  <si>
    <t>IUUC-Hsa-046664</t>
  </si>
  <si>
    <t>ENSG00000184182.18</t>
  </si>
  <si>
    <t>Q969M7</t>
  </si>
  <si>
    <t>UBE2F;  NCE2</t>
  </si>
  <si>
    <t>IUUC-Hsa-046577</t>
  </si>
  <si>
    <t>ENSG00000140367.11</t>
  </si>
  <si>
    <t>Q8WVN8</t>
  </si>
  <si>
    <t>UBE2Q2</t>
  </si>
  <si>
    <t>IUUC-Hsa-046239</t>
  </si>
  <si>
    <t>ENSG00000119048.7</t>
  </si>
  <si>
    <t>P63146</t>
  </si>
  <si>
    <t>UBE2B;  RAD6B</t>
  </si>
  <si>
    <t>IUUC-Hsa-046058</t>
  </si>
  <si>
    <t>ENSG00000108106.13</t>
  </si>
  <si>
    <t>Q16763</t>
  </si>
  <si>
    <t>UBE2S;  E2EPF;  OK/SW-cl.73</t>
  </si>
  <si>
    <t>IUUC-Hsa-046611</t>
  </si>
  <si>
    <t>ENSG00000107341.4</t>
  </si>
  <si>
    <t>Q712K3</t>
  </si>
  <si>
    <t>UBE2R2;  CDC34B;  UBC3B</t>
  </si>
  <si>
    <t>IUUC-Hsa-046490</t>
  </si>
  <si>
    <t>ENSG00000078140.13</t>
  </si>
  <si>
    <t>P61086</t>
  </si>
  <si>
    <t>UBE2K;  HIP2;  LIG</t>
  </si>
  <si>
    <t>IUUC-Hsa-046026</t>
  </si>
  <si>
    <t>ENSG00000130725.7</t>
  </si>
  <si>
    <t>P61081</t>
  </si>
  <si>
    <t>UBE2M;  UBC12</t>
  </si>
  <si>
    <t>IUUC-Hsa-045934</t>
  </si>
  <si>
    <t>ENSG00000078967.12</t>
  </si>
  <si>
    <t>Q9Y2X8</t>
  </si>
  <si>
    <t>UBE2D4;  UBCH5D</t>
  </si>
  <si>
    <t>IUUC-Hsa-046245</t>
  </si>
  <si>
    <t>ENSG00000099804.8</t>
  </si>
  <si>
    <t>P49427</t>
  </si>
  <si>
    <t>CDC34;  UBCH3;  UBE2R1</t>
  </si>
  <si>
    <t>IUUC-Hsa-046626</t>
  </si>
  <si>
    <t>ENSG00000236444.4</t>
  </si>
  <si>
    <t>A0A1B0GUS4</t>
  </si>
  <si>
    <t>UBE2L5P;  hCG_1789360</t>
  </si>
  <si>
    <t>IUUC-Hsa-046388</t>
  </si>
  <si>
    <t>ENSG00000276380.2</t>
  </si>
  <si>
    <t>Q5JXB2</t>
  </si>
  <si>
    <t>UBE2NL</t>
  </si>
  <si>
    <t>IUUC-Hsa-045818</t>
  </si>
  <si>
    <t>ENSG00000258677.2</t>
  </si>
  <si>
    <t>H3BMM0</t>
  </si>
  <si>
    <t>RP11-463D19.2</t>
  </si>
  <si>
    <t>IUUC-Hsa-046699</t>
  </si>
  <si>
    <t>ENSG00000169139.11</t>
  </si>
  <si>
    <t>Q15819</t>
  </si>
  <si>
    <t>UBE2V2;  MMS2;  UEV2</t>
  </si>
  <si>
    <t>IUUC-Hsa-045659</t>
  </si>
  <si>
    <t>ENSG00000244687.11</t>
  </si>
  <si>
    <t>Q13404</t>
  </si>
  <si>
    <t>UBE2V1;  CROC1;  UBE2V;  UEV1;  P/OKcl.19</t>
  </si>
  <si>
    <t>IUUC-Hsa-046686</t>
  </si>
  <si>
    <t>ENSG00000074319.12</t>
  </si>
  <si>
    <t>Q99816</t>
  </si>
  <si>
    <t>TSG101</t>
  </si>
  <si>
    <t>IUUC-Hsa-046426</t>
  </si>
  <si>
    <t>ENSG00000124208.16</t>
  </si>
  <si>
    <t>I3L0A0</t>
  </si>
  <si>
    <t>TMEM189-UBE2V1;  hCG_2044781</t>
  </si>
  <si>
    <t>IUUC-Hsa-046997</t>
  </si>
  <si>
    <t>ENSG00000243335.8</t>
  </si>
  <si>
    <t>Q9UJ41</t>
  </si>
  <si>
    <t>KCTD7;  RABGEF1;  RABEX5</t>
  </si>
  <si>
    <t>IUUC-Hsa-046994</t>
  </si>
  <si>
    <t>ENSG00000150401.14</t>
  </si>
  <si>
    <t>Q6PH85</t>
  </si>
  <si>
    <t>DCUN1D2;  C13orf17;  DCUN1L2</t>
  </si>
  <si>
    <t>IUUC-Hsa-046288</t>
  </si>
  <si>
    <t>ENSG00000188215.9</t>
  </si>
  <si>
    <t>Q8IWE4</t>
  </si>
  <si>
    <t>DCUN1D3;  SCCRO3</t>
  </si>
  <si>
    <t>IUUC-Hsa-046089</t>
  </si>
  <si>
    <t>ENSG00000043093.13</t>
  </si>
  <si>
    <t>Q96GG9</t>
  </si>
  <si>
    <t>DCUN1D1;  DCUN1L1;  RP42;  SCCRO</t>
  </si>
  <si>
    <t>IUUC-Hsa-046320</t>
  </si>
  <si>
    <t>ENSG00000137692.11</t>
  </si>
  <si>
    <t>Q9BTE7</t>
  </si>
  <si>
    <t>DCUN1D5</t>
  </si>
  <si>
    <t>IUUC-Hsa-045879</t>
  </si>
  <si>
    <t>ENSG00000092148.12</t>
  </si>
  <si>
    <t>Q9ULT8</t>
  </si>
  <si>
    <t>HECTD1;  KIAA1131</t>
  </si>
  <si>
    <t>IUUC-Hsa-046297</t>
  </si>
  <si>
    <t>ENSG00000092140.14</t>
  </si>
  <si>
    <t>Q7L622</t>
  </si>
  <si>
    <t>G2E3;  KIAA1333</t>
  </si>
  <si>
    <t>IUUC-Hsa-046331</t>
  </si>
  <si>
    <t>ENSG00000173064.11</t>
  </si>
  <si>
    <t>Q9Y4D8</t>
  </si>
  <si>
    <t>HECTD4;  C12orf51;  KIAA0614</t>
  </si>
  <si>
    <t>IUUC-Hsa-045941</t>
  </si>
  <si>
    <t>ENSG00000104517.12</t>
  </si>
  <si>
    <t>O95071</t>
  </si>
  <si>
    <t>UBR5;  EDD;  EDD1;  HYD;  KIAA0896</t>
  </si>
  <si>
    <t>IUUC-Hsa-046544</t>
  </si>
  <si>
    <t>ENSG00000123124.13</t>
  </si>
  <si>
    <t>Q9H0M0</t>
  </si>
  <si>
    <t>WWP1</t>
  </si>
  <si>
    <t>IUUC-Hsa-046479</t>
  </si>
  <si>
    <t>ENSG00000069869.15</t>
  </si>
  <si>
    <t>P46934</t>
  </si>
  <si>
    <t>NEDD4;  KIAA0093;  NEDD4-1;  PIG53</t>
  </si>
  <si>
    <t>IUUC-Hsa-046516</t>
  </si>
  <si>
    <t>ENSG00000103657.13</t>
  </si>
  <si>
    <t>Q15751</t>
  </si>
  <si>
    <t>HERC1</t>
  </si>
  <si>
    <t>IUUC-Hsa-045660</t>
  </si>
  <si>
    <t>ENSG00000151148.13</t>
  </si>
  <si>
    <t>Q7Z3V4</t>
  </si>
  <si>
    <t>UBE3B</t>
  </si>
  <si>
    <t>IUUC-Hsa-046066</t>
  </si>
  <si>
    <t>ENSG00000138641.15</t>
  </si>
  <si>
    <t>Q15034</t>
  </si>
  <si>
    <t>HERC3;  KIAA0032</t>
  </si>
  <si>
    <t>IUUC-Hsa-045968</t>
  </si>
  <si>
    <t>ENSG00000049759.17</t>
  </si>
  <si>
    <t>Q96PU5</t>
  </si>
  <si>
    <t>NEDD4L;  KIAA0439;  NEDL3</t>
  </si>
  <si>
    <t>IUUC-Hsa-045727</t>
  </si>
  <si>
    <t>ENSG00000114062.18</t>
  </si>
  <si>
    <t>Q05086</t>
  </si>
  <si>
    <t>UBE3A;  E6AP;  EPVE6AP;  HPVE6A</t>
  </si>
  <si>
    <t>IUUC-Hsa-045730</t>
  </si>
  <si>
    <t>ENSG00000002746.14</t>
  </si>
  <si>
    <t>Q76N89</t>
  </si>
  <si>
    <t>HECW1;  KIAA0322;  NEDL1</t>
  </si>
  <si>
    <t>IUUC-Hsa-046772</t>
  </si>
  <si>
    <t>ENSG00000148634.15</t>
  </si>
  <si>
    <t>Q5GLZ8</t>
  </si>
  <si>
    <t>HERC4;  KIAA1593</t>
  </si>
  <si>
    <t>IUUC-Hsa-046562</t>
  </si>
  <si>
    <t>ENSG00000126107.14</t>
  </si>
  <si>
    <t>Q5T447</t>
  </si>
  <si>
    <t>HECTD3</t>
  </si>
  <si>
    <t>IUUC-Hsa-046938</t>
  </si>
  <si>
    <t>ENSG00000118420.16</t>
  </si>
  <si>
    <t>Q7Z6J8</t>
  </si>
  <si>
    <t>UBE3D;  C6orf157;  H10BH;  UBE2CBP</t>
  </si>
  <si>
    <t>IUUC-Hsa-045878</t>
  </si>
  <si>
    <t>ENSG00000198742.9</t>
  </si>
  <si>
    <t>Q9HCE7</t>
  </si>
  <si>
    <t>SMURF1;  KIAA1625</t>
  </si>
  <si>
    <t>IUUC-Hsa-046148</t>
  </si>
  <si>
    <t>ENSG00000198373.12</t>
  </si>
  <si>
    <t>O00308</t>
  </si>
  <si>
    <t>WWP2</t>
  </si>
  <si>
    <t>IUUC-Hsa-046082</t>
  </si>
  <si>
    <t>ENSG00000119682.16</t>
  </si>
  <si>
    <t>O15033</t>
  </si>
  <si>
    <t>AREL1;  KIAA0317</t>
  </si>
  <si>
    <t>IUUC-Hsa-045880</t>
  </si>
  <si>
    <t>ENSG00000009335.17</t>
  </si>
  <si>
    <t>Q15386</t>
  </si>
  <si>
    <t>UBE3C;  KIAA0010;  KIAA10</t>
  </si>
  <si>
    <t>IUUC-Hsa-046879</t>
  </si>
  <si>
    <t>ENSG00000086758.15</t>
  </si>
  <si>
    <t>Q7Z6Z7</t>
  </si>
  <si>
    <t>HUWE1;  KIAA0312;  KIAA1578;  UREB1;  HSPC272</t>
  </si>
  <si>
    <t>IUUC-Hsa-045786</t>
  </si>
  <si>
    <t>ENSG00000165338.16</t>
  </si>
  <si>
    <t>Q5U5R9</t>
  </si>
  <si>
    <t>HECTD2</t>
  </si>
  <si>
    <t>IUUC-Hsa-046147</t>
  </si>
  <si>
    <t>ENSG00000153827.13</t>
  </si>
  <si>
    <t>Q14669</t>
  </si>
  <si>
    <t>TRIP12;  KIAA0045;  ULF</t>
  </si>
  <si>
    <t>IUUC-Hsa-046342</t>
  </si>
  <si>
    <t>ENSG00000138646.8</t>
  </si>
  <si>
    <t>Q9UII4</t>
  </si>
  <si>
    <t>HERC5;  CEB1;  CEBP1</t>
  </si>
  <si>
    <t>IUUC-Hsa-046396</t>
  </si>
  <si>
    <t>ENSG00000138642.14</t>
  </si>
  <si>
    <t>Q8IVU3</t>
  </si>
  <si>
    <t>HERC6</t>
  </si>
  <si>
    <t>IUUC-Hsa-045731</t>
  </si>
  <si>
    <t>ENSG00000085382.11</t>
  </si>
  <si>
    <t>Q8IYU2</t>
  </si>
  <si>
    <t>HACE1;  KIAA1320</t>
  </si>
  <si>
    <t>IUUC-Hsa-046564</t>
  </si>
  <si>
    <t>ENSG00000078747.13</t>
  </si>
  <si>
    <t>Q96J02</t>
  </si>
  <si>
    <t>ITCH</t>
  </si>
  <si>
    <t>IUUC-Hsa-046726</t>
  </si>
  <si>
    <t>ENSG00000108854.15</t>
  </si>
  <si>
    <t>Q9HAU4</t>
  </si>
  <si>
    <t>SMURF2</t>
  </si>
  <si>
    <t>IUUC-Hsa-045995</t>
  </si>
  <si>
    <t>ENSG00000128731.15</t>
  </si>
  <si>
    <t>O95714</t>
  </si>
  <si>
    <t>HERC2</t>
  </si>
  <si>
    <t>IUUC-Hsa-046219</t>
  </si>
  <si>
    <t>ENSG00000138411.10</t>
  </si>
  <si>
    <t>Q9P2P5</t>
  </si>
  <si>
    <t>HECW2;  KIAA1301;  NEDL2</t>
  </si>
  <si>
    <t>IUUC-Hsa-046343</t>
  </si>
  <si>
    <t>ENSG00000024048.10</t>
  </si>
  <si>
    <t>Q8IWV8</t>
  </si>
  <si>
    <t>UBR2;  C6orf133;  KIAA0349</t>
  </si>
  <si>
    <t>IUUC-Hsa-046753</t>
  </si>
  <si>
    <t>ENSG00000159459.11</t>
  </si>
  <si>
    <t>Q8IWV7</t>
  </si>
  <si>
    <t>UBR1</t>
  </si>
  <si>
    <t>IUUC-Hsa-046955</t>
  </si>
  <si>
    <t>ENSG00000127481.14</t>
  </si>
  <si>
    <t>Q5T4S7</t>
  </si>
  <si>
    <t>UBR4;  KIAA0462;  KIAA1307;  RBAF600;  ZUBR1</t>
  </si>
  <si>
    <t>IUUC-Hsa-046969</t>
  </si>
  <si>
    <t>ENSG00000081803.15</t>
  </si>
  <si>
    <t>Q86UW7</t>
  </si>
  <si>
    <t>CADPS2;  CAPS2;  KIAA1591</t>
  </si>
  <si>
    <t>IUUC-Hsa-046934</t>
  </si>
  <si>
    <t>ENSG00000176407.17</t>
  </si>
  <si>
    <t>Q9P0J7</t>
  </si>
  <si>
    <t>KCMF1;  FIGC;  ZZZ1</t>
  </si>
  <si>
    <t>IUUC-Hsa-046900</t>
  </si>
  <si>
    <t>ENSG00000005339.14</t>
  </si>
  <si>
    <t>Q92793</t>
  </si>
  <si>
    <t>CREBBP;  CBP</t>
  </si>
  <si>
    <t>IUUC-Hsa-046885</t>
  </si>
  <si>
    <t>ENSG00000089280.18</t>
  </si>
  <si>
    <t>P35637</t>
  </si>
  <si>
    <t>FUS;  TLS</t>
  </si>
  <si>
    <t>IUUC-Hsa-046968</t>
  </si>
  <si>
    <t>ENSG00000087586.17</t>
  </si>
  <si>
    <t>O14965</t>
  </si>
  <si>
    <t>AURKA;  AIK;  AIRK1;  ARK1;  AURA;  AYK1;  BTAK;  IAK1;  STK15;  STK6</t>
  </si>
  <si>
    <t>IUUC-Hsa-046877</t>
  </si>
  <si>
    <t>ENSG00000122481.16</t>
  </si>
  <si>
    <t>Q9Y3V2</t>
  </si>
  <si>
    <t>RWDD3;  RSUME</t>
  </si>
  <si>
    <t>IUUC-Hsa-046823</t>
  </si>
  <si>
    <t>ENSG00000014123.9</t>
  </si>
  <si>
    <t>O94874</t>
  </si>
  <si>
    <t>UFL1;  KIAA0776;  NLBP;  RCAD</t>
  </si>
  <si>
    <t>IUUC-Hsa-046966</t>
  </si>
  <si>
    <t>ENSG00000172175.12</t>
  </si>
  <si>
    <t>Q9UDY8</t>
  </si>
  <si>
    <t>MALT1;  MLT</t>
  </si>
  <si>
    <t>IUUC-Hsa-046925</t>
  </si>
  <si>
    <t>ENSG00000068024.16</t>
  </si>
  <si>
    <t>P56524</t>
  </si>
  <si>
    <t>HDAC4;  KIAA0288</t>
  </si>
  <si>
    <t>IUUC-Hsa-046953</t>
  </si>
  <si>
    <t>ENSG00000186660.14</t>
  </si>
  <si>
    <t>Q96JP5</t>
  </si>
  <si>
    <t>ZFP91;  ZNF757;  FKSG11</t>
  </si>
  <si>
    <t>IUUC-Hsa-046668</t>
  </si>
  <si>
    <t>ENSG00000175467.14</t>
  </si>
  <si>
    <t>O43290</t>
  </si>
  <si>
    <t>SART1</t>
  </si>
  <si>
    <t>IUUC-Hsa-045868</t>
  </si>
  <si>
    <t>ENSG00000120913.23</t>
  </si>
  <si>
    <t>Q96JY6</t>
  </si>
  <si>
    <t>PDLIM2;  PP6345</t>
  </si>
  <si>
    <t>IUUC-Hsa-046947</t>
  </si>
  <si>
    <t>ENSG00000167967.15</t>
  </si>
  <si>
    <t>Q66K89</t>
  </si>
  <si>
    <t>E4F1;  E4F</t>
  </si>
  <si>
    <t>IUUC-Hsa-046890</t>
  </si>
  <si>
    <t>ENSG00000159167.11</t>
  </si>
  <si>
    <t>P52823</t>
  </si>
  <si>
    <t>STC1;  STC</t>
  </si>
  <si>
    <t>IUUC-Hsa-046168</t>
  </si>
  <si>
    <t>ENSG00000153201.15</t>
  </si>
  <si>
    <t>P49792</t>
  </si>
  <si>
    <t>RANBP2;  NUP358</t>
  </si>
  <si>
    <t>IUUC-Hsa-046374</t>
  </si>
  <si>
    <t>ENSG00000141582.14</t>
  </si>
  <si>
    <t>O00257</t>
  </si>
  <si>
    <t>CBX4</t>
  </si>
  <si>
    <t>IUUC-Hsa-046970</t>
  </si>
  <si>
    <t>ENSG00000114166.7</t>
  </si>
  <si>
    <t>Q92831</t>
  </si>
  <si>
    <t>KAT2B;  PCAF</t>
  </si>
  <si>
    <t>IUUC-Hsa-046884</t>
  </si>
  <si>
    <t>ENSG00000100393.11</t>
  </si>
  <si>
    <t>Q09472</t>
  </si>
  <si>
    <t>EP300;  P300</t>
  </si>
  <si>
    <t>IUUC-Hsa-046942</t>
  </si>
  <si>
    <t>ENSG00000119669.4</t>
  </si>
  <si>
    <t>Q9H1B7</t>
  </si>
  <si>
    <t>IRF2BPL;  C14orf4;  EAP1;  KIAA1865;  My039</t>
  </si>
  <si>
    <t>IUUC-Hsa-046888</t>
  </si>
  <si>
    <t>ENSG00000113851.13</t>
  </si>
  <si>
    <t>Q96SW2</t>
  </si>
  <si>
    <t>CRBN;  AD-006</t>
  </si>
  <si>
    <t>IUUC-Hsa-046937</t>
  </si>
  <si>
    <t>ENSG00000100302.6</t>
  </si>
  <si>
    <t>Q96D21</t>
  </si>
  <si>
    <t>RASD2;  TEM2</t>
  </si>
  <si>
    <t>IUUC-Hsa-046692</t>
  </si>
  <si>
    <t>ENSG00000213024.11</t>
  </si>
  <si>
    <t>P37198</t>
  </si>
  <si>
    <t>NUP62</t>
  </si>
  <si>
    <t>IUUC-Hsa-046152</t>
  </si>
  <si>
    <t>ENSG00000005007.12</t>
  </si>
  <si>
    <t>Q92900-2</t>
  </si>
  <si>
    <t>UPF1;  KIAA0221;  RENT1</t>
  </si>
  <si>
    <t>IUUC-Hsa-046876</t>
  </si>
  <si>
    <t>ENSG00000034677.12</t>
  </si>
  <si>
    <t>Q9NV58</t>
  </si>
  <si>
    <t>RNF19A;  RNF19</t>
  </si>
  <si>
    <t>IUUC-Hsa-046941</t>
  </si>
  <si>
    <t>ENSG00000011275.18</t>
  </si>
  <si>
    <t>Q9NWF9</t>
  </si>
  <si>
    <t>RNF216;  TRIAD3;  UBCE7IP1;  ZIN</t>
  </si>
  <si>
    <t>IUUC-Hsa-046887</t>
  </si>
  <si>
    <t>ENSG00000013561.17</t>
  </si>
  <si>
    <t>Q9UBS8</t>
  </si>
  <si>
    <t>RNF14;  ARA54;  HRIHFB2038</t>
  </si>
  <si>
    <t>IUUC-Hsa-045718</t>
  </si>
  <si>
    <t>ENSG00000166233.13</t>
  </si>
  <si>
    <t>Q9Y4X5</t>
  </si>
  <si>
    <t>ARIH1;  ARI;  MOP6;  UBCH7BP;  HUSSY-27</t>
  </si>
  <si>
    <t>IUUC-Hsa-045958</t>
  </si>
  <si>
    <t>ENSG00000116514.16</t>
  </si>
  <si>
    <t>Q6ZMZ0</t>
  </si>
  <si>
    <t>RNF19B;  IBRDC3;  NKLAM</t>
  </si>
  <si>
    <t>IUUC-Hsa-046016</t>
  </si>
  <si>
    <t>ENSG00000185345.18</t>
  </si>
  <si>
    <t>O60260</t>
  </si>
  <si>
    <t>PARK2;  PRKN</t>
  </si>
  <si>
    <t>IUUC-Hsa-046712</t>
  </si>
  <si>
    <t>ENSG00000177479.19</t>
  </si>
  <si>
    <t>O95376</t>
  </si>
  <si>
    <t>ARIH2;  ARI2;  TRIAD1;  HT005</t>
  </si>
  <si>
    <t>IUUC-Hsa-045738</t>
  </si>
  <si>
    <t>ENSG00000125826.19</t>
  </si>
  <si>
    <t>Q9BYM8</t>
  </si>
  <si>
    <t>RBCK1;  C20orf18;  RNF54;  UBCE7IP3;  XAP3;  XAP4</t>
  </si>
  <si>
    <t>IUUC-Hsa-046269</t>
  </si>
  <si>
    <t>ENSG00000092098.16</t>
  </si>
  <si>
    <t>Q96EP0</t>
  </si>
  <si>
    <t>RNF31;  ZIBRA;  HOIP</t>
  </si>
  <si>
    <t>IUUC-Hsa-046209</t>
  </si>
  <si>
    <t>ENSG00000001629.9</t>
  </si>
  <si>
    <t>Q9P2G1</t>
  </si>
  <si>
    <t>ANKIB1;  KIAA1386</t>
  </si>
  <si>
    <t>IUUC-Hsa-046928</t>
  </si>
  <si>
    <t>ENSG00000137393.9</t>
  </si>
  <si>
    <t>Q7Z419</t>
  </si>
  <si>
    <t>RNF144B;  IBRDC2;  P53RFP</t>
  </si>
  <si>
    <t>IUUC-Hsa-046690</t>
  </si>
  <si>
    <t>ENSG00000112659.13</t>
  </si>
  <si>
    <t>Q8IWT3</t>
  </si>
  <si>
    <t>CUL9;  H7AP1;  KIAA0708;  PARC</t>
  </si>
  <si>
    <t>IUUC-Hsa-136376</t>
  </si>
  <si>
    <t>ENSG00000151692.14</t>
  </si>
  <si>
    <t>P50876</t>
  </si>
  <si>
    <t>RNF144A;  KIAA0161;  RNF144;  UBCE7IP4</t>
  </si>
  <si>
    <t>IUUC-Hsa-046765</t>
  </si>
  <si>
    <t>ENSG00000130726.11</t>
  </si>
  <si>
    <t>Q13263</t>
  </si>
  <si>
    <t>TRIM28;  KAP1;  RNF96;  TIF1B</t>
  </si>
  <si>
    <t>IUUC-Hsa-046988</t>
  </si>
  <si>
    <t>ENSG00000272333.5</t>
  </si>
  <si>
    <t>Q9UMN6</t>
  </si>
  <si>
    <t>KMT2B;  HRX2;  KIAA0304;  MLL2;  MLL4;  TRX2;  WBP7</t>
  </si>
  <si>
    <t>IUUC-Hsa-045671</t>
  </si>
  <si>
    <t>ENSG00000095015.5</t>
  </si>
  <si>
    <t>Q13233</t>
  </si>
  <si>
    <t>MAP3K1;  MAPKKK1;  MEKK;  MEKK1</t>
  </si>
  <si>
    <t>IUUC-Hsa-046852</t>
  </si>
  <si>
    <t>ENSG00000111653.19</t>
  </si>
  <si>
    <t>Q9UNL4</t>
  </si>
  <si>
    <t>ING4;  My036</t>
  </si>
  <si>
    <t>IUUC-Hsa-046143</t>
  </si>
  <si>
    <t>ENSG00000118058.20</t>
  </si>
  <si>
    <t>Q03164</t>
  </si>
  <si>
    <t>KMT2A;  ALL1;  CXXC7;  HRX;  HTRX;  MLL;  MLL1;  TRX1</t>
  </si>
  <si>
    <t>IUUC-Hsa-046325</t>
  </si>
  <si>
    <t>ENSG00000099364.16</t>
  </si>
  <si>
    <t>Q6PCT2</t>
  </si>
  <si>
    <t>FBXL19;  FBL19</t>
  </si>
  <si>
    <t>IUUC-Hsa-045877</t>
  </si>
  <si>
    <t>ENSG00000089094.17</t>
  </si>
  <si>
    <t>Q8NHM5</t>
  </si>
  <si>
    <t>KDM2B;  CXXC2;  FBL10;  FBXL10;  JHDM1B;  PCCX2</t>
  </si>
  <si>
    <t>IUUC-Hsa-046170</t>
  </si>
  <si>
    <t>ENSG00000153487.12</t>
  </si>
  <si>
    <t>Q9UK53</t>
  </si>
  <si>
    <t>ING1</t>
  </si>
  <si>
    <t>IUUC-Hsa-046302</t>
  </si>
  <si>
    <t>ENSG00000198060.9</t>
  </si>
  <si>
    <t>Q9NX47</t>
  </si>
  <si>
    <t>MARCH5;  RNF153</t>
  </si>
  <si>
    <t>IUUC-Hsa-046169</t>
  </si>
  <si>
    <t>ENSG00000197323.11</t>
  </si>
  <si>
    <t>Q9UPN9</t>
  </si>
  <si>
    <t>TRIM33;  KIAA1113;  RFG7;  TIF1G</t>
  </si>
  <si>
    <t>IUUC-Hsa-046785</t>
  </si>
  <si>
    <t>ENSG00000122779.17</t>
  </si>
  <si>
    <t>O15164</t>
  </si>
  <si>
    <t>TRIM24;  RNF82;  TIF1;  TIF1A</t>
  </si>
  <si>
    <t>IUUC-Hsa-046603</t>
  </si>
  <si>
    <t>ENSG00000160224.16</t>
  </si>
  <si>
    <t>O43918</t>
  </si>
  <si>
    <t>AIRE;  APECED</t>
  </si>
  <si>
    <t>IUUC-Hsa-046422</t>
  </si>
  <si>
    <t>ENSG00000147854.16</t>
  </si>
  <si>
    <t>Q96PU4</t>
  </si>
  <si>
    <t>UHRF2;  NIRF;  RNF107</t>
  </si>
  <si>
    <t>IUUC-Hsa-047032</t>
  </si>
  <si>
    <t>ENSG00000070047.11</t>
  </si>
  <si>
    <t>Q9P1Y6</t>
  </si>
  <si>
    <t>PHRF1;  KIAA1542</t>
  </si>
  <si>
    <t>IUUC-Hsa-046740</t>
  </si>
  <si>
    <t>ENSG00000106443.15</t>
  </si>
  <si>
    <t>A0A0U1RRH6</t>
  </si>
  <si>
    <t>PHF14</t>
  </si>
  <si>
    <t>IUUC-Hsa-046789</t>
  </si>
  <si>
    <t>ENSG00000274780.2</t>
  </si>
  <si>
    <t>B7ZM65</t>
  </si>
  <si>
    <t>PHRF1</t>
  </si>
  <si>
    <t>IUUC-Hsa-046855</t>
  </si>
  <si>
    <t>ENSG00000205683.11</t>
  </si>
  <si>
    <t>Q92784</t>
  </si>
  <si>
    <t>DPF3;  BAF45C;  CERD4</t>
  </si>
  <si>
    <t>IUUC-Hsa-045908</t>
  </si>
  <si>
    <t>ENSG00000111642.14</t>
  </si>
  <si>
    <t>A0A0C4DGG9</t>
  </si>
  <si>
    <t>CHD4</t>
  </si>
  <si>
    <t>IUUC-Hsa-046399</t>
  </si>
  <si>
    <t>ENSG00000012817.15</t>
  </si>
  <si>
    <t>Q9BY66-3</t>
  </si>
  <si>
    <t>KDM5D;  HY;  HYA;  JARID1D;  KIAA0234;  SMCY</t>
  </si>
  <si>
    <t>IUUC-Hsa-046180</t>
  </si>
  <si>
    <t>ENSG00000173120.14</t>
  </si>
  <si>
    <t>Q9Y2K7</t>
  </si>
  <si>
    <t>KDM2A;  CXXC8;  FBL7;  FBXL11;  JHDM1A;  KIAA1004</t>
  </si>
  <si>
    <t>IUUC-Hsa-045954</t>
  </si>
  <si>
    <t>ENSG00000077684.15</t>
  </si>
  <si>
    <t>Q6IE81</t>
  </si>
  <si>
    <t>JADE1;  KIAA1807;  PHF17</t>
  </si>
  <si>
    <t>IUUC-Hsa-046380</t>
  </si>
  <si>
    <t>ENSG00000109685.17</t>
  </si>
  <si>
    <t>O96028</t>
  </si>
  <si>
    <t>WHSC1;  NSD2;  KIAA1090;  MMSET;  TRX5</t>
  </si>
  <si>
    <t>IUUC-Hsa-046436</t>
  </si>
  <si>
    <t>ENSG00000165671.18</t>
  </si>
  <si>
    <t>Q96L73</t>
  </si>
  <si>
    <t>NSD1;  ARA267;  KMT3B</t>
  </si>
  <si>
    <t>IUUC-Hsa-046188</t>
  </si>
  <si>
    <t>ENSG00000225553.7</t>
  </si>
  <si>
    <t>O43189</t>
  </si>
  <si>
    <t>PHF1;  PCL1</t>
  </si>
  <si>
    <t>IUUC-Hsa-046675</t>
  </si>
  <si>
    <t>ENSG00000135365.15</t>
  </si>
  <si>
    <t>Q96BD5</t>
  </si>
  <si>
    <t>PHF21A;  BHC80;  KIAA1696;  BM-006</t>
  </si>
  <si>
    <t>IUUC-Hsa-045933</t>
  </si>
  <si>
    <t>ENSG00000166436.15</t>
  </si>
  <si>
    <t>B5MCJ9</t>
  </si>
  <si>
    <t>TRIM66</t>
  </si>
  <si>
    <t>IUUC-Hsa-045821</t>
  </si>
  <si>
    <t>ENSG00000073614.12</t>
  </si>
  <si>
    <t>P29375</t>
  </si>
  <si>
    <t>KDM5A;  JARID1A;  RBBP2;  RBP2</t>
  </si>
  <si>
    <t>IUUC-Hsa-046706</t>
  </si>
  <si>
    <t>ENSG00000006459.10</t>
  </si>
  <si>
    <t>Q6ZMT4</t>
  </si>
  <si>
    <t>KDM7A;  JHDM1D;  KDM7;  KIAA1718</t>
  </si>
  <si>
    <t>IUUC-Hsa-046225</t>
  </si>
  <si>
    <t>ENSG00000101191.16</t>
  </si>
  <si>
    <t>Q9BTC0</t>
  </si>
  <si>
    <t>DIDO1;  C20orf158;  DATF1;  KIAA0333</t>
  </si>
  <si>
    <t>IUUC-Hsa-046655</t>
  </si>
  <si>
    <t>ENSG00000138785.14</t>
  </si>
  <si>
    <t>Q96CB8</t>
  </si>
  <si>
    <t>INTS12;  PHF22;  SBBI22</t>
  </si>
  <si>
    <t>IUUC-Hsa-046560</t>
  </si>
  <si>
    <t>ENSG00000198604.10</t>
  </si>
  <si>
    <t>Q9NRL2</t>
  </si>
  <si>
    <t>BAZ1A;  ACF1;  WCRF180;  HSPC317</t>
  </si>
  <si>
    <t>IUUC-Hsa-045916</t>
  </si>
  <si>
    <t>ENSG00000170004.16</t>
  </si>
  <si>
    <t>Q12873-3</t>
  </si>
  <si>
    <t>CHD3</t>
  </si>
  <si>
    <t>IUUC-Hsa-046737</t>
  </si>
  <si>
    <t>ENSG00000126012.11</t>
  </si>
  <si>
    <t>P41229</t>
  </si>
  <si>
    <t>KDM5C;  DXS1272E;  JARID1C;  SMCX;  XE169</t>
  </si>
  <si>
    <t>IUUC-Hsa-045967</t>
  </si>
  <si>
    <t>ENSG00000112511.17</t>
  </si>
  <si>
    <t>E9PQZ5</t>
  </si>
  <si>
    <t>PHF1</t>
  </si>
  <si>
    <t>IUUC-Hsa-045895</t>
  </si>
  <si>
    <t>ENSG00000143033.17</t>
  </si>
  <si>
    <t>Q9Y483</t>
  </si>
  <si>
    <t>MTF2;  PCL2</t>
  </si>
  <si>
    <t>IUUC-Hsa-045888</t>
  </si>
  <si>
    <t>ENSG00000117139.16</t>
  </si>
  <si>
    <t>Q9UGL1-2</t>
  </si>
  <si>
    <t>KDM5B;  JARID1B;  PLU1;  RBBP2H1</t>
  </si>
  <si>
    <t>IUUC-Hsa-046760</t>
  </si>
  <si>
    <t>ENSG00000197724.10</t>
  </si>
  <si>
    <t>O75151</t>
  </si>
  <si>
    <t>PHF2;  CENP-35;  KIAA0662</t>
  </si>
  <si>
    <t>IUUC-Hsa-045724</t>
  </si>
  <si>
    <t>ENSG00000172943.19</t>
  </si>
  <si>
    <t>Q9UPP1</t>
  </si>
  <si>
    <t>PHF8;  KIAA1111;  ZNF422</t>
  </si>
  <si>
    <t>IUUC-Hsa-046404</t>
  </si>
  <si>
    <t>ENSG00000011332.19</t>
  </si>
  <si>
    <t>Q92782-2</t>
  </si>
  <si>
    <t>DPF1;  BAF45B;  NEUD4</t>
  </si>
  <si>
    <t>IUUC-Hsa-047012</t>
  </si>
  <si>
    <t>ENSG00000165632.7</t>
  </si>
  <si>
    <t>Q5VWG9</t>
  </si>
  <si>
    <t>TAF3</t>
  </si>
  <si>
    <t>IUUC-Hsa-046773</t>
  </si>
  <si>
    <t>ENSG00000009954.10</t>
  </si>
  <si>
    <t>Q9UIG0</t>
  </si>
  <si>
    <t>BAZ1B;  WBSC10;  WBSCR10;  WBSCR9;  WSTF</t>
  </si>
  <si>
    <t>IUUC-Hsa-047029</t>
  </si>
  <si>
    <t>ENSG00000130024.14</t>
  </si>
  <si>
    <t>Q8WUB8</t>
  </si>
  <si>
    <t>PHF10;  BAF45A</t>
  </si>
  <si>
    <t>IUUC-Hsa-046878</t>
  </si>
  <si>
    <t>ENSG00000171634.16</t>
  </si>
  <si>
    <t>Q12830</t>
  </si>
  <si>
    <t>BPTF;  FAC1;  FALZ</t>
  </si>
  <si>
    <t>IUUC-Hsa-046080</t>
  </si>
  <si>
    <t>ENSG00000147548.16</t>
  </si>
  <si>
    <t>Q9BZ95</t>
  </si>
  <si>
    <t>WHSC1L1;  NSD3;  DC28</t>
  </si>
  <si>
    <t>IUUC-Hsa-046035</t>
  </si>
  <si>
    <t>ENSG00000071243.15</t>
  </si>
  <si>
    <t>Q9NXR8</t>
  </si>
  <si>
    <t>ING3;  HSPC301</t>
  </si>
  <si>
    <t>IUUC-Hsa-045965</t>
  </si>
  <si>
    <t>ENSG00000168395.15</t>
  </si>
  <si>
    <t>Q8WYH8</t>
  </si>
  <si>
    <t>ING5</t>
  </si>
  <si>
    <t>IUUC-Hsa-045837</t>
  </si>
  <si>
    <t>ENSG00000168556.6</t>
  </si>
  <si>
    <t>Q9H160</t>
  </si>
  <si>
    <t>ING2;  ING1L</t>
  </si>
  <si>
    <t>IUUC-Hsa-046567</t>
  </si>
  <si>
    <t>ENSG00000167548.14</t>
  </si>
  <si>
    <t>O14686</t>
  </si>
  <si>
    <t>KMT2D;  ALR;  MLL2;  MLL4</t>
  </si>
  <si>
    <t>IUUC-Hsa-046832</t>
  </si>
  <si>
    <t>ENSG00000083168.9</t>
  </si>
  <si>
    <t>Q92794</t>
  </si>
  <si>
    <t>KAT6A;  MOZ;  MYST3;  RUNXBP2;  ZNF220</t>
  </si>
  <si>
    <t>IUUC-Hsa-046181</t>
  </si>
  <si>
    <t>ENSG00000116254.17</t>
  </si>
  <si>
    <t>Q8TDI0</t>
  </si>
  <si>
    <t>CHD5;  KIAA0444</t>
  </si>
  <si>
    <t>IUUC-Hsa-046595</t>
  </si>
  <si>
    <t>ENSG00000055609.17</t>
  </si>
  <si>
    <t>Q8NEZ4</t>
  </si>
  <si>
    <t>KMT2C;  HALR;  KIAA1506;  MLL3</t>
  </si>
  <si>
    <t>IUUC-Hsa-046318</t>
  </si>
  <si>
    <t>ENSG00000133884.9</t>
  </si>
  <si>
    <t>J3KMZ8</t>
  </si>
  <si>
    <t>DPF2</t>
  </si>
  <si>
    <t>IUUC-Hsa-045703</t>
  </si>
  <si>
    <t>ENSG00000278644.2</t>
  </si>
  <si>
    <t>P35227</t>
  </si>
  <si>
    <t>PCGF2;  MEL18;  RNF110;  ZNF144</t>
  </si>
  <si>
    <t>IUUC-Hsa-046236</t>
  </si>
  <si>
    <t>ENSG00000276043.4</t>
  </si>
  <si>
    <t>Q96T88</t>
  </si>
  <si>
    <t>UHRF1;  ICBP90;  NP95;  RNF106</t>
  </si>
  <si>
    <t>IUUC-Hsa-046155</t>
  </si>
  <si>
    <t>ENSG00000275618.2</t>
  </si>
  <si>
    <t>Q9NZS9</t>
  </si>
  <si>
    <t>BFAR;  BAR;  RNF47</t>
  </si>
  <si>
    <t>IUUC-Hsa-045665</t>
  </si>
  <si>
    <t>ENSG00000269897.5</t>
  </si>
  <si>
    <t>P35226</t>
  </si>
  <si>
    <t>COMMD3-BMI1;  BMI1;  PCGF4;  RNF51</t>
  </si>
  <si>
    <t>IUUC-Hsa-046263</t>
  </si>
  <si>
    <t>ENSG00000099785.10</t>
  </si>
  <si>
    <t>Q9P0N8</t>
  </si>
  <si>
    <t>MARCH2;  RNF172;  HSPC240</t>
  </si>
  <si>
    <t>IUUC-Hsa-045854</t>
  </si>
  <si>
    <t>ENSG00000078043.15</t>
  </si>
  <si>
    <t>O75928</t>
  </si>
  <si>
    <t>PIAS2;  PIASX</t>
  </si>
  <si>
    <t>IUUC-Hsa-046140</t>
  </si>
  <si>
    <t>ENSG00000173821.19</t>
  </si>
  <si>
    <t>Q63HN8</t>
  </si>
  <si>
    <t>RNF213;  ALO17;  C17orf27;  KIAA1554;  KIAA1618;  MYSTR</t>
  </si>
  <si>
    <t>IUUC-Hsa-045780</t>
  </si>
  <si>
    <t>ENSG00000265491.4</t>
  </si>
  <si>
    <t>Q9Y4L5</t>
  </si>
  <si>
    <t>RNF115;  ZNF364</t>
  </si>
  <si>
    <t>IUUC-Hsa-046476</t>
  </si>
  <si>
    <t>ENSG00000108523.15</t>
  </si>
  <si>
    <t>Q9H6Y7</t>
  </si>
  <si>
    <t>RNF167;  LP2254</t>
  </si>
  <si>
    <t>IUUC-Hsa-046268</t>
  </si>
  <si>
    <t>ENSG00000141552.17</t>
  </si>
  <si>
    <t>Q9NYG5</t>
  </si>
  <si>
    <t>ANAPC11;  HSPC214</t>
  </si>
  <si>
    <t>IUUC-Hsa-046957</t>
  </si>
  <si>
    <t>ENSG00000131323.14</t>
  </si>
  <si>
    <t>Q13114</t>
  </si>
  <si>
    <t>TRAF3;  CAP1;  CRAF1</t>
  </si>
  <si>
    <t>IUUC-Hsa-046529</t>
  </si>
  <si>
    <t>ENSG00000157450.15</t>
  </si>
  <si>
    <t>Q6ZNA4</t>
  </si>
  <si>
    <t>RNF111</t>
  </si>
  <si>
    <t>IUUC-Hsa-046012</t>
  </si>
  <si>
    <t>ENSG00000178498.15</t>
  </si>
  <si>
    <t>Q8N9I9</t>
  </si>
  <si>
    <t>DTX3;  RNF154</t>
  </si>
  <si>
    <t>IUUC-Hsa-046588</t>
  </si>
  <si>
    <t>ENSG00000101236.16</t>
  </si>
  <si>
    <t>Q9Y225</t>
  </si>
  <si>
    <t>RNF24</t>
  </si>
  <si>
    <t>IUUC-Hsa-046484</t>
  </si>
  <si>
    <t>ENSG00000183579.15</t>
  </si>
  <si>
    <t>Q9ULT6</t>
  </si>
  <si>
    <t>ZNRF3;  KIAA1133;  RNF203</t>
  </si>
  <si>
    <t>IUUC-Hsa-046977</t>
  </si>
  <si>
    <t>ENSG00000005810.17</t>
  </si>
  <si>
    <t>O75592</t>
  </si>
  <si>
    <t>MYCBP2;  KIAA0916;  PAM</t>
  </si>
  <si>
    <t>IUUC-Hsa-046691</t>
  </si>
  <si>
    <t>ENSG00000120925.14</t>
  </si>
  <si>
    <t>Q96K19</t>
  </si>
  <si>
    <t>RNF170</t>
  </si>
  <si>
    <t>IUUC-Hsa-046349</t>
  </si>
  <si>
    <t>ENSG00000175104.14</t>
  </si>
  <si>
    <t>Q9Y4K3</t>
  </si>
  <si>
    <t>TRAF6;  RNF85</t>
  </si>
  <si>
    <t>IUUC-Hsa-046416</t>
  </si>
  <si>
    <t>ENSG00000110171.18</t>
  </si>
  <si>
    <t>O75382</t>
  </si>
  <si>
    <t>TRIM3;  BERP;  RNF22;  RNF97</t>
  </si>
  <si>
    <t>IUUC-Hsa-046905</t>
  </si>
  <si>
    <t>ENSG00000146373.16</t>
  </si>
  <si>
    <t>Q8TC41</t>
  </si>
  <si>
    <t>RNF217;  C6orf172;  IBRDC1</t>
  </si>
  <si>
    <t>IUUC-Hsa-046224</t>
  </si>
  <si>
    <t>ENSG00000113269.13</t>
  </si>
  <si>
    <t>Q86XS8</t>
  </si>
  <si>
    <t>RNF130</t>
  </si>
  <si>
    <t>IUUC-Hsa-046593</t>
  </si>
  <si>
    <t>ENSG00000170153.10</t>
  </si>
  <si>
    <t>Q9ULK6</t>
  </si>
  <si>
    <t>RNF150;  KIAA1214</t>
  </si>
  <si>
    <t>IUUC-Hsa-046523</t>
  </si>
  <si>
    <t>ENSG00000197530.12</t>
  </si>
  <si>
    <t>Q96AX9</t>
  </si>
  <si>
    <t>MIB2;  SKD;  ZZANK1</t>
  </si>
  <si>
    <t>IUUC-Hsa-046201</t>
  </si>
  <si>
    <t>ENSG00000145416.13</t>
  </si>
  <si>
    <t>Q8TCQ1</t>
  </si>
  <si>
    <t>MARCH1;  RNF171</t>
  </si>
  <si>
    <t>IUUC-Hsa-046401</t>
  </si>
  <si>
    <t>ENSG00000180537.12</t>
  </si>
  <si>
    <t>Q8N6D2</t>
  </si>
  <si>
    <t>RNF182</t>
  </si>
  <si>
    <t>IUUC-Hsa-045953</t>
  </si>
  <si>
    <t>ENSG00000173838.11</t>
  </si>
  <si>
    <t>Q8NA82</t>
  </si>
  <si>
    <t>MARCH10;  RNF190</t>
  </si>
  <si>
    <t>IUUC-Hsa-046046</t>
  </si>
  <si>
    <t>ENSG00000228405.5</t>
  </si>
  <si>
    <t>Q99942</t>
  </si>
  <si>
    <t>RNF5;  G16;  NG2;  RMA1</t>
  </si>
  <si>
    <t>IUUC-Hsa-046051</t>
  </si>
  <si>
    <t>ENSG00000124900.12</t>
  </si>
  <si>
    <t>Q9BSJ1</t>
  </si>
  <si>
    <t>TRIM51;  SPRYD5</t>
  </si>
  <si>
    <t>IUUC-Hsa-046657</t>
  </si>
  <si>
    <t>ENSG00000157911.9</t>
  </si>
  <si>
    <t>O60683</t>
  </si>
  <si>
    <t>PEX10;  RNF69</t>
  </si>
  <si>
    <t>IUUC-Hsa-046979</t>
  </si>
  <si>
    <t>ENSG00000224168.9</t>
  </si>
  <si>
    <t>Q9BZY9</t>
  </si>
  <si>
    <t>TRIM31;  C6orf13;  RNF</t>
  </si>
  <si>
    <t>IUUC-Hsa-046501</t>
  </si>
  <si>
    <t>ENSG00000105879.11</t>
  </si>
  <si>
    <t>Q75N03</t>
  </si>
  <si>
    <t>CBLL1;  HAKAI;  RNF188</t>
  </si>
  <si>
    <t>IUUC-Hsa-046497</t>
  </si>
  <si>
    <t>ENSG00000230230.7</t>
  </si>
  <si>
    <t>Q12899</t>
  </si>
  <si>
    <t>TRIM26;  RNF95;  ZNF173</t>
  </si>
  <si>
    <t>IUUC-Hsa-045978</t>
  </si>
  <si>
    <t>ENSG00000228001.8</t>
  </si>
  <si>
    <t>Q6P9F5</t>
  </si>
  <si>
    <t>TRIM40;  RNF35</t>
  </si>
  <si>
    <t>IUUC-Hsa-046029</t>
  </si>
  <si>
    <t>ENSG00000234495.7</t>
  </si>
  <si>
    <t>P14373</t>
  </si>
  <si>
    <t>TRIM27;  RFP;  RNF76</t>
  </si>
  <si>
    <t>IUUC-Hsa-046355</t>
  </si>
  <si>
    <t>ENSG00000223638.3</t>
  </si>
  <si>
    <t>A6NLU0</t>
  </si>
  <si>
    <t>RFPL4A;  RFPL4;  RNF210</t>
  </si>
  <si>
    <t>IUUC-Hsa-046851</t>
  </si>
  <si>
    <t>ENSG00000072609.17</t>
  </si>
  <si>
    <t>Q96EP1</t>
  </si>
  <si>
    <t>CHFR;  RNF196</t>
  </si>
  <si>
    <t>IUUC-Hsa-046600</t>
  </si>
  <si>
    <t>ENSG00000178809.11</t>
  </si>
  <si>
    <t>Q86UV7</t>
  </si>
  <si>
    <t>TRIM73;  TRIM50B</t>
  </si>
  <si>
    <t>IUUC-Hsa-045685</t>
  </si>
  <si>
    <t>ENSG00000089234.15</t>
  </si>
  <si>
    <t>Q7Z569</t>
  </si>
  <si>
    <t>BRAP;  RNF52</t>
  </si>
  <si>
    <t>IUUC-Hsa-045680</t>
  </si>
  <si>
    <t>ENSG00000226788.3</t>
  </si>
  <si>
    <t>Q06587</t>
  </si>
  <si>
    <t>RING1;  RNF1</t>
  </si>
  <si>
    <t>IUUC-Hsa-045719</t>
  </si>
  <si>
    <t>ENSG00000224994.9</t>
  </si>
  <si>
    <t>Q9HCM9</t>
  </si>
  <si>
    <t>TRIM39;  RNF23;  TFP</t>
  </si>
  <si>
    <t>IUUC-Hsa-046883</t>
  </si>
  <si>
    <t>ENSG00000136536.14</t>
  </si>
  <si>
    <t>Q9H992</t>
  </si>
  <si>
    <t>MARCH7;  AXOT;  RNF177</t>
  </si>
  <si>
    <t>IUUC-Hsa-045983</t>
  </si>
  <si>
    <t>ENSG00000108375.12</t>
  </si>
  <si>
    <t>Q68DV7</t>
  </si>
  <si>
    <t>RNF43</t>
  </si>
  <si>
    <t>IUUC-Hsa-046893</t>
  </si>
  <si>
    <t>ENSG00000186951.16</t>
  </si>
  <si>
    <t>Q07869</t>
  </si>
  <si>
    <t>PPARA;  NR1C1;  PPAR</t>
  </si>
  <si>
    <t>IUUC-Hsa-046606</t>
  </si>
  <si>
    <t>ENSG00000102858.12</t>
  </si>
  <si>
    <t>O60291</t>
  </si>
  <si>
    <t>MGRN1;  KIAA0544;  RNF156</t>
  </si>
  <si>
    <t>IUUC-Hsa-045811</t>
  </si>
  <si>
    <t>ENSG00000182670.13</t>
  </si>
  <si>
    <t>P53804</t>
  </si>
  <si>
    <t>TTC3;  DCRR1;  RNF105;  TPRD</t>
  </si>
  <si>
    <t>IUUC-Hsa-046298</t>
  </si>
  <si>
    <t>ENSG00000100814.17</t>
  </si>
  <si>
    <t>Q9NPC3</t>
  </si>
  <si>
    <t>CCNB1IP1;  C14orf18;  HEI10</t>
  </si>
  <si>
    <t>IUUC-Hsa-045936</t>
  </si>
  <si>
    <t>ENSG00000165406.15</t>
  </si>
  <si>
    <t>Q5T0T0</t>
  </si>
  <si>
    <t>MARCH8;  MIR;  RNF178</t>
  </si>
  <si>
    <t>IUUC-Hsa-046400</t>
  </si>
  <si>
    <t>ENSG00000108395.13</t>
  </si>
  <si>
    <t>O94972</t>
  </si>
  <si>
    <t>TRIM37;  KIAA0898;  MUL;  POB1</t>
  </si>
  <si>
    <t>IUUC-Hsa-045973</t>
  </si>
  <si>
    <t>ENSG00000131788.15</t>
  </si>
  <si>
    <t>Q9Y6X2</t>
  </si>
  <si>
    <t>PIAS3</t>
  </si>
  <si>
    <t>IUUC-Hsa-045960</t>
  </si>
  <si>
    <t>ENSG00000082996.19</t>
  </si>
  <si>
    <t>O43567</t>
  </si>
  <si>
    <t>RNF13;  RZF</t>
  </si>
  <si>
    <t>IUUC-Hsa-046491</t>
  </si>
  <si>
    <t>ENSG00000212864.3</t>
  </si>
  <si>
    <t>Q9H0X6</t>
  </si>
  <si>
    <t>RNF208</t>
  </si>
  <si>
    <t>IUUC-Hsa-047016</t>
  </si>
  <si>
    <t>ENSG00000198862.13</t>
  </si>
  <si>
    <t>O94822</t>
  </si>
  <si>
    <t>LTN1;  C21orf10;  C21orf98;  KIAA0714;  RNF160;  ZNF294;  HSPC087</t>
  </si>
  <si>
    <t>IUUC-Hsa-046462</t>
  </si>
  <si>
    <t>ENSG00000155827.11</t>
  </si>
  <si>
    <t>Q5VTR2</t>
  </si>
  <si>
    <t>RNF20;  BRE1A</t>
  </si>
  <si>
    <t>IUUC-Hsa-045752</t>
  </si>
  <si>
    <t>ENSG00000164197.11</t>
  </si>
  <si>
    <t>Q86T96</t>
  </si>
  <si>
    <t>RNF180</t>
  </si>
  <si>
    <t>IUUC-Hsa-045988</t>
  </si>
  <si>
    <t>ENSG00000206557.5</t>
  </si>
  <si>
    <t>Q2Q1W2</t>
  </si>
  <si>
    <t>TRIM71;  LIN41</t>
  </si>
  <si>
    <t>IUUC-Hsa-046951</t>
  </si>
  <si>
    <t>ENSG00000168936.10</t>
  </si>
  <si>
    <t>A0AVI4</t>
  </si>
  <si>
    <t>TMEM129</t>
  </si>
  <si>
    <t>IUUC-Hsa-045947</t>
  </si>
  <si>
    <t>ENSG00000101871.14</t>
  </si>
  <si>
    <t>O15344</t>
  </si>
  <si>
    <t>MID1;  FXY;  RNF59;  TRIM18;  XPRF</t>
  </si>
  <si>
    <t>IUUC-Hsa-046006</t>
  </si>
  <si>
    <t>ENSG00000121236.20</t>
  </si>
  <si>
    <t>Q9C030</t>
  </si>
  <si>
    <t>TRIM6;  RNF89</t>
  </si>
  <si>
    <t>IUUC-Hsa-046379</t>
  </si>
  <si>
    <t>ENSG00000138100.13</t>
  </si>
  <si>
    <t>Q9BYV2</t>
  </si>
  <si>
    <t>TRIM54;  MURF;  MURF3;  RNF30</t>
  </si>
  <si>
    <t>IUUC-Hsa-046573</t>
  </si>
  <si>
    <t>ENSG00000132256.18</t>
  </si>
  <si>
    <t>Q9C035</t>
  </si>
  <si>
    <t>TRIM5;  RNF88</t>
  </si>
  <si>
    <t>IUUC-Hsa-046363</t>
  </si>
  <si>
    <t>ENSG00000132274.15</t>
  </si>
  <si>
    <t>Q8IYM9</t>
  </si>
  <si>
    <t>TRIM22;  RNF94;  STAF50</t>
  </si>
  <si>
    <t>IUUC-Hsa-046870</t>
  </si>
  <si>
    <t>ENSG00000086102.18</t>
  </si>
  <si>
    <t>Q12986</t>
  </si>
  <si>
    <t>NFX1;  NFX2</t>
  </si>
  <si>
    <t>IUUC-Hsa-046412</t>
  </si>
  <si>
    <t>ENSG00000162298.17</t>
  </si>
  <si>
    <t>Q86TM6</t>
  </si>
  <si>
    <t>SYVN1;  HRD1;  KIAA1810</t>
  </si>
  <si>
    <t>IUUC-Hsa-046485</t>
  </si>
  <si>
    <t>ENSG00000178828.6</t>
  </si>
  <si>
    <t>Q9NXI6</t>
  </si>
  <si>
    <t>RNF186</t>
  </si>
  <si>
    <t>IUUC-Hsa-046304</t>
  </si>
  <si>
    <t>ENSG00000181191.11</t>
  </si>
  <si>
    <t>Q8NG27</t>
  </si>
  <si>
    <t>PJA1;  RNF70</t>
  </si>
  <si>
    <t>IUUC-Hsa-045762</t>
  </si>
  <si>
    <t>ENSG00000158022.6</t>
  </si>
  <si>
    <t>Q969Q1</t>
  </si>
  <si>
    <t>TRIM63;  IRF;  MURF1;  RNF28;  SMRZ</t>
  </si>
  <si>
    <t>IUUC-Hsa-046653</t>
  </si>
  <si>
    <t>ENSG00000119401.10</t>
  </si>
  <si>
    <t>Q13049</t>
  </si>
  <si>
    <t>TRIM32;  HT2A</t>
  </si>
  <si>
    <t>IUUC-Hsa-046662</t>
  </si>
  <si>
    <t>ENSG00000056586.15</t>
  </si>
  <si>
    <t>Q9HBD1</t>
  </si>
  <si>
    <t>RC3H2;  MNAB;  RNF164</t>
  </si>
  <si>
    <t>IUUC-Hsa-046249</t>
  </si>
  <si>
    <t>ENSG00000112130.16</t>
  </si>
  <si>
    <t>O76064</t>
  </si>
  <si>
    <t>RNF8;  KIAA0646</t>
  </si>
  <si>
    <t>IUUC-Hsa-047000</t>
  </si>
  <si>
    <t>ENSG00000125352.5</t>
  </si>
  <si>
    <t>O15541</t>
  </si>
  <si>
    <t>RNF113A;  RNF113;  ZNF183</t>
  </si>
  <si>
    <t>IUUC-Hsa-046022</t>
  </si>
  <si>
    <t>ENSG00000101966.12</t>
  </si>
  <si>
    <t>P98170</t>
  </si>
  <si>
    <t>XIAP;  API3;  BIRC4;  IAP3</t>
  </si>
  <si>
    <t>IUUC-Hsa-046736</t>
  </si>
  <si>
    <t>ENSG00000156374.14</t>
  </si>
  <si>
    <t>Q9BYE7</t>
  </si>
  <si>
    <t>PCGF6;  MBLR;  RNF134</t>
  </si>
  <si>
    <t>IUUC-Hsa-046831</t>
  </si>
  <si>
    <t>ENSG00000214357.8</t>
  </si>
  <si>
    <t>A8MQ27</t>
  </si>
  <si>
    <t>NEURL1B;  NEURL3</t>
  </si>
  <si>
    <t>IUUC-Hsa-045790</t>
  </si>
  <si>
    <t>ENSG00000118518.15</t>
  </si>
  <si>
    <t>Q9NTX7</t>
  </si>
  <si>
    <t>RNF146</t>
  </si>
  <si>
    <t>IUUC-Hsa-046163</t>
  </si>
  <si>
    <t>ENSG00000135870.11</t>
  </si>
  <si>
    <t>Q5TC82</t>
  </si>
  <si>
    <t>RC3H1;  KIAA2025;  RNF198</t>
  </si>
  <si>
    <t>IUUC-Hsa-045853</t>
  </si>
  <si>
    <t>ENSG00000143207.19</t>
  </si>
  <si>
    <t>Q8NHY2</t>
  </si>
  <si>
    <t>RFWD2;  COP1;  RNF200</t>
  </si>
  <si>
    <t>IUUC-Hsa-046100</t>
  </si>
  <si>
    <t>ENSG00000121481.10</t>
  </si>
  <si>
    <t>Q99496</t>
  </si>
  <si>
    <t>RNF2;  BAP1;  DING;  HIPI3;  RING1B</t>
  </si>
  <si>
    <t>IUUC-Hsa-046172</t>
  </si>
  <si>
    <t>ENSG00000146414.15</t>
  </si>
  <si>
    <t>Q149N8</t>
  </si>
  <si>
    <t>SHPRH;  KIAA2023</t>
  </si>
  <si>
    <t>IUUC-Hsa-046950</t>
  </si>
  <si>
    <t>ENSG00000198625.12</t>
  </si>
  <si>
    <t>O15151</t>
  </si>
  <si>
    <t>MDM4;  MDMX</t>
  </si>
  <si>
    <t>IUUC-Hsa-046085</t>
  </si>
  <si>
    <t>ENSG00000162931.11</t>
  </si>
  <si>
    <t>Q9Y577</t>
  </si>
  <si>
    <t>TRIM17;  RBCC;  RNF16;  TERF</t>
  </si>
  <si>
    <t>IUUC-Hsa-046308</t>
  </si>
  <si>
    <t>ENSG00000185619.18</t>
  </si>
  <si>
    <t>Q3KNV8</t>
  </si>
  <si>
    <t>PCGF3;  RNF3;  RNF3A</t>
  </si>
  <si>
    <t>IUUC-Hsa-046468</t>
  </si>
  <si>
    <t>ENSG00000137522.17</t>
  </si>
  <si>
    <t>Q9H920</t>
  </si>
  <si>
    <t>RNF121</t>
  </si>
  <si>
    <t>IUUC-Hsa-046040</t>
  </si>
  <si>
    <t>ENSG00000198919.12</t>
  </si>
  <si>
    <t>Q86Y13</t>
  </si>
  <si>
    <t>DZIP3;  KIAA0675</t>
  </si>
  <si>
    <t>IUUC-Hsa-046194</t>
  </si>
  <si>
    <t>ENSG00000169189.16</t>
  </si>
  <si>
    <t>Q8WV22</t>
  </si>
  <si>
    <t>NSMCE1;  HSPC333;  HSPC337</t>
  </si>
  <si>
    <t>IUUC-Hsa-046299</t>
  </si>
  <si>
    <t>ENSG00000170633.16</t>
  </si>
  <si>
    <t>Q969K3</t>
  </si>
  <si>
    <t>RNF34</t>
  </si>
  <si>
    <t>IUUC-Hsa-046514</t>
  </si>
  <si>
    <t>ENSG00000198961.9</t>
  </si>
  <si>
    <t>O43164</t>
  </si>
  <si>
    <t>PJA2;  KIAA0438;  RNF131</t>
  </si>
  <si>
    <t>IUUC-Hsa-045991</t>
  </si>
  <si>
    <t>ENSG00000168411.13</t>
  </si>
  <si>
    <t>Q6PCD5</t>
  </si>
  <si>
    <t>RFWD3;  RNF201</t>
  </si>
  <si>
    <t>IUUC-Hsa-045844</t>
  </si>
  <si>
    <t>ENSG00000197579.7</t>
  </si>
  <si>
    <t>Q9NS56</t>
  </si>
  <si>
    <t>TOPORS;  LUN;  TP53BPL</t>
  </si>
  <si>
    <t>IUUC-Hsa-046261</t>
  </si>
  <si>
    <t>ENSG00000197329.11</t>
  </si>
  <si>
    <t>Q96FA3</t>
  </si>
  <si>
    <t>PELI1;  PRISM</t>
  </si>
  <si>
    <t>IUUC-Hsa-046086</t>
  </si>
  <si>
    <t>ENSG00000012048.20</t>
  </si>
  <si>
    <t>P38398</t>
  </si>
  <si>
    <t>BRCA1;  RNF53</t>
  </si>
  <si>
    <t>IUUC-Hsa-046161</t>
  </si>
  <si>
    <t>ENSG00000112343.10</t>
  </si>
  <si>
    <t>O00635</t>
  </si>
  <si>
    <t>TRIM38;  RNF15;  RORET</t>
  </si>
  <si>
    <t>IUUC-Hsa-046307</t>
  </si>
  <si>
    <t>ENSG00000164751.14</t>
  </si>
  <si>
    <t>P28328</t>
  </si>
  <si>
    <t>PEX2;  PAF1;  PMP3;  PMP35;  PXMP3;  RNF72</t>
  </si>
  <si>
    <t>IUUC-Hsa-046869</t>
  </si>
  <si>
    <t>ENSG00000007944.14</t>
  </si>
  <si>
    <t>Q8WY64</t>
  </si>
  <si>
    <t>MYLIP;  BZF1;  IDOL;  BM-023;  PP5242</t>
  </si>
  <si>
    <t>IUUC-Hsa-046357</t>
  </si>
  <si>
    <t>ENSG00000196470.11</t>
  </si>
  <si>
    <t>Q8IUQ4</t>
  </si>
  <si>
    <t>SIAH1;  HUMSIAH</t>
  </si>
  <si>
    <t>IUUC-Hsa-046345</t>
  </si>
  <si>
    <t>ENSG00000204977.9</t>
  </si>
  <si>
    <t>O60858</t>
  </si>
  <si>
    <t>TRIM13;  LEU5;  RFP2;  RNF77</t>
  </si>
  <si>
    <t>IUUC-Hsa-046707</t>
  </si>
  <si>
    <t>ENSG00000146833.15</t>
  </si>
  <si>
    <t>Q9C037</t>
  </si>
  <si>
    <t>TRIM4;  RNF87</t>
  </si>
  <si>
    <t>IUUC-Hsa-045704</t>
  </si>
  <si>
    <t>ENSG00000187147.17</t>
  </si>
  <si>
    <t>Q5VTB9</t>
  </si>
  <si>
    <t>RNF220;  C1orf164</t>
  </si>
  <si>
    <t>IUUC-Hsa-046123</t>
  </si>
  <si>
    <t>ENSG00000258588.3</t>
  </si>
  <si>
    <t>Q9BYJ4</t>
  </si>
  <si>
    <t>TRIM6-TRIM34;  TRIM34;  IFP1;  RNF21</t>
  </si>
  <si>
    <t>IUUC-Hsa-046849</t>
  </si>
  <si>
    <t>ENSG00000122257.18</t>
  </si>
  <si>
    <t>Q7Z6E9</t>
  </si>
  <si>
    <t>RBBP6;  P2PR;  PACT;  RBQ1;  My038</t>
  </si>
  <si>
    <t>IUUC-Hsa-046548</t>
  </si>
  <si>
    <t>ENSG00000127870.16</t>
  </si>
  <si>
    <t>Q9Y252</t>
  </si>
  <si>
    <t>RNF6;  SPG2</t>
  </si>
  <si>
    <t>IUUC-Hsa-046402</t>
  </si>
  <si>
    <t>ENSG00000181852.17</t>
  </si>
  <si>
    <t>Q9H4P4</t>
  </si>
  <si>
    <t>RNF41;  FLRF;  NRDP1;  SBBI03</t>
  </si>
  <si>
    <t>IUUC-Hsa-046346</t>
  </si>
  <si>
    <t>ENSG00000187566.4</t>
  </si>
  <si>
    <t>Q6VVB1</t>
  </si>
  <si>
    <t>NHLRC1;  EPM2B</t>
  </si>
  <si>
    <t>IUUC-Hsa-046802</t>
  </si>
  <si>
    <t>ENSG00000188050.2</t>
  </si>
  <si>
    <t>Q8WVZ7</t>
  </si>
  <si>
    <t>RNF133</t>
  </si>
  <si>
    <t>IUUC-Hsa-046365</t>
  </si>
  <si>
    <t>ENSG00000109654.14</t>
  </si>
  <si>
    <t>Q9C040</t>
  </si>
  <si>
    <t>TRIM2;  KIAA0517;  RNF86</t>
  </si>
  <si>
    <t>IUUC-Hsa-046738</t>
  </si>
  <si>
    <t>ENSG00000180628.14</t>
  </si>
  <si>
    <t>Q86SE9</t>
  </si>
  <si>
    <t>PCGF5;  RNF159</t>
  </si>
  <si>
    <t>IUUC-Hsa-046894</t>
  </si>
  <si>
    <t>ENSG00000186187.11</t>
  </si>
  <si>
    <t>Q8ND25</t>
  </si>
  <si>
    <t>ZNRF1;  NIN283</t>
  </si>
  <si>
    <t>IUUC-Hsa-046475</t>
  </si>
  <si>
    <t>ENSG00000163462.17</t>
  </si>
  <si>
    <t>Q7Z4K8</t>
  </si>
  <si>
    <t>TRIM46;  TRIFIC</t>
  </si>
  <si>
    <t>IUUC-Hsa-046661</t>
  </si>
  <si>
    <t>ENSG00000108175.16</t>
  </si>
  <si>
    <t>Q9ULJ6</t>
  </si>
  <si>
    <t>ZMIZ1;  KIAA1224;  RAI17;  ZIMP10</t>
  </si>
  <si>
    <t>IUUC-Hsa-046039</t>
  </si>
  <si>
    <t>ENSG00000146755.10</t>
  </si>
  <si>
    <t>Q86XT4</t>
  </si>
  <si>
    <t>TRIM50;  TRIM50A</t>
  </si>
  <si>
    <t>IUUC-Hsa-045776</t>
  </si>
  <si>
    <t>ENSG00000131263.12</t>
  </si>
  <si>
    <t>Q9NVW2</t>
  </si>
  <si>
    <t>RLIM;  RNF12</t>
  </si>
  <si>
    <t>IUUC-Hsa-047015</t>
  </si>
  <si>
    <t>ENSG00000183654.8</t>
  </si>
  <si>
    <t>A6NNE9</t>
  </si>
  <si>
    <t>MARCH11</t>
  </si>
  <si>
    <t>IUUC-Hsa-046651</t>
  </si>
  <si>
    <t>ENSG00000183763.8</t>
  </si>
  <si>
    <t>Q9BWF2</t>
  </si>
  <si>
    <t>TRAIP;  RNF206;  TRIP</t>
  </si>
  <si>
    <t>IUUC-Hsa-046550</t>
  </si>
  <si>
    <t>ENSG00000181481.13</t>
  </si>
  <si>
    <t>Q8IUD6</t>
  </si>
  <si>
    <t>RNF135;  L13</t>
  </si>
  <si>
    <t>IUUC-Hsa-046786</t>
  </si>
  <si>
    <t>ENSG00000164068.15</t>
  </si>
  <si>
    <t>Q5XPI4</t>
  </si>
  <si>
    <t>RNF123;  KPC1;  FP1477</t>
  </si>
  <si>
    <t>IUUC-Hsa-046117</t>
  </si>
  <si>
    <t>ENSG00000131653.12</t>
  </si>
  <si>
    <t>Q6Q0C0</t>
  </si>
  <si>
    <t>TRAF7;  RFWD1;  RNF119</t>
  </si>
  <si>
    <t>IUUC-Hsa-045707</t>
  </si>
  <si>
    <t>ENSG00000138942.15</t>
  </si>
  <si>
    <t>Q96GF1</t>
  </si>
  <si>
    <t>RNF185</t>
  </si>
  <si>
    <t>IUUC-Hsa-046729</t>
  </si>
  <si>
    <t>ENSG00000022840.15</t>
  </si>
  <si>
    <t>Q8N5U6</t>
  </si>
  <si>
    <t>RNF10;  KIAA0262;  RIE2</t>
  </si>
  <si>
    <t>IUUC-Hsa-045732</t>
  </si>
  <si>
    <t>ENSG00000103549.21</t>
  </si>
  <si>
    <t>O75150</t>
  </si>
  <si>
    <t>RNF40;  BRE1B;  KIAA0661</t>
  </si>
  <si>
    <t>IUUC-Hsa-045737</t>
  </si>
  <si>
    <t>ENSG00000163743.13</t>
  </si>
  <si>
    <t>Q96PM5</t>
  </si>
  <si>
    <t>RCHY1;  ARNIP;  CHIMP;  PIRH2;  RNF199;  ZNF363</t>
  </si>
  <si>
    <t>IUUC-Hsa-045716</t>
  </si>
  <si>
    <t>ENSG00000091073.19</t>
  </si>
  <si>
    <t>Q86UW9</t>
  </si>
  <si>
    <t>DTX2;  KIAA1528;  RNF58</t>
  </si>
  <si>
    <t>IUUC-Hsa-046232</t>
  </si>
  <si>
    <t>ENSG00000175809.5</t>
  </si>
  <si>
    <t>Q8N7E2</t>
  </si>
  <si>
    <t>ZNF645</t>
  </si>
  <si>
    <t>IUUC-Hsa-046865</t>
  </si>
  <si>
    <t>ENSG00000148356.13</t>
  </si>
  <si>
    <t>Q6UWE0</t>
  </si>
  <si>
    <t>LRSAM1;  TAL;  UNQ6496/PRO21356</t>
  </si>
  <si>
    <t>IUUC-Hsa-046291</t>
  </si>
  <si>
    <t>ENSG00000180233.10</t>
  </si>
  <si>
    <t>Q8NHG8</t>
  </si>
  <si>
    <t>ZNRF2;  RNF202</t>
  </si>
  <si>
    <t>IUUC-Hsa-046533</t>
  </si>
  <si>
    <t>ENSG00000177238.13</t>
  </si>
  <si>
    <t>Q6ZMU5</t>
  </si>
  <si>
    <t>TRIM72;  MG53</t>
  </si>
  <si>
    <t>IUUC-Hsa-046763</t>
  </si>
  <si>
    <t>ENSG00000174516.14</t>
  </si>
  <si>
    <t>Q8N2H9</t>
  </si>
  <si>
    <t>PELI3</t>
  </si>
  <si>
    <t>IUUC-Hsa-046424</t>
  </si>
  <si>
    <t>ENSG00000163961.4</t>
  </si>
  <si>
    <t>Q8IYW5</t>
  </si>
  <si>
    <t>RNF168</t>
  </si>
  <si>
    <t>IUUC-Hsa-045828</t>
  </si>
  <si>
    <t>ENSG00000121060.15</t>
  </si>
  <si>
    <t>Q14258</t>
  </si>
  <si>
    <t>TRIM25;  EFP;  RNF147;  ZNF147</t>
  </si>
  <si>
    <t>IUUC-Hsa-046666</t>
  </si>
  <si>
    <t>ENSG00000080802.18</t>
  </si>
  <si>
    <t>O95628</t>
  </si>
  <si>
    <t>CNOT4;  NOT4</t>
  </si>
  <si>
    <t>IUUC-Hsa-045798</t>
  </si>
  <si>
    <t>ENSG00000092871.16</t>
  </si>
  <si>
    <t>Q8WZ73</t>
  </si>
  <si>
    <t>RFFL;  RNF189;  RNF34L</t>
  </si>
  <si>
    <t>IUUC-Hsa-046509</t>
  </si>
  <si>
    <t>ENSG00000146063.18</t>
  </si>
  <si>
    <t>Q8WV44</t>
  </si>
  <si>
    <t>TRIM41;  RINCK</t>
  </si>
  <si>
    <t>IUUC-Hsa-046212</t>
  </si>
  <si>
    <t>ENSG00000063978.15</t>
  </si>
  <si>
    <t>P78317</t>
  </si>
  <si>
    <t>RNF4;  SNURF;  RES4-26</t>
  </si>
  <si>
    <t>IUUC-Hsa-046179</t>
  </si>
  <si>
    <t>ENSG00000181788.3</t>
  </si>
  <si>
    <t>O43255</t>
  </si>
  <si>
    <t>SIAH2</t>
  </si>
  <si>
    <t>IUUC-Hsa-046649</t>
  </si>
  <si>
    <t>ENSG00000158717.10</t>
  </si>
  <si>
    <t>Q96A37</t>
  </si>
  <si>
    <t>RNF166</t>
  </si>
  <si>
    <t>IUUC-Hsa-046568</t>
  </si>
  <si>
    <t>ENSG00000176641.10</t>
  </si>
  <si>
    <t>Q8N8N0</t>
  </si>
  <si>
    <t>RNF152</t>
  </si>
  <si>
    <t>IUUC-Hsa-046013</t>
  </si>
  <si>
    <t>ENSG00000173456.4</t>
  </si>
  <si>
    <t>Q9BY78</t>
  </si>
  <si>
    <t>RNF26</t>
  </si>
  <si>
    <t>IUUC-Hsa-047030</t>
  </si>
  <si>
    <t>ENSG00000006715.15</t>
  </si>
  <si>
    <t>P49754</t>
  </si>
  <si>
    <t>VPS41</t>
  </si>
  <si>
    <t>IUUC-Hsa-045930</t>
  </si>
  <si>
    <t>ENSG00000071794.15</t>
  </si>
  <si>
    <t>Q14527</t>
  </si>
  <si>
    <t>HLTF;  HIP116A;  RNF80;  SMARCA3;  SNF2L3;  ZBU1</t>
  </si>
  <si>
    <t>IUUC-Hsa-046940</t>
  </si>
  <si>
    <t>ENSG00000174579.3</t>
  </si>
  <si>
    <t>Q9HCI7</t>
  </si>
  <si>
    <t>MSL2;  KIAA1585;  MSL2L1;  RNF184</t>
  </si>
  <si>
    <t>IUUC-Hsa-045690</t>
  </si>
  <si>
    <t>ENSG00000213186.7</t>
  </si>
  <si>
    <t>Q8IWR1</t>
  </si>
  <si>
    <t>TRIM59;  RNF104;  TRIM57;  TSBF1</t>
  </si>
  <si>
    <t>IUUC-Hsa-046507</t>
  </si>
  <si>
    <t>ENSG00000172985.10</t>
  </si>
  <si>
    <t>Q8TEJ3</t>
  </si>
  <si>
    <t>SH3RF3;  POSH2;  SH3MD4</t>
  </si>
  <si>
    <t>IUUC-Hsa-046673</t>
  </si>
  <si>
    <t>ENSG00000122515.14</t>
  </si>
  <si>
    <t>Q8NF64</t>
  </si>
  <si>
    <t>ZMIZ2;  KIAA1886;  ZIMP7;  HRIHFB2007</t>
  </si>
  <si>
    <t>IUUC-Hsa-046429</t>
  </si>
  <si>
    <t>ENSG00000173926.5</t>
  </si>
  <si>
    <t>Q86UD3</t>
  </si>
  <si>
    <t>MARCH3;  RNF173</t>
  </si>
  <si>
    <t>IUUC-Hsa-045980</t>
  </si>
  <si>
    <t>ENSG00000168894.9</t>
  </si>
  <si>
    <t>Q9P0P0</t>
  </si>
  <si>
    <t>RNF181;  HSPC238</t>
  </si>
  <si>
    <t>IUUC-Hsa-046238</t>
  </si>
  <si>
    <t>ENSG00000169871.12</t>
  </si>
  <si>
    <t>Q9BRZ2</t>
  </si>
  <si>
    <t>TRIM56;  RNF109</t>
  </si>
  <si>
    <t>IUUC-Hsa-046778</t>
  </si>
  <si>
    <t>ENSG00000168159.10</t>
  </si>
  <si>
    <t>Q5TA31</t>
  </si>
  <si>
    <t>RNF187</t>
  </si>
  <si>
    <t>IUUC-Hsa-046395</t>
  </si>
  <si>
    <t>ENSG00000189050.15</t>
  </si>
  <si>
    <t>Q5M7Z0</t>
  </si>
  <si>
    <t>RNFT1;  PTD016</t>
  </si>
  <si>
    <t>IUUC-Hsa-046042</t>
  </si>
  <si>
    <t>ENSG00000104228.12</t>
  </si>
  <si>
    <t>Q9UPQ4</t>
  </si>
  <si>
    <t>TRIM35;  HLS5;  KIAA1098</t>
  </si>
  <si>
    <t>IUUC-Hsa-045836</t>
  </si>
  <si>
    <t>ENSG00000170881.4</t>
  </si>
  <si>
    <t>Q8WU17</t>
  </si>
  <si>
    <t>RNF139;  TRC8</t>
  </si>
  <si>
    <t>IUUC-Hsa-046158</t>
  </si>
  <si>
    <t>ENSG00000171206.13</t>
  </si>
  <si>
    <t>Q9BZR9</t>
  </si>
  <si>
    <t>TRIM8;  GERP;  RNF27</t>
  </si>
  <si>
    <t>IUUC-Hsa-046110</t>
  </si>
  <si>
    <t>ENSG00000170604.4</t>
  </si>
  <si>
    <t>Q8IU81</t>
  </si>
  <si>
    <t>IRF2BP1</t>
  </si>
  <si>
    <t>IUUC-Hsa-046031</t>
  </si>
  <si>
    <t>ENSG00000167333.12</t>
  </si>
  <si>
    <t>Q6AZZ1</t>
  </si>
  <si>
    <t>TRIM68;  GC109;  RNF137;  SS56</t>
  </si>
  <si>
    <t>IUUC-Hsa-045964</t>
  </si>
  <si>
    <t>ENSG00000166349.9</t>
  </si>
  <si>
    <t>P15918</t>
  </si>
  <si>
    <t>RAG1;  RNF74</t>
  </si>
  <si>
    <t>IUUC-Hsa-046503</t>
  </si>
  <si>
    <t>ENSG00000100505.13</t>
  </si>
  <si>
    <t>Q9C026</t>
  </si>
  <si>
    <t>TRIM9;  KIAA0282;  RNF91</t>
  </si>
  <si>
    <t>IUUC-Hsa-045921</t>
  </si>
  <si>
    <t>ENSG00000163840.9</t>
  </si>
  <si>
    <t>Q8TDB6</t>
  </si>
  <si>
    <t>DTX3L;  BBAP</t>
  </si>
  <si>
    <t>IUUC-Hsa-045739</t>
  </si>
  <si>
    <t>ENSG00000163481.7</t>
  </si>
  <si>
    <t>Q96BH1</t>
  </si>
  <si>
    <t>RNF25</t>
  </si>
  <si>
    <t>IUUC-Hsa-046776</t>
  </si>
  <si>
    <t>ENSG00000163012.3</t>
  </si>
  <si>
    <t>Q8NEG5</t>
  </si>
  <si>
    <t>ZSWIM2;  ZZZ2</t>
  </si>
  <si>
    <t>IUUC-Hsa-046723</t>
  </si>
  <si>
    <t>ENSG00000070423.17</t>
  </si>
  <si>
    <t>Q9BV68</t>
  </si>
  <si>
    <t>RNF126</t>
  </si>
  <si>
    <t>IUUC-Hsa-047025</t>
  </si>
  <si>
    <t>ENSG00000116525.13</t>
  </si>
  <si>
    <t>Q9BVG3</t>
  </si>
  <si>
    <t>TRIM62</t>
  </si>
  <si>
    <t>IUUC-Hsa-046272</t>
  </si>
  <si>
    <t>ENSG00000159461.14</t>
  </si>
  <si>
    <t>Q9UKV5</t>
  </si>
  <si>
    <t>AMFR;  RNF45</t>
  </si>
  <si>
    <t>IUUC-Hsa-046916</t>
  </si>
  <si>
    <t>ENSG00000132170.19</t>
  </si>
  <si>
    <t>P37231</t>
  </si>
  <si>
    <t>PPARG;  NR1C3</t>
  </si>
  <si>
    <t>IUUC-Hsa-046704</t>
  </si>
  <si>
    <t>ENSG00000156831.7</t>
  </si>
  <si>
    <t>Q96MF7</t>
  </si>
  <si>
    <t>NSMCE2;  C8orf36;  MMS21</t>
  </si>
  <si>
    <t>IUUC-Hsa-046130</t>
  </si>
  <si>
    <t>ENSG00000155428.12</t>
  </si>
  <si>
    <t>Q86UV6</t>
  </si>
  <si>
    <t>TRIM74;  TRIM50C</t>
  </si>
  <si>
    <t>IUUC-Hsa-046315</t>
  </si>
  <si>
    <t>ENSG00000154447.14</t>
  </si>
  <si>
    <t>Q7Z6J0</t>
  </si>
  <si>
    <t>SH3RF1;  KIAA1494;  POSH;  RNF142;  SH3MD2</t>
  </si>
  <si>
    <t>IUUC-Hsa-046332</t>
  </si>
  <si>
    <t>ENSG00000154370.14</t>
  </si>
  <si>
    <t>Q96F44</t>
  </si>
  <si>
    <t>TRIM11;  RNF92</t>
  </si>
  <si>
    <t>IUUC-Hsa-046810</t>
  </si>
  <si>
    <t>ENSG00000152503.9</t>
  </si>
  <si>
    <t>Q9NQ86</t>
  </si>
  <si>
    <t>TRIM36;  RBCC728;  RNF98</t>
  </si>
  <si>
    <t>IUUC-Hsa-046275</t>
  </si>
  <si>
    <t>ENSG00000145495.14</t>
  </si>
  <si>
    <t>O60337</t>
  </si>
  <si>
    <t>MARCH6;  KIAA0597;  RNF176;  TEB4</t>
  </si>
  <si>
    <t>IUUC-Hsa-045901</t>
  </si>
  <si>
    <t>ENSG00000114125.13</t>
  </si>
  <si>
    <t>Q9UBF6</t>
  </si>
  <si>
    <t>RNF7;  RBX2;  ROC2;  SAG</t>
  </si>
  <si>
    <t>IUUC-Hsa-046918</t>
  </si>
  <si>
    <t>ENSG00000144583.4</t>
  </si>
  <si>
    <t>Q9P2E8</t>
  </si>
  <si>
    <t>MARCH4;  KIAA1399;  RNF174</t>
  </si>
  <si>
    <t>IUUC-Hsa-046700</t>
  </si>
  <si>
    <t>ENSG00000144015.4</t>
  </si>
  <si>
    <t>Q96BQ3</t>
  </si>
  <si>
    <t>TRIM43</t>
  </si>
  <si>
    <t>IUUC-Hsa-045735</t>
  </si>
  <si>
    <t>ENSG00000142273.10</t>
  </si>
  <si>
    <t>Q9ULV8</t>
  </si>
  <si>
    <t>CBLC;  CBL3;  RNF57</t>
  </si>
  <si>
    <t>IUUC-Hsa-046113</t>
  </si>
  <si>
    <t>ENSG00000141569.10</t>
  </si>
  <si>
    <t>Q6PJ69</t>
  </si>
  <si>
    <t>TRIM65</t>
  </si>
  <si>
    <t>IUUC-Hsa-045861</t>
  </si>
  <si>
    <t>ENSG00000140464.19</t>
  </si>
  <si>
    <t>P29590</t>
  </si>
  <si>
    <t>PML;  MYL;  PP8675;  RNF71;  TRIM19</t>
  </si>
  <si>
    <t>IUUC-Hsa-045838</t>
  </si>
  <si>
    <t>ENSG00000139946.9</t>
  </si>
  <si>
    <t>Q9HAT8</t>
  </si>
  <si>
    <t>PELI2</t>
  </si>
  <si>
    <t>IUUC-Hsa-046222</t>
  </si>
  <si>
    <t>ENSG00000139797.7</t>
  </si>
  <si>
    <t>Q8IZP6</t>
  </si>
  <si>
    <t>RNF113B;  RNF161;  ZNF183L1</t>
  </si>
  <si>
    <t>IUUC-Hsa-046250</t>
  </si>
  <si>
    <t>ENSG00000139266.5</t>
  </si>
  <si>
    <t>Q86YJ5</t>
  </si>
  <si>
    <t>MARCH9;  RNF179</t>
  </si>
  <si>
    <t>IUUC-Hsa-047009</t>
  </si>
  <si>
    <t>ENSG00000110315.6</t>
  </si>
  <si>
    <t>Q8WVD5</t>
  </si>
  <si>
    <t>RNF141;  ZNF230</t>
  </si>
  <si>
    <t>IUUC-Hsa-045957</t>
  </si>
  <si>
    <t>ENSG00000070950.9</t>
  </si>
  <si>
    <t>Q9NS91</t>
  </si>
  <si>
    <t>RAD18;  RNF73</t>
  </si>
  <si>
    <t>IUUC-Hsa-046597</t>
  </si>
  <si>
    <t>ENSG00000090432.6</t>
  </si>
  <si>
    <t>Q969V5</t>
  </si>
  <si>
    <t>MUL1;  C1orf166;  GIDE;  MAPL;  MULAN;  RNF218</t>
  </si>
  <si>
    <t>IUUC-Hsa-046306</t>
  </si>
  <si>
    <t>ENSG00000114423.18</t>
  </si>
  <si>
    <t>Q13191</t>
  </si>
  <si>
    <t>CBLB;  RNF56;  Nbla00127</t>
  </si>
  <si>
    <t>IUUC-Hsa-046177</t>
  </si>
  <si>
    <t>ENSG00000110395.6</t>
  </si>
  <si>
    <t>P22681</t>
  </si>
  <si>
    <t>CBL;  CBL2;  RNF55</t>
  </si>
  <si>
    <t>IUUC-Hsa-046470</t>
  </si>
  <si>
    <t>ENSG00000072201.13</t>
  </si>
  <si>
    <t>Q8TBB1</t>
  </si>
  <si>
    <t>LNX1;  LNX;  PDZRN2;  UNQ574/PRO1136</t>
  </si>
  <si>
    <t>IUUC-Hsa-046677</t>
  </si>
  <si>
    <t>ENSG00000121440.14</t>
  </si>
  <si>
    <t>Q9UPQ7</t>
  </si>
  <si>
    <t>PDZRN3;  KIAA1095;  LNX3;  SEMCAP3</t>
  </si>
  <si>
    <t>IUUC-Hsa-046144</t>
  </si>
  <si>
    <t>ENSG00000023445.13</t>
  </si>
  <si>
    <t>Q13489</t>
  </si>
  <si>
    <t>BIRC3;  API2;  MIHC;  RNF49</t>
  </si>
  <si>
    <t>IUUC-Hsa-045784</t>
  </si>
  <si>
    <t>ENSG00000105229.6</t>
  </si>
  <si>
    <t>Q8N2W9</t>
  </si>
  <si>
    <t>PIAS4;  PIASG</t>
  </si>
  <si>
    <t>IUUC-Hsa-045969</t>
  </si>
  <si>
    <t>ENSG00000080561.13</t>
  </si>
  <si>
    <t>Q9UJV3</t>
  </si>
  <si>
    <t>MID2;  FXY2;  RNF60;  TRIM1</t>
  </si>
  <si>
    <t>IUUC-Hsa-046364</t>
  </si>
  <si>
    <t>ENSG00000134758.13</t>
  </si>
  <si>
    <t>Q8WVD3</t>
  </si>
  <si>
    <t>RNF138;  NARF;  HSD-4;  HSD4</t>
  </si>
  <si>
    <t>IUUC-Hsa-046439</t>
  </si>
  <si>
    <t>ENSG00000101752.11</t>
  </si>
  <si>
    <t>Q86YT6</t>
  </si>
  <si>
    <t>MIB1;  DIP1;  KIAA1323;  ZZANK2</t>
  </si>
  <si>
    <t>IUUC-Hsa-046702</t>
  </si>
  <si>
    <t>ENSG00000082512.14</t>
  </si>
  <si>
    <t>O00463</t>
  </si>
  <si>
    <t>TRAF5;  RNF84</t>
  </si>
  <si>
    <t>IUUC-Hsa-045876</t>
  </si>
  <si>
    <t>ENSG00000020426.10</t>
  </si>
  <si>
    <t>P51948</t>
  </si>
  <si>
    <t>MNAT1;  CAP35;  MAT1;  RNF66</t>
  </si>
  <si>
    <t>IUUC-Hsa-045826</t>
  </si>
  <si>
    <t>ENSG00000138376.10</t>
  </si>
  <si>
    <t>Q99728</t>
  </si>
  <si>
    <t>BARD1</t>
  </si>
  <si>
    <t>IUUC-Hsa-046534</t>
  </si>
  <si>
    <t>ENSG00000137384.12</t>
  </si>
  <si>
    <t>Q9C019</t>
  </si>
  <si>
    <t>TRIM15;  RNF93;  ZNF178;  ZNFB7</t>
  </si>
  <si>
    <t>IUUC-Hsa-046118</t>
  </si>
  <si>
    <t>ENSG00000137075.17</t>
  </si>
  <si>
    <t>Q9H0F5</t>
  </si>
  <si>
    <t>RNF38</t>
  </si>
  <si>
    <t>IUUC-Hsa-046376</t>
  </si>
  <si>
    <t>ENSG00000135679.22</t>
  </si>
  <si>
    <t>Q00987</t>
  </si>
  <si>
    <t>MDM2</t>
  </si>
  <si>
    <t>IUUC-Hsa-046570</t>
  </si>
  <si>
    <t>ENSG00000135144.7</t>
  </si>
  <si>
    <t>Q86Y01</t>
  </si>
  <si>
    <t>DTX1</t>
  </si>
  <si>
    <t>IUUC-Hsa-046580</t>
  </si>
  <si>
    <t>ENSG00000134253.9</t>
  </si>
  <si>
    <t>Q9H8W5</t>
  </si>
  <si>
    <t>TRIM45;  RNF99</t>
  </si>
  <si>
    <t>IUUC-Hsa-047006</t>
  </si>
  <si>
    <t>ENSG00000133874.1</t>
  </si>
  <si>
    <t>Q9H9V4</t>
  </si>
  <si>
    <t>RNF122</t>
  </si>
  <si>
    <t>IUUC-Hsa-046589</t>
  </si>
  <si>
    <t>ENSG00000133606.10</t>
  </si>
  <si>
    <t>Q9UHC7</t>
  </si>
  <si>
    <t>MKRN1;  RNF61</t>
  </si>
  <si>
    <t>IUUC-Hsa-046745</t>
  </si>
  <si>
    <t>ENSG00000133135.13</t>
  </si>
  <si>
    <t>Q8TEB7</t>
  </si>
  <si>
    <t>RNF128</t>
  </si>
  <si>
    <t>IUUC-Hsa-046469</t>
  </si>
  <si>
    <t>ENSG00000132481.6</t>
  </si>
  <si>
    <t>Q96LD4</t>
  </si>
  <si>
    <t>TRIM47;  GOA;  RNF100</t>
  </si>
  <si>
    <t>IUUC-Hsa-046583</t>
  </si>
  <si>
    <t>ENSG00000132109.9</t>
  </si>
  <si>
    <t>P19474</t>
  </si>
  <si>
    <t>TRIM21;  RNF81;  RO52;  SSA1</t>
  </si>
  <si>
    <t>IUUC-Hsa-046146</t>
  </si>
  <si>
    <t>ENSG00000033800.13</t>
  </si>
  <si>
    <t>O75925</t>
  </si>
  <si>
    <t>PIAS1;  DDXBP1</t>
  </si>
  <si>
    <t>IUUC-Hsa-046952</t>
  </si>
  <si>
    <t>ENSG00000127191.17</t>
  </si>
  <si>
    <t>Q12933</t>
  </si>
  <si>
    <t>TRAF2;  TRAP3</t>
  </si>
  <si>
    <t>IUUC-Hsa-046280</t>
  </si>
  <si>
    <t>ENSG00000124226.10</t>
  </si>
  <si>
    <t>Q9Y508</t>
  </si>
  <si>
    <t>RNF114;  ZNF228;  ZNF313</t>
  </si>
  <si>
    <t>IUUC-Hsa-046313</t>
  </si>
  <si>
    <t>ENSG00000123091.4</t>
  </si>
  <si>
    <t>Q9Y3C5</t>
  </si>
  <si>
    <t>RNF11;  CGI-123</t>
  </si>
  <si>
    <t>IUUC-Hsa-045756</t>
  </si>
  <si>
    <t>ENSG00000239305.6</t>
  </si>
  <si>
    <t>O00237</t>
  </si>
  <si>
    <t>RNF103;  ZFP103</t>
  </si>
  <si>
    <t>IUUC-Hsa-046788</t>
  </si>
  <si>
    <t>ENSG00000115392.11</t>
  </si>
  <si>
    <t>Q9NW38</t>
  </si>
  <si>
    <t>FANCL;  PHF9</t>
  </si>
  <si>
    <t>IUUC-Hsa-046271</t>
  </si>
  <si>
    <t>ENSG00000115289.13</t>
  </si>
  <si>
    <t>Q9BSM1</t>
  </si>
  <si>
    <t>PCGF1;  NSPC1;  RNF68</t>
  </si>
  <si>
    <t>IUUC-Hsa-045801</t>
  </si>
  <si>
    <t>ENSG00000113595.14</t>
  </si>
  <si>
    <t>P36406</t>
  </si>
  <si>
    <t>TRIM23;  ARD1;  ARFD1;  RNF46</t>
  </si>
  <si>
    <t>IUUC-Hsa-045769</t>
  </si>
  <si>
    <t>ENSG00000110330.8</t>
  </si>
  <si>
    <t>Q13490</t>
  </si>
  <si>
    <t>BIRC2;  API1;  MIHB;  RNF48</t>
  </si>
  <si>
    <t>IUUC-Hsa-045998</t>
  </si>
  <si>
    <t>ENSG00000110042.7</t>
  </si>
  <si>
    <t>Q9Y2E6</t>
  </si>
  <si>
    <t>DTX4;  KIAA0937;  RNF155</t>
  </si>
  <si>
    <t>IUUC-Hsa-046481</t>
  </si>
  <si>
    <t>ENSG00000108733.9</t>
  </si>
  <si>
    <t>O00623</t>
  </si>
  <si>
    <t>PEX12;  PAF3</t>
  </si>
  <si>
    <t>IUUC-Hsa-045802</t>
  </si>
  <si>
    <t>ENSG00000105428.5</t>
  </si>
  <si>
    <t>Q8WWF5</t>
  </si>
  <si>
    <t>ZNRF4;  RNF204</t>
  </si>
  <si>
    <t>IUUC-Hsa-046635</t>
  </si>
  <si>
    <t>ENSG00000104142.10</t>
  </si>
  <si>
    <t>Q9P253</t>
  </si>
  <si>
    <t>VPS18;  KIAA1475</t>
  </si>
  <si>
    <t>IUUC-Hsa-046518</t>
  </si>
  <si>
    <t>ENSG00000101695.8</t>
  </si>
  <si>
    <t>Q96EQ8</t>
  </si>
  <si>
    <t>RNF125</t>
  </si>
  <si>
    <t>IUUC-Hsa-045766</t>
  </si>
  <si>
    <t>ENSG00000185019.16</t>
  </si>
  <si>
    <t>O94941</t>
  </si>
  <si>
    <t>UBOX5;  KIAA0860;  RNF37;  UBCE7IP5;  UIP5</t>
  </si>
  <si>
    <t>IUUC-Hsa-046413</t>
  </si>
  <si>
    <t>ENSG00000101197.12</t>
  </si>
  <si>
    <t>Q96CA5</t>
  </si>
  <si>
    <t>BIRC7;  KIAP;  LIVIN;  MLIAP;  RNF50;  UNQ5800/PRO19607/PRO21344</t>
  </si>
  <si>
    <t>IUUC-Hsa-046279</t>
  </si>
  <si>
    <t>ENSG00000100387.8</t>
  </si>
  <si>
    <t>P62877</t>
  </si>
  <si>
    <t>RBX1;  RNF75;  ROC1</t>
  </si>
  <si>
    <t>IUUC-Hsa-046914</t>
  </si>
  <si>
    <t>ENSG00000081087.14</t>
  </si>
  <si>
    <t>Q86WC4</t>
  </si>
  <si>
    <t>OSTM1;  GL;  HSPC019;  UNQ6098/PRO21201</t>
  </si>
  <si>
    <t>IUUC-Hsa-046579</t>
  </si>
  <si>
    <t>ENSG00000183718.5</t>
  </si>
  <si>
    <t>Q96A61</t>
  </si>
  <si>
    <t>TRIM52;  RNF102</t>
  </si>
  <si>
    <t>IUUC-Hsa-046242</t>
  </si>
  <si>
    <t>ENSG00000269855.2</t>
  </si>
  <si>
    <t>M0QZC1</t>
  </si>
  <si>
    <t>RNF225</t>
  </si>
  <si>
    <t>IUUC-Hsa-045796</t>
  </si>
  <si>
    <t>ENSG00000221926.11</t>
  </si>
  <si>
    <t>O95361</t>
  </si>
  <si>
    <t>TRIM16;  EBBP</t>
  </si>
  <si>
    <t>IUUC-Hsa-046166</t>
  </si>
  <si>
    <t>ENSG00000185880.12</t>
  </si>
  <si>
    <t>Q86WT6</t>
  </si>
  <si>
    <t>TRIM69;  RNF36;  HSD-34;  HSD34</t>
  </si>
  <si>
    <t>IUUC-Hsa-045770</t>
  </si>
  <si>
    <t>ENSG00000226437.9</t>
  </si>
  <si>
    <t>A0A140TA46</t>
  </si>
  <si>
    <t>TRIM39</t>
  </si>
  <si>
    <t>IUUC-Hsa-045787</t>
  </si>
  <si>
    <t>ENSG00000145860.11</t>
  </si>
  <si>
    <t>Q96MT1-5</t>
  </si>
  <si>
    <t>RNF145</t>
  </si>
  <si>
    <t>IUUC-Hsa-046218</t>
  </si>
  <si>
    <t>ENSG00000176979.12</t>
  </si>
  <si>
    <t>Q495X7</t>
  </si>
  <si>
    <t>TRIM60;  RNF129;  RNF33</t>
  </si>
  <si>
    <t>IUUC-Hsa-046001</t>
  </si>
  <si>
    <t>ENSG00000183474.15</t>
  </si>
  <si>
    <t>Q6P1K8</t>
  </si>
  <si>
    <t>GTF2H2C;  GTF2H2C_2;  GTF2H2D</t>
  </si>
  <si>
    <t>IUUC-Hsa-046264</t>
  </si>
  <si>
    <t>ENSG00000248710.1</t>
  </si>
  <si>
    <t>H3BRJ5</t>
  </si>
  <si>
    <t>RP11-432B6.3</t>
  </si>
  <si>
    <t>IUUC-Hsa-046386</t>
  </si>
  <si>
    <t>ENSG00000235022.8</t>
  </si>
  <si>
    <t>Q9H2S5</t>
  </si>
  <si>
    <t>RNF39;  HZFW</t>
  </si>
  <si>
    <t>IUUC-Hsa-046205</t>
  </si>
  <si>
    <t>ENSG00000237330.2</t>
  </si>
  <si>
    <t>E7ERA6</t>
  </si>
  <si>
    <t>RNF223</t>
  </si>
  <si>
    <t>IUUC-Hsa-046540</t>
  </si>
  <si>
    <t>ENSG00000163121.9</t>
  </si>
  <si>
    <t>Q96EH8</t>
  </si>
  <si>
    <t>NEURL3;  LINCR</t>
  </si>
  <si>
    <t>IUUC-Hsa-046223</t>
  </si>
  <si>
    <t>ENSG00000237733.8</t>
  </si>
  <si>
    <t>A0A140T8Y9</t>
  </si>
  <si>
    <t>RNF39</t>
  </si>
  <si>
    <t>IUUC-Hsa-046260</t>
  </si>
  <si>
    <t>ENSG00000229346.8</t>
  </si>
  <si>
    <t>Q9UDY6</t>
  </si>
  <si>
    <t>TRIM10;  RFB30;  RNF9</t>
  </si>
  <si>
    <t>IUUC-Hsa-046241</t>
  </si>
  <si>
    <t>ENSG00000251258.1</t>
  </si>
  <si>
    <t>Q6ZWI9</t>
  </si>
  <si>
    <t>RFPL4B;  RNF211</t>
  </si>
  <si>
    <t>IUUC-Hsa-046724</t>
  </si>
  <si>
    <t>ENSG00000214078.12</t>
  </si>
  <si>
    <t>F2Z2V0</t>
  </si>
  <si>
    <t>CPNE1</t>
  </si>
  <si>
    <t>IUUC-Hsa-046561</t>
  </si>
  <si>
    <t>ENSG00000235631.1</t>
  </si>
  <si>
    <t>Q8N7C7</t>
  </si>
  <si>
    <t>RNF148</t>
  </si>
  <si>
    <t>IUUC-Hsa-045667</t>
  </si>
  <si>
    <t>ENSG00000178222.12</t>
  </si>
  <si>
    <t>Q495C1</t>
  </si>
  <si>
    <t>RNF212</t>
  </si>
  <si>
    <t>IUUC-Hsa-045662</t>
  </si>
  <si>
    <t>ENSG00000227458.8</t>
  </si>
  <si>
    <t>A0A0G2JIV5</t>
  </si>
  <si>
    <t>TRIM40</t>
  </si>
  <si>
    <t>IUUC-Hsa-046266</t>
  </si>
  <si>
    <t>ENSG00000235905.8</t>
  </si>
  <si>
    <t>A0A0G2JJP1</t>
  </si>
  <si>
    <t>TRIM15</t>
  </si>
  <si>
    <t>IUUC-Hsa-046515</t>
  </si>
  <si>
    <t>ENSG00000150244.11</t>
  </si>
  <si>
    <t>Q8IWZ4</t>
  </si>
  <si>
    <t>TRIM48;  RNF101</t>
  </si>
  <si>
    <t>IUUC-Hsa-045890</t>
  </si>
  <si>
    <t>ENSG00000215277.8</t>
  </si>
  <si>
    <t>A8MTL3</t>
  </si>
  <si>
    <t>RNF212B;  C14orf164</t>
  </si>
  <si>
    <t>IUUC-Hsa-046317</t>
  </si>
  <si>
    <t>ENSG00000189051.5</t>
  </si>
  <si>
    <t>A6NCQ9</t>
  </si>
  <si>
    <t>RNF222</t>
  </si>
  <si>
    <t>IUUC-Hsa-046592</t>
  </si>
  <si>
    <t>ENSG00000154359.12</t>
  </si>
  <si>
    <t>Q17RB8</t>
  </si>
  <si>
    <t>LONRF1;  RNF191</t>
  </si>
  <si>
    <t>IUUC-Hsa-046451</t>
  </si>
  <si>
    <t>ENSG00000159579.13</t>
  </si>
  <si>
    <t>Q96DX4</t>
  </si>
  <si>
    <t>RSPRY1;  KIAA1972;  UNQ328/PRO444</t>
  </si>
  <si>
    <t>IUUC-Hsa-046834</t>
  </si>
  <si>
    <t>ENSG00000099999.14</t>
  </si>
  <si>
    <t>Q9Y6U7</t>
  </si>
  <si>
    <t>RNF215</t>
  </si>
  <si>
    <t>IUUC-Hsa-045695</t>
  </si>
  <si>
    <t>ENSG00000175556.16</t>
  </si>
  <si>
    <t>Q496Y0</t>
  </si>
  <si>
    <t>LONRF3;  RNF127</t>
  </si>
  <si>
    <t>IUUC-Hsa-046978</t>
  </si>
  <si>
    <t>ENSG00000162722.8</t>
  </si>
  <si>
    <t>Q8NG06</t>
  </si>
  <si>
    <t>TRIM58</t>
  </si>
  <si>
    <t>IUUC-Hsa-045761</t>
  </si>
  <si>
    <t>ENSG00000156463.17</t>
  </si>
  <si>
    <t>Q8TEC5</t>
  </si>
  <si>
    <t>SH3RF2;  PPP1R39;  RNF158</t>
  </si>
  <si>
    <t>IUUC-Hsa-046067</t>
  </si>
  <si>
    <t>ENSG00000145428.14</t>
  </si>
  <si>
    <t>Q8N4F7</t>
  </si>
  <si>
    <t>RNF175</t>
  </si>
  <si>
    <t>IUUC-Hsa-046915</t>
  </si>
  <si>
    <t>ENSG00000184108.7</t>
  </si>
  <si>
    <t>Q8N9V2</t>
  </si>
  <si>
    <t>TRIML1;  RNF209</t>
  </si>
  <si>
    <t>IUUC-Hsa-046098</t>
  </si>
  <si>
    <t>ENSG00000183439.7</t>
  </si>
  <si>
    <t>Q5EBN2</t>
  </si>
  <si>
    <t>TRIM61;  RNF35</t>
  </si>
  <si>
    <t>IUUC-Hsa-046642</t>
  </si>
  <si>
    <t>ENSG00000153207.14</t>
  </si>
  <si>
    <t>Q8WYP5-3</t>
  </si>
  <si>
    <t>AHCTF1;  ELYS;  TMBS62;  MSTP108</t>
  </si>
  <si>
    <t>IUUC-Hsa-045999</t>
  </si>
  <si>
    <t>ENSG00000105982.16</t>
  </si>
  <si>
    <t>Q9H0A6</t>
  </si>
  <si>
    <t>RNF32;  FKSG33;  HSD15</t>
  </si>
  <si>
    <t>IUUC-Hsa-046337</t>
  </si>
  <si>
    <t>ENSG00000147573.16</t>
  </si>
  <si>
    <t>Q9BYV6</t>
  </si>
  <si>
    <t>TRIM55;  MURF2;  RNF29</t>
  </si>
  <si>
    <t>IUUC-Hsa-046982</t>
  </si>
  <si>
    <t>ENSG00000163820.14</t>
  </si>
  <si>
    <t>Q9BQS8</t>
  </si>
  <si>
    <t>FYCO1;  ZFYVE7</t>
  </si>
  <si>
    <t>IUUC-Hsa-046191</t>
  </si>
  <si>
    <t>ENSG00000163162.8</t>
  </si>
  <si>
    <t>Q8NC42</t>
  </si>
  <si>
    <t>RNF149;  DNAPTP2</t>
  </si>
  <si>
    <t>IUUC-Hsa-046064</t>
  </si>
  <si>
    <t>ENSG00000154493.17</t>
  </si>
  <si>
    <t>Q96M02</t>
  </si>
  <si>
    <t>C10orf90;  FATS</t>
  </si>
  <si>
    <t>IUUC-Hsa-046828</t>
  </si>
  <si>
    <t>ENSG00000153561.12</t>
  </si>
  <si>
    <t>Q9H871</t>
  </si>
  <si>
    <t>RMND5A</t>
  </si>
  <si>
    <t>IUUC-Hsa-046830</t>
  </si>
  <si>
    <t>ENSG00000146083.11</t>
  </si>
  <si>
    <t>Q7L0R7</t>
  </si>
  <si>
    <t>RNF44;  KIAA1100</t>
  </si>
  <si>
    <t>IUUC-Hsa-046478</t>
  </si>
  <si>
    <t>ENSG00000146054.17</t>
  </si>
  <si>
    <t>Q9C029</t>
  </si>
  <si>
    <t>TRIM7;  GNIP;  RNF90</t>
  </si>
  <si>
    <t>IUUC-Hsa-046864</t>
  </si>
  <si>
    <t>ENSG00000141622.13</t>
  </si>
  <si>
    <t>Q6ZSG1</t>
  </si>
  <si>
    <t>RNF165</t>
  </si>
  <si>
    <t>IUUC-Hsa-047019</t>
  </si>
  <si>
    <t>ENSG00000141576.14</t>
  </si>
  <si>
    <t>Q96PX1</t>
  </si>
  <si>
    <t>RNF157;  KIAA1917</t>
  </si>
  <si>
    <t>IUUC-Hsa-046200</t>
  </si>
  <si>
    <t>ENSG00000139218.17</t>
  </si>
  <si>
    <t>F8W6K1</t>
  </si>
  <si>
    <t>SCAF11</t>
  </si>
  <si>
    <t>IUUC-Hsa-046252</t>
  </si>
  <si>
    <t>ENSG00000076604.14</t>
  </si>
  <si>
    <t>Q9BUZ4</t>
  </si>
  <si>
    <t>TRAF4;  CART1;  MLN62;  RNF83</t>
  </si>
  <si>
    <t>IUUC-Hsa-046314</t>
  </si>
  <si>
    <t>ENSG00000135119.14</t>
  </si>
  <si>
    <t>Q96EX2</t>
  </si>
  <si>
    <t>RNFT2;  TMEM118</t>
  </si>
  <si>
    <t>IUUC-Hsa-046195</t>
  </si>
  <si>
    <t>ENSG00000142546.13</t>
  </si>
  <si>
    <t>Q9Y314</t>
  </si>
  <si>
    <t>NOSIP;  CGI-25</t>
  </si>
  <si>
    <t>IUUC-Hsa-046880</t>
  </si>
  <si>
    <t>ENSG00000130939.18</t>
  </si>
  <si>
    <t>O95155</t>
  </si>
  <si>
    <t>UBE4B;  HDNB1;  KIAA0684;  UFD2</t>
  </si>
  <si>
    <t>IUUC-Hsa-046939</t>
  </si>
  <si>
    <t>ENSG00000056972.18</t>
  </si>
  <si>
    <t>O43734</t>
  </si>
  <si>
    <t>TRAF3IP2;  C6orf2;  C6orf4;  C6orf5;  C6orf6</t>
  </si>
  <si>
    <t>IUUC-Hsa-045709</t>
  </si>
  <si>
    <t>ENSG00000100023.18</t>
  </si>
  <si>
    <t>Q13356</t>
  </si>
  <si>
    <t>PPIL2</t>
  </si>
  <si>
    <t>IUUC-Hsa-046176</t>
  </si>
  <si>
    <t>ENSG00000110344.9</t>
  </si>
  <si>
    <t>Q14139</t>
  </si>
  <si>
    <t>UBE4A;  KIAA0126</t>
  </si>
  <si>
    <t>IUUC-Hsa-046036</t>
  </si>
  <si>
    <t>ENSG00000110107.8</t>
  </si>
  <si>
    <t>Q9UMS4</t>
  </si>
  <si>
    <t>PRPF19;  NMP200;  PRP19;  SNEV</t>
  </si>
  <si>
    <t>IUUC-Hsa-046872</t>
  </si>
  <si>
    <t>ENSG00000103266.10</t>
  </si>
  <si>
    <t>Q9UNE7</t>
  </si>
  <si>
    <t>STUB1;  CHIP;  PP1131</t>
  </si>
  <si>
    <t>IUUC-Hsa-046097</t>
  </si>
  <si>
    <t>ENSG00000179580.9</t>
  </si>
  <si>
    <t>Q2KHN1</t>
  </si>
  <si>
    <t>RNF151</t>
  </si>
  <si>
    <t>IUUC-Hsa-046092</t>
  </si>
  <si>
    <t>ENSG00000169744.12</t>
  </si>
  <si>
    <t>G5E9Y7</t>
  </si>
  <si>
    <t>LDB2;  hCG_1811661</t>
  </si>
  <si>
    <t>IUUC-Hsa-046328</t>
  </si>
  <si>
    <t>ENSG00000165966.14</t>
  </si>
  <si>
    <t>Q6ZMN7</t>
  </si>
  <si>
    <t>PDZRN4;  LNX4;  SEMCAP3L</t>
  </si>
  <si>
    <t>IUUC-Hsa-046630</t>
  </si>
  <si>
    <t>ENSG00000170500.12</t>
  </si>
  <si>
    <t>Q1L5Z9</t>
  </si>
  <si>
    <t>LONRF2;  RNF192</t>
  </si>
  <si>
    <t>IUUC-Hsa-045910</t>
  </si>
  <si>
    <t>ENSG00000196151.10</t>
  </si>
  <si>
    <t>Q8N9V3</t>
  </si>
  <si>
    <t>WDSUB1;  WDSAM1</t>
  </si>
  <si>
    <t>IUUC-Hsa-046644</t>
  </si>
  <si>
    <t>ENSG00000169126.15</t>
  </si>
  <si>
    <t>Q5T2S8</t>
  </si>
  <si>
    <t>ARMC4</t>
  </si>
  <si>
    <t>IUUC-Hsa-045682</t>
  </si>
  <si>
    <t>ENSG00000004897.11</t>
  </si>
  <si>
    <t>P30260</t>
  </si>
  <si>
    <t>CDC27;  ANAPC3;  D0S1430E;  D17S978E</t>
  </si>
  <si>
    <t>IUUC-Hsa-046617</t>
  </si>
  <si>
    <t>ENSG00000129055.12</t>
  </si>
  <si>
    <t>Q9BS18</t>
  </si>
  <si>
    <t>ANAPC13</t>
  </si>
  <si>
    <t>IUUC-Hsa-046971</t>
  </si>
  <si>
    <t>ENSG00000164162.12</t>
  </si>
  <si>
    <t>Q9UM13</t>
  </si>
  <si>
    <t>ANAPC10;  APC10</t>
  </si>
  <si>
    <t>IUUC-Hsa-046926</t>
  </si>
  <si>
    <t>ENSG00000196510.12</t>
  </si>
  <si>
    <t>Q9UJX3</t>
  </si>
  <si>
    <t>ANAPC7;  APC7</t>
  </si>
  <si>
    <t>IUUC-Hsa-045713</t>
  </si>
  <si>
    <t>ENSG00000094880.10</t>
  </si>
  <si>
    <t>Q9UJX2</t>
  </si>
  <si>
    <t>CDC23;  ANAPC8</t>
  </si>
  <si>
    <t>IUUC-Hsa-046899</t>
  </si>
  <si>
    <t>ENSG00000176386.8</t>
  </si>
  <si>
    <t>Q8NHZ8</t>
  </si>
  <si>
    <t>CDC26;  ANAPC12;  C9orf17</t>
  </si>
  <si>
    <t>IUUC-Hsa-045774</t>
  </si>
  <si>
    <t>ENSG00000153107.11</t>
  </si>
  <si>
    <t>Q9H1A4</t>
  </si>
  <si>
    <t>ANAPC1;  TSG24</t>
  </si>
  <si>
    <t>IUUC-Hsa-045663</t>
  </si>
  <si>
    <t>ENSG00000176248.8</t>
  </si>
  <si>
    <t>Q9UJX6</t>
  </si>
  <si>
    <t>ANAPC2;  APC2;  KIAA1406</t>
  </si>
  <si>
    <t>IUUC-Hsa-046958</t>
  </si>
  <si>
    <t>ENSG00000053900.10</t>
  </si>
  <si>
    <t>Q9UJX5</t>
  </si>
  <si>
    <t>ANAPC4;  APC4</t>
  </si>
  <si>
    <t>IUUC-Hsa-047014</t>
  </si>
  <si>
    <t>ENSG00000089053.12</t>
  </si>
  <si>
    <t>Q9UJX4</t>
  </si>
  <si>
    <t>ANAPC5;  APC5</t>
  </si>
  <si>
    <t>IUUC-Hsa-046186</t>
  </si>
  <si>
    <t>ENSG00000130177.14</t>
  </si>
  <si>
    <t>Q13042</t>
  </si>
  <si>
    <t>CDC16;  ANAPC6</t>
  </si>
  <si>
    <t>IUUC-Hsa-046151</t>
  </si>
  <si>
    <t>ENSG00000114850.6</t>
  </si>
  <si>
    <t>C9JA28</t>
  </si>
  <si>
    <t>SSR3</t>
  </si>
  <si>
    <t>IUUC-Hsa-046695</t>
  </si>
  <si>
    <t>ENSG00000105325.13</t>
  </si>
  <si>
    <t>Q9UM11</t>
  </si>
  <si>
    <t>FZR1;  CDH1;  FYR;  FZR;  KIAA1242</t>
  </si>
  <si>
    <t>IUUC-Hsa-046305</t>
  </si>
  <si>
    <t>ENSG00000117399.13</t>
  </si>
  <si>
    <t>Q12834</t>
  </si>
  <si>
    <t>CDC20</t>
  </si>
  <si>
    <t>IUUC-Hsa-046018</t>
  </si>
  <si>
    <t>ENSG00000261609.4</t>
  </si>
  <si>
    <t>Q9H2C0</t>
  </si>
  <si>
    <t>GAN;  GAN1;  KLHL16</t>
  </si>
  <si>
    <t>IUUC-Hsa-046262</t>
  </si>
  <si>
    <t>ENSG00000183826.16</t>
  </si>
  <si>
    <t>Q96Q07</t>
  </si>
  <si>
    <t>BTBD9;  KIAA1880</t>
  </si>
  <si>
    <t>IUUC-Hsa-046394</t>
  </si>
  <si>
    <t>ENSG00000234438.3</t>
  </si>
  <si>
    <t>C9JR72</t>
  </si>
  <si>
    <t>KBTBD13</t>
  </si>
  <si>
    <t>IUUC-Hsa-045835</t>
  </si>
  <si>
    <t>ENSG00000121067.17</t>
  </si>
  <si>
    <t>O43791</t>
  </si>
  <si>
    <t>SPOP</t>
  </si>
  <si>
    <t>IUUC-Hsa-046283</t>
  </si>
  <si>
    <t>ENSG00000087448.9</t>
  </si>
  <si>
    <t>Q9P2K6</t>
  </si>
  <si>
    <t>KLHL42;  KIAA1340;  KLHDC5</t>
  </si>
  <si>
    <t>IUUC-Hsa-046502</t>
  </si>
  <si>
    <t>ENSG00000120696.8</t>
  </si>
  <si>
    <t>Q8WVZ9</t>
  </si>
  <si>
    <t>KBTBD7</t>
  </si>
  <si>
    <t>IUUC-Hsa-047023</t>
  </si>
  <si>
    <t>ENSG00000136144.11</t>
  </si>
  <si>
    <t>Q8NDN9</t>
  </si>
  <si>
    <t>RCBTB1;  CLLD7;  E4.5</t>
  </si>
  <si>
    <t>IUUC-Hsa-045834</t>
  </si>
  <si>
    <t>ENSG00000162413.16</t>
  </si>
  <si>
    <t>Q9UJP4</t>
  </si>
  <si>
    <t>KLHL21;  KIAA0469</t>
  </si>
  <si>
    <t>IUUC-Hsa-046742</t>
  </si>
  <si>
    <t>ENSG00000117153.15</t>
  </si>
  <si>
    <t>Q53G59</t>
  </si>
  <si>
    <t>KLHL12;  C3IP1</t>
  </si>
  <si>
    <t>IUUC-Hsa-046683</t>
  </si>
  <si>
    <t>ENSG00000198642.6</t>
  </si>
  <si>
    <t>Q9P2J3</t>
  </si>
  <si>
    <t>KLHL9;  KIAA1354</t>
  </si>
  <si>
    <t>IUUC-Hsa-047034</t>
  </si>
  <si>
    <t>ENSG00000122550.17</t>
  </si>
  <si>
    <t>Q8IXQ5</t>
  </si>
  <si>
    <t>KLHL7</t>
  </si>
  <si>
    <t>IUUC-Hsa-046621</t>
  </si>
  <si>
    <t>ENSG00000187961.13</t>
  </si>
  <si>
    <t>Q6TDP4</t>
  </si>
  <si>
    <t>KLHL17</t>
  </si>
  <si>
    <t>IUUC-Hsa-045984</t>
  </si>
  <si>
    <t>ENSG00000099910.16</t>
  </si>
  <si>
    <t>Q53GT1</t>
  </si>
  <si>
    <t>KLHL22</t>
  </si>
  <si>
    <t>IUUC-Hsa-046817</t>
  </si>
  <si>
    <t>ENSG00000178502.5</t>
  </si>
  <si>
    <t>Q9NVR0</t>
  </si>
  <si>
    <t>KLHL11</t>
  </si>
  <si>
    <t>IUUC-Hsa-046717</t>
  </si>
  <si>
    <t>ENSG00000146021.14</t>
  </si>
  <si>
    <t>Q9UH77</t>
  </si>
  <si>
    <t>KLHL3;  KIAA1129</t>
  </si>
  <si>
    <t>IUUC-Hsa-047022</t>
  </si>
  <si>
    <t>ENSG00000161594.6</t>
  </si>
  <si>
    <t>Q6JEL2</t>
  </si>
  <si>
    <t>KLHL10</t>
  </si>
  <si>
    <t>IUUC-Hsa-046235</t>
  </si>
  <si>
    <t>ENSG00000157119.11</t>
  </si>
  <si>
    <t>Q2TBA0</t>
  </si>
  <si>
    <t>KLHL40;  KBTBD5;  SRYP</t>
  </si>
  <si>
    <t>IUUC-Hsa-046620</t>
  </si>
  <si>
    <t>ENSG00000239474.6</t>
  </si>
  <si>
    <t>O60662</t>
  </si>
  <si>
    <t>KLHL41;  KBTBD10;  KRP1</t>
  </si>
  <si>
    <t>IUUC-Hsa-046025</t>
  </si>
  <si>
    <t>ENSG00000145332.13</t>
  </si>
  <si>
    <t>Q9P2G9</t>
  </si>
  <si>
    <t>KLHL8;  KIAA1378</t>
  </si>
  <si>
    <t>IUUC-Hsa-046694</t>
  </si>
  <si>
    <t>ENSG00000003096.13</t>
  </si>
  <si>
    <t>Q9P2N7</t>
  </si>
  <si>
    <t>KLHL13;  BKLHD2;  KIAA1309</t>
  </si>
  <si>
    <t>IUUC-Hsa-046265</t>
  </si>
  <si>
    <t>ENSG00000109466.13</t>
  </si>
  <si>
    <t>O95198</t>
  </si>
  <si>
    <t>KLHL2</t>
  </si>
  <si>
    <t>IUUC-Hsa-046641</t>
  </si>
  <si>
    <t>ENSG00000076321.10</t>
  </si>
  <si>
    <t>Q9Y2M5</t>
  </si>
  <si>
    <t>KLHL20;  KLEIP</t>
  </si>
  <si>
    <t>IUUC-Hsa-046255</t>
  </si>
  <si>
    <t>ENSG00000079999.13</t>
  </si>
  <si>
    <t>Q14145</t>
  </si>
  <si>
    <t>KEAP1;  INRF2;  KIAA0132;  KLHL19</t>
  </si>
  <si>
    <t>IUUC-Hsa-045757</t>
  </si>
  <si>
    <t>ENSG00000197429.10</t>
  </si>
  <si>
    <t>Q9Y573</t>
  </si>
  <si>
    <t>IPP;  KLHL27</t>
  </si>
  <si>
    <t>IUUC-Hsa-047037</t>
  </si>
  <si>
    <t>ENSG00000109790.16</t>
  </si>
  <si>
    <t>Q96PQ7-2</t>
  </si>
  <si>
    <t>KLHL5</t>
  </si>
  <si>
    <t>IUUC-Hsa-046387</t>
  </si>
  <si>
    <t>ENSG00000165572.7</t>
  </si>
  <si>
    <t>Q86V97</t>
  </si>
  <si>
    <t>KBTBD6</t>
  </si>
  <si>
    <t>IUUC-Hsa-045726</t>
  </si>
  <si>
    <t>ENSG00000150361.11</t>
  </si>
  <si>
    <t>Q9NR64</t>
  </si>
  <si>
    <t>KLHL1;  KIAA1490</t>
  </si>
  <si>
    <t>IUUC-Hsa-046486</t>
  </si>
  <si>
    <t>ENSG00000102271.13</t>
  </si>
  <si>
    <t>Q9C0H6-2</t>
  </si>
  <si>
    <t>KLHL4;  KIAA1687</t>
  </si>
  <si>
    <t>IUUC-Hsa-046199</t>
  </si>
  <si>
    <t>ENSG00000179454.13</t>
  </si>
  <si>
    <t>J3KNY7</t>
  </si>
  <si>
    <t>KLHL28;  BTBD5;  hCG_20873</t>
  </si>
  <si>
    <t>IUUC-Hsa-046120</t>
  </si>
  <si>
    <t>ENSG00000172578.11</t>
  </si>
  <si>
    <t>Q8WZ60</t>
  </si>
  <si>
    <t>KLHL6</t>
  </si>
  <si>
    <t>IUUC-Hsa-046494</t>
  </si>
  <si>
    <t>ENSG00000183655.12</t>
  </si>
  <si>
    <t>Q9H0H3</t>
  </si>
  <si>
    <t>KLHL25;  ENC2</t>
  </si>
  <si>
    <t>IUUC-Hsa-045672</t>
  </si>
  <si>
    <t>ENSG00000175946.8</t>
  </si>
  <si>
    <t>Q2WGJ6</t>
  </si>
  <si>
    <t>KLHL38;  C8orfK36</t>
  </si>
  <si>
    <t>IUUC-Hsa-046816</t>
  </si>
  <si>
    <t>ENSG00000170852.10</t>
  </si>
  <si>
    <t>Q8IY47</t>
  </si>
  <si>
    <t>KBTBD2;  BKLHD1;  KIAA1489;  CGI-73</t>
  </si>
  <si>
    <t>IUUC-Hsa-046983</t>
  </si>
  <si>
    <t>ENSG00000171617.13</t>
  </si>
  <si>
    <t>O14682</t>
  </si>
  <si>
    <t>ENC1;  KLHL37;  NRPB;  PIG10</t>
  </si>
  <si>
    <t>IUUC-Hsa-045729</t>
  </si>
  <si>
    <t>ENSG00000144228.8</t>
  </si>
  <si>
    <t>Q6IQ16</t>
  </si>
  <si>
    <t>SPOPL</t>
  </si>
  <si>
    <t>IUUC-Hsa-046231</t>
  </si>
  <si>
    <t>ENSG00000213160.9</t>
  </si>
  <si>
    <t>Q8NBE8</t>
  </si>
  <si>
    <t>KLHL23</t>
  </si>
  <si>
    <t>IUUC-Hsa-046510</t>
  </si>
  <si>
    <t>ENSG00000114796.15</t>
  </si>
  <si>
    <t>Q6TFL4</t>
  </si>
  <si>
    <t>KLHL24;  DRE1</t>
  </si>
  <si>
    <t>IUUC-Hsa-046437</t>
  </si>
  <si>
    <t>ENSG00000114648.11</t>
  </si>
  <si>
    <t>O94889</t>
  </si>
  <si>
    <t>KLHL18;  KIAA0795;  OK/SW-cl.74</t>
  </si>
  <si>
    <t>IUUC-Hsa-046792</t>
  </si>
  <si>
    <t>ENSG00000008853.16</t>
  </si>
  <si>
    <t>Q9BYZ6</t>
  </si>
  <si>
    <t>RHOBTB2;  DBC2;  KIAA0717</t>
  </si>
  <si>
    <t>IUUC-Hsa-045944</t>
  </si>
  <si>
    <t>ENSG00000168301.12</t>
  </si>
  <si>
    <t>Q8NC69</t>
  </si>
  <si>
    <t>KCTD6</t>
  </si>
  <si>
    <t>IUUC-Hsa-046587</t>
  </si>
  <si>
    <t>ENSG00000164292.12</t>
  </si>
  <si>
    <t>O94955</t>
  </si>
  <si>
    <t>RHOBTB3;  KIAA0878</t>
  </si>
  <si>
    <t>IUUC-Hsa-046837</t>
  </si>
  <si>
    <t>ENSG00000179456.10</t>
  </si>
  <si>
    <t>Q99592</t>
  </si>
  <si>
    <t>ZBTB18;  RP58;  TAZ1;  ZNF238</t>
  </si>
  <si>
    <t>IUUC-Hsa-045996</t>
  </si>
  <si>
    <t>ENSG00000188997.7</t>
  </si>
  <si>
    <t>Q4G0X4</t>
  </si>
  <si>
    <t>KCTD21</t>
  </si>
  <si>
    <t>IUUC-Hsa-046839</t>
  </si>
  <si>
    <t>ENSG00000072422.16</t>
  </si>
  <si>
    <t>O94844</t>
  </si>
  <si>
    <t>RHOBTB1;  KIAA0740</t>
  </si>
  <si>
    <t>IUUC-Hsa-046116</t>
  </si>
  <si>
    <t>ENSG00000213859.4</t>
  </si>
  <si>
    <t>Q693B1</t>
  </si>
  <si>
    <t>KCTD11;  C17orf36;  REN</t>
  </si>
  <si>
    <t>IUUC-Hsa-045986</t>
  </si>
  <si>
    <t>ENSG00000174943.9</t>
  </si>
  <si>
    <t>Q8WZ19</t>
  </si>
  <si>
    <t>KCTD13;  BACURD1;  PDIP1;  POLDIP1;  FKSG86;  PP6832</t>
  </si>
  <si>
    <t>IUUC-Hsa-045899</t>
  </si>
  <si>
    <t>ENSG00000167977.8</t>
  </si>
  <si>
    <t>Q9NXV2</t>
  </si>
  <si>
    <t>KCTD5</t>
  </si>
  <si>
    <t>IUUC-Hsa-047035</t>
  </si>
  <si>
    <t>ENSG00000188827.10</t>
  </si>
  <si>
    <t>Q8IY92</t>
  </si>
  <si>
    <t>SLX4;  BTBD12;  KIAA1784;  KIAA1987</t>
  </si>
  <si>
    <t>IUUC-Hsa-046420</t>
  </si>
  <si>
    <t>ENSG00000161940.10</t>
  </si>
  <si>
    <t>Q8N143</t>
  </si>
  <si>
    <t>BCL6B;  BAZF;  ZNF62</t>
  </si>
  <si>
    <t>IUUC-Hsa-046990</t>
  </si>
  <si>
    <t>ENSG00000160877.5</t>
  </si>
  <si>
    <t>Q96RE7</t>
  </si>
  <si>
    <t>NACC1;  BTBD14B;  NAC1</t>
  </si>
  <si>
    <t>IUUC-Hsa-045733</t>
  </si>
  <si>
    <t>ENSG00000114626.17</t>
  </si>
  <si>
    <t>Q969K4</t>
  </si>
  <si>
    <t>ABTB1;  BPOZ;  PP2259</t>
  </si>
  <si>
    <t>IUUC-Hsa-046091</t>
  </si>
  <si>
    <t>ENSG00000109079.9</t>
  </si>
  <si>
    <t>Q13829</t>
  </si>
  <si>
    <t>TNFAIP1;  BACURD2;  EDP1</t>
  </si>
  <si>
    <t>IUUC-Hsa-045744</t>
  </si>
  <si>
    <t>ENSG00000185271.7</t>
  </si>
  <si>
    <t>A0A1B0GUB7</t>
  </si>
  <si>
    <t>KLHL33</t>
  </si>
  <si>
    <t>IUUC-Hsa-045696</t>
  </si>
  <si>
    <t>ENSG00000189195.10</t>
  </si>
  <si>
    <t>A0A1B0GUL6</t>
  </si>
  <si>
    <t>BTBD8</t>
  </si>
  <si>
    <t>IUUC-Hsa-046756</t>
  </si>
  <si>
    <t>ENSG00000283068.1</t>
  </si>
  <si>
    <t>Q9P2D0</t>
  </si>
  <si>
    <t>IBTK;  BTKI;  KIAA1417</t>
  </si>
  <si>
    <t>IUUC-Hsa-046103</t>
  </si>
  <si>
    <t>ENSG00000277222.4</t>
  </si>
  <si>
    <t>Q9P203</t>
  </si>
  <si>
    <t>BTBD7;  KIAA1525</t>
  </si>
  <si>
    <t>IUUC-Hsa-046697</t>
  </si>
  <si>
    <t>ENSG00000273274.1</t>
  </si>
  <si>
    <t>Q8NAP8</t>
  </si>
  <si>
    <t>ZBTB8B</t>
  </si>
  <si>
    <t>IUUC-Hsa-045758</t>
  </si>
  <si>
    <t>ENSG00000089775.11</t>
  </si>
  <si>
    <t>P24278</t>
  </si>
  <si>
    <t>ZBTB25;  C14orf51;  KUP;  ZNF46</t>
  </si>
  <si>
    <t>IUUC-Hsa-046392</t>
  </si>
  <si>
    <t>ENSG00000135686.12</t>
  </si>
  <si>
    <t>Q8N4N3</t>
  </si>
  <si>
    <t>KLHL36;  C16orf44</t>
  </si>
  <si>
    <t>IUUC-Hsa-046421</t>
  </si>
  <si>
    <t>ENSG00000179627.9</t>
  </si>
  <si>
    <t>B2RXF5</t>
  </si>
  <si>
    <t>ZBTB42</t>
  </si>
  <si>
    <t>IUUC-Hsa-046418</t>
  </si>
  <si>
    <t>ENSG00000126804.13</t>
  </si>
  <si>
    <t>Q9Y2K1</t>
  </si>
  <si>
    <t>ZBTB1;  KIAA0997</t>
  </si>
  <si>
    <t>IUUC-Hsa-046044</t>
  </si>
  <si>
    <t>ENSG00000149243.15</t>
  </si>
  <si>
    <t>Q6PF15</t>
  </si>
  <si>
    <t>KLHL35</t>
  </si>
  <si>
    <t>IUUC-Hsa-045829</t>
  </si>
  <si>
    <t>ENSG00000184828.9</t>
  </si>
  <si>
    <t>A1YPR0</t>
  </si>
  <si>
    <t>ZBTB7C;  APM1;  ZBTB36;  ZNF857C</t>
  </si>
  <si>
    <t>IUUC-Hsa-046190</t>
  </si>
  <si>
    <t>ENSG00000123444.13</t>
  </si>
  <si>
    <t>A0A075B6T4</t>
  </si>
  <si>
    <t>KBTBD4</t>
  </si>
  <si>
    <t>IUUC-Hsa-046213</t>
  </si>
  <si>
    <t>ENSG00000196323.11</t>
  </si>
  <si>
    <t>H0YEM9</t>
  </si>
  <si>
    <t>ZBTB44</t>
  </si>
  <si>
    <t>IUUC-Hsa-045856</t>
  </si>
  <si>
    <t>ENSG00000182359.14</t>
  </si>
  <si>
    <t>Q8NAB2</t>
  </si>
  <si>
    <t>KBTBD3;  BKLHD3</t>
  </si>
  <si>
    <t>IUUC-Hsa-046132</t>
  </si>
  <si>
    <t>ENSG00000177311.11</t>
  </si>
  <si>
    <t>Q8NAP3</t>
  </si>
  <si>
    <t>ZBTB38</t>
  </si>
  <si>
    <t>IUUC-Hsa-046829</t>
  </si>
  <si>
    <t>ENSG00000172262.11</t>
  </si>
  <si>
    <t>P52739</t>
  </si>
  <si>
    <t>ZNF131</t>
  </si>
  <si>
    <t>IUUC-Hsa-046149</t>
  </si>
  <si>
    <t>ENSG00000119771.14</t>
  </si>
  <si>
    <t>Q96CT2</t>
  </si>
  <si>
    <t>KLHL29;  KBTBD9;  KIAA1921</t>
  </si>
  <si>
    <t>IUUC-Hsa-047018</t>
  </si>
  <si>
    <t>ENSG00000254553.1</t>
  </si>
  <si>
    <t>Q8NAP8-2</t>
  </si>
  <si>
    <t>RP1-27O5.3;  ZBTB8B</t>
  </si>
  <si>
    <t>IUUC-Hsa-046472</t>
  </si>
  <si>
    <t>ENSG00000181722.16</t>
  </si>
  <si>
    <t>Q9HC78</t>
  </si>
  <si>
    <t>ZBTB20;  DPZF;  ZNF288</t>
  </si>
  <si>
    <t>IUUC-Hsa-045855</t>
  </si>
  <si>
    <t>ENSG00000222009.8</t>
  </si>
  <si>
    <t>C9JJ37</t>
  </si>
  <si>
    <t>BTBD19</t>
  </si>
  <si>
    <t>IUUC-Hsa-046814</t>
  </si>
  <si>
    <t>ENSG00000233436.7</t>
  </si>
  <si>
    <t>B2RXH4</t>
  </si>
  <si>
    <t>BTBD18</t>
  </si>
  <si>
    <t>IUUC-Hsa-045764</t>
  </si>
  <si>
    <t>ENSG00000166016.5</t>
  </si>
  <si>
    <t>Q8N961</t>
  </si>
  <si>
    <t>ABTB2</t>
  </si>
  <si>
    <t>IUUC-Hsa-046808</t>
  </si>
  <si>
    <t>ENSG00000236104.2</t>
  </si>
  <si>
    <t>O15209</t>
  </si>
  <si>
    <t>ZBTB22;  BING1;  ZBTB22A;  ZNF297</t>
  </si>
  <si>
    <t>IUUC-Hsa-045789</t>
  </si>
  <si>
    <t>ENSG00000136161.12</t>
  </si>
  <si>
    <t>B4DWG0</t>
  </si>
  <si>
    <t>RCBTB2</t>
  </si>
  <si>
    <t>IUUC-Hsa-046458</t>
  </si>
  <si>
    <t>ENSG00000205189.11</t>
  </si>
  <si>
    <t>Q96DT7</t>
  </si>
  <si>
    <t>ZBTB10;  RINZF;  RINZFC</t>
  </si>
  <si>
    <t>IUUC-Hsa-046812</t>
  </si>
  <si>
    <t>ENSG00000160685.13</t>
  </si>
  <si>
    <t>O15156-2</t>
  </si>
  <si>
    <t>ZBTB7B;  ZBTB15;  ZFP67;  ZNF857B</t>
  </si>
  <si>
    <t>IUUC-Hsa-045922</t>
  </si>
  <si>
    <t>ENSG00000163376.11</t>
  </si>
  <si>
    <t>Q8NFY9</t>
  </si>
  <si>
    <t>KBTBD8;  KIAA1842;  TAKRP</t>
  </si>
  <si>
    <t>IUUC-Hsa-045736</t>
  </si>
  <si>
    <t>ENSG00000168427.8</t>
  </si>
  <si>
    <t>Q0D2K2</t>
  </si>
  <si>
    <t>KLHL30</t>
  </si>
  <si>
    <t>IUUC-Hsa-046397</t>
  </si>
  <si>
    <t>ENSG00000169635.9</t>
  </si>
  <si>
    <t>Q96JB3</t>
  </si>
  <si>
    <t>HIC2;  HRG22;  KIAA1020;  ZBTB30</t>
  </si>
  <si>
    <t>IUUC-Hsa-046095</t>
  </si>
  <si>
    <t>ENSG00000124743.5</t>
  </si>
  <si>
    <t>Q9H511</t>
  </si>
  <si>
    <t>KLHL31;  BKLHD6;  KBTBD1;  KLHL</t>
  </si>
  <si>
    <t>IUUC-Hsa-046648</t>
  </si>
  <si>
    <t>ENSG00000113916.17</t>
  </si>
  <si>
    <t>P41182</t>
  </si>
  <si>
    <t>BCL6;  BCL5;  LAZ3;  ZBTB27;  ZNF51</t>
  </si>
  <si>
    <t>IUUC-Hsa-045970</t>
  </si>
  <si>
    <t>ENSG00000132640.14</t>
  </si>
  <si>
    <t>Q9Y2F9</t>
  </si>
  <si>
    <t>BTBD3;  KIAA0952</t>
  </si>
  <si>
    <t>IUUC-Hsa-045929</t>
  </si>
  <si>
    <t>ENSG00000187715.13</t>
  </si>
  <si>
    <t>Q3ZCT8</t>
  </si>
  <si>
    <t>KBTBD12;  KLHDC6</t>
  </si>
  <si>
    <t>IUUC-Hsa-046274</t>
  </si>
  <si>
    <t>ENSG00000100379.17</t>
  </si>
  <si>
    <t>Q8N5Z5</t>
  </si>
  <si>
    <t>KCTD17</t>
  </si>
  <si>
    <t>IUUC-Hsa-047024</t>
  </si>
  <si>
    <t>ENSG00000213588.5</t>
  </si>
  <si>
    <t>Q96C00</t>
  </si>
  <si>
    <t>ZBTB9</t>
  </si>
  <si>
    <t>IUUC-Hsa-046448</t>
  </si>
  <si>
    <t>ENSG00000185670.7</t>
  </si>
  <si>
    <t>Q9H5J0</t>
  </si>
  <si>
    <t>ZBTB3</t>
  </si>
  <si>
    <t>IUUC-Hsa-046005</t>
  </si>
  <si>
    <t>ENSG00000184887.13</t>
  </si>
  <si>
    <t>Q96KE9</t>
  </si>
  <si>
    <t>BTBD6;  BDPL</t>
  </si>
  <si>
    <t>IUUC-Hsa-046542</t>
  </si>
  <si>
    <t>ENSG00000206280.7</t>
  </si>
  <si>
    <t>A2AB93</t>
  </si>
  <si>
    <t>ZBTB22</t>
  </si>
  <si>
    <t>IUUC-Hsa-045806</t>
  </si>
  <si>
    <t>ENSG00000174282.11</t>
  </si>
  <si>
    <t>Q9P1Z0</t>
  </si>
  <si>
    <t>ZBTB4;  KIAA1538</t>
  </si>
  <si>
    <t>IUUC-Hsa-045932</t>
  </si>
  <si>
    <t>ENSG00000185915.5</t>
  </si>
  <si>
    <t>Q8N239</t>
  </si>
  <si>
    <t>KLHL34</t>
  </si>
  <si>
    <t>IUUC-Hsa-046618</t>
  </si>
  <si>
    <t>ENSG00000204859.12</t>
  </si>
  <si>
    <t>P10074</t>
  </si>
  <si>
    <t>ZBTB48;  HKR3;  TZAP;  ZNF855</t>
  </si>
  <si>
    <t>IUUC-Hsa-046073</t>
  </si>
  <si>
    <t>ENSG00000116809.11</t>
  </si>
  <si>
    <t>Q13105-2</t>
  </si>
  <si>
    <t>ZBTB17;  MIZ1;  ZNF151;  ZNF60</t>
  </si>
  <si>
    <t>IUUC-Hsa-046841</t>
  </si>
  <si>
    <t>ENSG00000184677.16</t>
  </si>
  <si>
    <t>Q9NUA8</t>
  </si>
  <si>
    <t>ZBTB40;  KIAA0478</t>
  </si>
  <si>
    <t>IUUC-Hsa-046109</t>
  </si>
  <si>
    <t>ENSG00000186130.4</t>
  </si>
  <si>
    <t>Q15916</t>
  </si>
  <si>
    <t>ZBTB6;  ZID;  ZNF482</t>
  </si>
  <si>
    <t>IUUC-Hsa-046094</t>
  </si>
  <si>
    <t>ENSG00000160062.14</t>
  </si>
  <si>
    <t>Q96BR9</t>
  </si>
  <si>
    <t>ZBTB8A;  BOZF1</t>
  </si>
  <si>
    <t>IUUC-Hsa-045748</t>
  </si>
  <si>
    <t>ENSG00000169155.9</t>
  </si>
  <si>
    <t>O43298</t>
  </si>
  <si>
    <t>ZBTB43;  KIAA0414;  ZBTB22B;  ZNF297B</t>
  </si>
  <si>
    <t>IUUC-Hsa-045955</t>
  </si>
  <si>
    <t>ENSG00000148411.7</t>
  </si>
  <si>
    <t>Q96BF6</t>
  </si>
  <si>
    <t>NACC2;  BTBD14A;  NAC2;  RBB</t>
  </si>
  <si>
    <t>IUUC-Hsa-045799</t>
  </si>
  <si>
    <t>ENSG00000186231.16</t>
  </si>
  <si>
    <t>Q96NJ5</t>
  </si>
  <si>
    <t>KLHL32;  BKLHD5;  KIAA1900</t>
  </si>
  <si>
    <t>IUUC-Hsa-046102</t>
  </si>
  <si>
    <t>ENSG00000185278.15</t>
  </si>
  <si>
    <t>Q5TC79</t>
  </si>
  <si>
    <t>ZBTB37</t>
  </si>
  <si>
    <t>IUUC-Hsa-045753</t>
  </si>
  <si>
    <t>ENSG00000116679.15</t>
  </si>
  <si>
    <t>Q9Y6Y0</t>
  </si>
  <si>
    <t>IVNS1ABP;  ARA3;  FLARA3;  KIAA0850;  NS1;  NS1BP;  HSPC068</t>
  </si>
  <si>
    <t>IUUC-Hsa-046070</t>
  </si>
  <si>
    <t>ENSG00000177888.7</t>
  </si>
  <si>
    <t>Q5SVQ8</t>
  </si>
  <si>
    <t>ZBTB41;  FRBZ1</t>
  </si>
  <si>
    <t>IUUC-Hsa-046282</t>
  </si>
  <si>
    <t>ENSG00000197705.9</t>
  </si>
  <si>
    <t>Q9P2G3</t>
  </si>
  <si>
    <t>KLHL14;  KIAA1384</t>
  </si>
  <si>
    <t>IUUC-Hsa-046032</t>
  </si>
  <si>
    <t>ENSG00000198081.10</t>
  </si>
  <si>
    <t>O43829</t>
  </si>
  <si>
    <t>ZBTB14;  ZFP161;  ZNF478</t>
  </si>
  <si>
    <t>IUUC-Hsa-046645</t>
  </si>
  <si>
    <t>ENSG00000119574.12</t>
  </si>
  <si>
    <t>Q96K62</t>
  </si>
  <si>
    <t>ZBTB45;  ZNF499</t>
  </si>
  <si>
    <t>IUUC-Hsa-045942</t>
  </si>
  <si>
    <t>ENSG00000085274.15</t>
  </si>
  <si>
    <t>Q9NPC7</t>
  </si>
  <si>
    <t>MYNN;  OSZF;  ZBTB31;  SBBIZ1</t>
  </si>
  <si>
    <t>IUUC-Hsa-046234</t>
  </si>
  <si>
    <t>ENSG00000125812.15</t>
  </si>
  <si>
    <t>Q9H116</t>
  </si>
  <si>
    <t>GZF1;  ZBTB23;  ZNF336</t>
  </si>
  <si>
    <t>IUUC-Hsa-045928</t>
  </si>
  <si>
    <t>ENSG00000168826.15</t>
  </si>
  <si>
    <t>Q6ZSB9</t>
  </si>
  <si>
    <t>ZBTB49;  ZNF509</t>
  </si>
  <si>
    <t>IUUC-Hsa-046824</t>
  </si>
  <si>
    <t>ENSG00000109906.13</t>
  </si>
  <si>
    <t>Q05516</t>
  </si>
  <si>
    <t>ZBTB16;  PLZF;  ZNF145</t>
  </si>
  <si>
    <t>IUUC-Hsa-046433</t>
  </si>
  <si>
    <t>ENSG00000185972.5</t>
  </si>
  <si>
    <t>Q13939</t>
  </si>
  <si>
    <t>CCIN</t>
  </si>
  <si>
    <t>IUUC-Hsa-045874</t>
  </si>
  <si>
    <t>ENSG00000174010.9</t>
  </si>
  <si>
    <t>Q96M94</t>
  </si>
  <si>
    <t>KLHL15;  KIAA1677</t>
  </si>
  <si>
    <t>IUUC-Hsa-045883</t>
  </si>
  <si>
    <t>ENSG00000177485.6</t>
  </si>
  <si>
    <t>Q86T24</t>
  </si>
  <si>
    <t>ZBTB33;  KAISO;  ZNF348</t>
  </si>
  <si>
    <t>IUUC-Hsa-046517</t>
  </si>
  <si>
    <t>ENSG00000181472.4</t>
  </si>
  <si>
    <t>Q8N680</t>
  </si>
  <si>
    <t>ZBTB2;  KIAA1483;  ZNF437</t>
  </si>
  <si>
    <t>IUUC-Hsa-046769</t>
  </si>
  <si>
    <t>ENSG00000177374.12</t>
  </si>
  <si>
    <t>Q14526</t>
  </si>
  <si>
    <t>HIC1;  ZBTB29</t>
  </si>
  <si>
    <t>IUUC-Hsa-047004</t>
  </si>
  <si>
    <t>ENSG00000180901.10</t>
  </si>
  <si>
    <t>Q14681</t>
  </si>
  <si>
    <t>KCTD2;  KIAA0176</t>
  </si>
  <si>
    <t>IUUC-Hsa-046303</t>
  </si>
  <si>
    <t>ENSG00000178951.8</t>
  </si>
  <si>
    <t>O95365</t>
  </si>
  <si>
    <t>ZBTB7A;  FBI1;  LRF;  ZBTB7;  ZNF857A</t>
  </si>
  <si>
    <t>IUUC-Hsa-046663</t>
  </si>
  <si>
    <t>ENSG00000177125.5</t>
  </si>
  <si>
    <t>A0A0C4DFQ2</t>
  </si>
  <si>
    <t>ZBTB34</t>
  </si>
  <si>
    <t>IUUC-Hsa-046480</t>
  </si>
  <si>
    <t>ENSG00000066422.4</t>
  </si>
  <si>
    <t>O95625</t>
  </si>
  <si>
    <t>ZBTB11</t>
  </si>
  <si>
    <t>IUUC-Hsa-046569</t>
  </si>
  <si>
    <t>ENSG00000173276.13</t>
  </si>
  <si>
    <t>Q9ULJ3</t>
  </si>
  <si>
    <t>ZBTB21;  KIAA1227;  ZNF295</t>
  </si>
  <si>
    <t>IUUC-Hsa-046027</t>
  </si>
  <si>
    <t>ENSG00000168795.4</t>
  </si>
  <si>
    <t>O15062</t>
  </si>
  <si>
    <t>ZBTB5;  KIAA0354</t>
  </si>
  <si>
    <t>IUUC-Hsa-045859</t>
  </si>
  <si>
    <t>ENSG00000167487.11</t>
  </si>
  <si>
    <t>Q53HC5</t>
  </si>
  <si>
    <t>KLHL26</t>
  </si>
  <si>
    <t>IUUC-Hsa-045691</t>
  </si>
  <si>
    <t>ENSG00000166860.2</t>
  </si>
  <si>
    <t>O15060</t>
  </si>
  <si>
    <t>ZBTB39;  KIAA0352</t>
  </si>
  <si>
    <t>IUUC-Hsa-045915</t>
  </si>
  <si>
    <t>ENSG00000160410.14</t>
  </si>
  <si>
    <t>Q8TBC3</t>
  </si>
  <si>
    <t>SHKBP1;  SB1;  PP203</t>
  </si>
  <si>
    <t>IUUC-Hsa-046202</t>
  </si>
  <si>
    <t>ENSG00000156273.15</t>
  </si>
  <si>
    <t>O14867</t>
  </si>
  <si>
    <t>BACH1</t>
  </si>
  <si>
    <t>IUUC-Hsa-046584</t>
  </si>
  <si>
    <t>ENSG00000151136.14</t>
  </si>
  <si>
    <t>A6QL63</t>
  </si>
  <si>
    <t>BTBD11</t>
  </si>
  <si>
    <t>IUUC-Hsa-045831</t>
  </si>
  <si>
    <t>ENSG00000100105.17</t>
  </si>
  <si>
    <t>Q9HBE1</t>
  </si>
  <si>
    <t>PATZ1;  PATZ;  RIAZ;  ZBTB19;  ZNF278;  ZSG</t>
  </si>
  <si>
    <t>IUUC-Hsa-046417</t>
  </si>
  <si>
    <t>ENSG00000064726.9</t>
  </si>
  <si>
    <t>Q9H0C5</t>
  </si>
  <si>
    <t>BTBD1;  C15orf1;  NS5ATP8</t>
  </si>
  <si>
    <t>IUUC-Hsa-046075</t>
  </si>
  <si>
    <t>ENSG00000136636.12</t>
  </si>
  <si>
    <t>Q9Y597</t>
  </si>
  <si>
    <t>KCTD3</t>
  </si>
  <si>
    <t>IUUC-Hsa-045852</t>
  </si>
  <si>
    <t>ENSG00000112182.14</t>
  </si>
  <si>
    <t>Q9BYV9</t>
  </si>
  <si>
    <t>BACH2</t>
  </si>
  <si>
    <t>IUUC-Hsa-046206</t>
  </si>
  <si>
    <t>ENSG00000133243.8</t>
  </si>
  <si>
    <t>Q9BX70</t>
  </si>
  <si>
    <t>BTBD2</t>
  </si>
  <si>
    <t>IUUC-Hsa-046360</t>
  </si>
  <si>
    <t>ENSG00000130584.10</t>
  </si>
  <si>
    <t>Q86UZ6</t>
  </si>
  <si>
    <t>ZBTB46;  BTBD4;  ZNF340</t>
  </si>
  <si>
    <t>IUUC-Hsa-045935</t>
  </si>
  <si>
    <t>ENSG00000114853.13</t>
  </si>
  <si>
    <t>Q9UFB7</t>
  </si>
  <si>
    <t>ZBTB47;  KIAA1190;  ZNF651</t>
  </si>
  <si>
    <t>IUUC-Hsa-045793</t>
  </si>
  <si>
    <t>ENSG00000112365.4</t>
  </si>
  <si>
    <t>O43167</t>
  </si>
  <si>
    <t>ZBTB24;  KIAA0441;  ZNF450</t>
  </si>
  <si>
    <t>IUUC-Hsa-046604</t>
  </si>
  <si>
    <t>ENSG00000110906.12</t>
  </si>
  <si>
    <t>Q9H3F6</t>
  </si>
  <si>
    <t>KCTD10;  ULR061;  MSTP028</t>
  </si>
  <si>
    <t>IUUC-Hsa-046973</t>
  </si>
  <si>
    <t>ENSG00000104756.15</t>
  </si>
  <si>
    <t>Q7L273</t>
  </si>
  <si>
    <t>KCTD9</t>
  </si>
  <si>
    <t>IUUC-Hsa-045985</t>
  </si>
  <si>
    <t>ENSG00000099949.18</t>
  </si>
  <si>
    <t>Q8N653</t>
  </si>
  <si>
    <t>LZTR1;  TCFL2</t>
  </si>
  <si>
    <t>IUUC-Hsa-046819</t>
  </si>
  <si>
    <t>ENSG00000108094.14</t>
  </si>
  <si>
    <t>Q13617</t>
  </si>
  <si>
    <t>CUL2</t>
  </si>
  <si>
    <t>IUUC-Hsa-046034</t>
  </si>
  <si>
    <t>ENSG00000055130.15</t>
  </si>
  <si>
    <t>Q13616</t>
  </si>
  <si>
    <t>CUL1</t>
  </si>
  <si>
    <t>IUUC-Hsa-046848</t>
  </si>
  <si>
    <t>ENSG00000158290.16</t>
  </si>
  <si>
    <t>Q13620</t>
  </si>
  <si>
    <t>CUL4B;  KIAA0695</t>
  </si>
  <si>
    <t>IUUC-Hsa-045974</t>
  </si>
  <si>
    <t>ENSG00000166266.13</t>
  </si>
  <si>
    <t>Q93034</t>
  </si>
  <si>
    <t>CUL5;  VACM1</t>
  </si>
  <si>
    <t>IUUC-Hsa-045679</t>
  </si>
  <si>
    <t>ENSG00000139842.14</t>
  </si>
  <si>
    <t>Q13619</t>
  </si>
  <si>
    <t>CUL4A</t>
  </si>
  <si>
    <t>IUUC-Hsa-046406</t>
  </si>
  <si>
    <t>ENSG00000044090.8</t>
  </si>
  <si>
    <t>Q14999</t>
  </si>
  <si>
    <t>CUL7;  KIAA0076</t>
  </si>
  <si>
    <t>IUUC-Hsa-046000</t>
  </si>
  <si>
    <t>ENSG00000036257.12</t>
  </si>
  <si>
    <t>Q13618</t>
  </si>
  <si>
    <t>CUL3;  KIAA0617</t>
  </si>
  <si>
    <t>IUUC-Hsa-046709</t>
  </si>
  <si>
    <t>ENSG00000167986.13</t>
  </si>
  <si>
    <t>Q16531</t>
  </si>
  <si>
    <t>DDB1;  XAP1</t>
  </si>
  <si>
    <t>IUUC-Hsa-046632</t>
  </si>
  <si>
    <t>ENSG00000281089.2</t>
  </si>
  <si>
    <t>Q676U5</t>
  </si>
  <si>
    <t>ATG16L1;  APG16L;  UNQ9393/PRO34307</t>
  </si>
  <si>
    <t>IUUC-Hsa-046015</t>
  </si>
  <si>
    <t>ENSG00000136485.14</t>
  </si>
  <si>
    <t>P61962</t>
  </si>
  <si>
    <t>DCAF7;  HAN11;  WDR68</t>
  </si>
  <si>
    <t>IUUC-Hsa-045668</t>
  </si>
  <si>
    <t>ENSG00000119402.16</t>
  </si>
  <si>
    <t>Q9UKT8</t>
  </si>
  <si>
    <t>FBXW2;  FBW2;  FWD2</t>
  </si>
  <si>
    <t>IUUC-Hsa-046061</t>
  </si>
  <si>
    <t>ENSG00000100897.17</t>
  </si>
  <si>
    <t>Q8TEB1</t>
  </si>
  <si>
    <t>DCAF11;  WDR23;  GL014;  PRO2389</t>
  </si>
  <si>
    <t>IUUC-Hsa-046549</t>
  </si>
  <si>
    <t>ENSG00000140332.15</t>
  </si>
  <si>
    <t>Q04726</t>
  </si>
  <si>
    <t>TLE3;  KIAA1547</t>
  </si>
  <si>
    <t>IUUC-Hsa-045839</t>
  </si>
  <si>
    <t>ENSG00000140395.8</t>
  </si>
  <si>
    <t>Q9GZS3</t>
  </si>
  <si>
    <t>WDR61</t>
  </si>
  <si>
    <t>IUUC-Hsa-046377</t>
  </si>
  <si>
    <t>ENSG00000258465.6</t>
  </si>
  <si>
    <t>Q5TAQ9</t>
  </si>
  <si>
    <t>RP11-574F21.3;  DCAF8;  H326;  WDR42A</t>
  </si>
  <si>
    <t>IUUC-Hsa-046344</t>
  </si>
  <si>
    <t>ENSG00000176871.8</t>
  </si>
  <si>
    <t>Q9NYS7</t>
  </si>
  <si>
    <t>WSB2</t>
  </si>
  <si>
    <t>IUUC-Hsa-046809</t>
  </si>
  <si>
    <t>ENSG00000204628.11</t>
  </si>
  <si>
    <t>P63244</t>
  </si>
  <si>
    <t>RACK1;  GNB2L1;  HLC7;  PIG21</t>
  </si>
  <si>
    <t>IUUC-Hsa-046528</t>
  </si>
  <si>
    <t>ENSG00000144021.2</t>
  </si>
  <si>
    <t>O76071</t>
  </si>
  <si>
    <t>CIAO1;  WDR39</t>
  </si>
  <si>
    <t>IUUC-Hsa-045708</t>
  </si>
  <si>
    <t>ENSG00000110497.14</t>
  </si>
  <si>
    <t>Q9C0C7</t>
  </si>
  <si>
    <t>AMBRA1;  KIAA1736</t>
  </si>
  <si>
    <t>IUUC-Hsa-046128</t>
  </si>
  <si>
    <t>ENSG00000073536.17</t>
  </si>
  <si>
    <t>Q9NVX2</t>
  </si>
  <si>
    <t>NLE1;  HUSSY-07</t>
  </si>
  <si>
    <t>IUUC-Hsa-046488</t>
  </si>
  <si>
    <t>ENSG00000177565.16</t>
  </si>
  <si>
    <t>Q9BZK7</t>
  </si>
  <si>
    <t>TBL1XR1;  IRA1;  TBLR1</t>
  </si>
  <si>
    <t>IUUC-Hsa-046935</t>
  </si>
  <si>
    <t>ENSG00000145041.15</t>
  </si>
  <si>
    <t>Q9Y4B6</t>
  </si>
  <si>
    <t>DCAF1;  VPRBP;  KIAA0800;  RIP</t>
  </si>
  <si>
    <t>IUUC-Hsa-046838</t>
  </si>
  <si>
    <t>ENSG00000162923.14</t>
  </si>
  <si>
    <t>Q9H7D7</t>
  </si>
  <si>
    <t>WDR26;  CDW2;  MIP2;  PRO0852</t>
  </si>
  <si>
    <t>IUUC-Hsa-046975</t>
  </si>
  <si>
    <t>ENSG00000136045.11</t>
  </si>
  <si>
    <t>Q13610</t>
  </si>
  <si>
    <t>PWP1</t>
  </si>
  <si>
    <t>IUUC-Hsa-046807</t>
  </si>
  <si>
    <t>ENSG00000137055.14</t>
  </si>
  <si>
    <t>Q9Y263</t>
  </si>
  <si>
    <t>PLAA;  PLAP</t>
  </si>
  <si>
    <t>IUUC-Hsa-046358</t>
  </si>
  <si>
    <t>ENSG00000007168.12</t>
  </si>
  <si>
    <t>P43034</t>
  </si>
  <si>
    <t>PAFAH1B1;  LIS1;  MDCR;  MDS;  PAFAHA</t>
  </si>
  <si>
    <t>IUUC-Hsa-046215</t>
  </si>
  <si>
    <t>ENSG00000122692.8</t>
  </si>
  <si>
    <t>Q2TAY7</t>
  </si>
  <si>
    <t>SMU1</t>
  </si>
  <si>
    <t>IUUC-Hsa-046221</t>
  </si>
  <si>
    <t>ENSG00000171931.12</t>
  </si>
  <si>
    <t>Q5XX13</t>
  </si>
  <si>
    <t>FBXW10</t>
  </si>
  <si>
    <t>IUUC-Hsa-045677</t>
  </si>
  <si>
    <t>ENSG00000102054.17</t>
  </si>
  <si>
    <t>Q16576</t>
  </si>
  <si>
    <t>RBBP7;  RBAP46</t>
  </si>
  <si>
    <t>IUUC-Hsa-045698</t>
  </si>
  <si>
    <t>ENSG00000140854.12</t>
  </si>
  <si>
    <t>Q9BVA0</t>
  </si>
  <si>
    <t>KATNB1</t>
  </si>
  <si>
    <t>IUUC-Hsa-046127</t>
  </si>
  <si>
    <t>ENSG00000122741.15</t>
  </si>
  <si>
    <t>Q5QP82</t>
  </si>
  <si>
    <t>DCAF10;  WDR32</t>
  </si>
  <si>
    <t>IUUC-Hsa-047011</t>
  </si>
  <si>
    <t>ENSG00000196781.14</t>
  </si>
  <si>
    <t>Q04724</t>
  </si>
  <si>
    <t>TLE1</t>
  </si>
  <si>
    <t>IUUC-Hsa-045683</t>
  </si>
  <si>
    <t>ENSG00000162521.18</t>
  </si>
  <si>
    <t>Q09028</t>
  </si>
  <si>
    <t>RBBP4;  RBAP48</t>
  </si>
  <si>
    <t>IUUC-Hsa-045962</t>
  </si>
  <si>
    <t>ENSG00000166167.17</t>
  </si>
  <si>
    <t>Q9Y297</t>
  </si>
  <si>
    <t>BTRC;  BTRCP;  FBW1A;  FBXW1A</t>
  </si>
  <si>
    <t>IUUC-Hsa-045971</t>
  </si>
  <si>
    <t>ENSG00000148835.10</t>
  </si>
  <si>
    <t>Q15542</t>
  </si>
  <si>
    <t>TAF5;  TAF2D</t>
  </si>
  <si>
    <t>IUUC-Hsa-045862</t>
  </si>
  <si>
    <t>ENSG00000143476.17</t>
  </si>
  <si>
    <t>Q9NZJ0</t>
  </si>
  <si>
    <t>DTL;  CDT2;  CDW1;  DCAF2;  L2DTL;  RAMP</t>
  </si>
  <si>
    <t>IUUC-Hsa-046020</t>
  </si>
  <si>
    <t>ENSG00000198876.12</t>
  </si>
  <si>
    <t>Q5T6F0</t>
  </si>
  <si>
    <t>DCAF12;  KIAA1892;  TCC52;  WDR40A</t>
  </si>
  <si>
    <t>IUUC-Hsa-046290</t>
  </si>
  <si>
    <t>ENSG00000196363.9</t>
  </si>
  <si>
    <t>P61964</t>
  </si>
  <si>
    <t>WDR5;  BIG3</t>
  </si>
  <si>
    <t>IUUC-Hsa-046746</t>
  </si>
  <si>
    <t>ENSG00000119599.16</t>
  </si>
  <si>
    <t>Q8WV16</t>
  </si>
  <si>
    <t>DCAF4;  WDR21;  WDR21A</t>
  </si>
  <si>
    <t>IUUC-Hsa-046752</t>
  </si>
  <si>
    <t>ENSG00000139990.17</t>
  </si>
  <si>
    <t>Q96JK2</t>
  </si>
  <si>
    <t>DCAF5;  BCRG2;  KIAA1824;  WDR22</t>
  </si>
  <si>
    <t>IUUC-Hsa-045956</t>
  </si>
  <si>
    <t>ENSG00000120253.13</t>
  </si>
  <si>
    <t>Q8NFH3</t>
  </si>
  <si>
    <t>NUP43</t>
  </si>
  <si>
    <t>IUUC-Hsa-046350</t>
  </si>
  <si>
    <t>ENSG00000185658.13</t>
  </si>
  <si>
    <t>Q9NSI6</t>
  </si>
  <si>
    <t>BRWD1;  C21orf107;  WDR9</t>
  </si>
  <si>
    <t>IUUC-Hsa-046836</t>
  </si>
  <si>
    <t>ENSG00000185798.7</t>
  </si>
  <si>
    <t>Q7Z5U6</t>
  </si>
  <si>
    <t>WDR53</t>
  </si>
  <si>
    <t>IUUC-Hsa-046705</t>
  </si>
  <si>
    <t>ENSG00000107829.13</t>
  </si>
  <si>
    <t>P57775</t>
  </si>
  <si>
    <t>FBXW4;  FBW4;  SHFM3</t>
  </si>
  <si>
    <t>IUUC-Hsa-046956</t>
  </si>
  <si>
    <t>ENSG00000196981.3</t>
  </si>
  <si>
    <t>Q86VZ2</t>
  </si>
  <si>
    <t>WDR5B</t>
  </si>
  <si>
    <t>IUUC-Hsa-045701</t>
  </si>
  <si>
    <t>ENSG00000159069.13</t>
  </si>
  <si>
    <t>Q969U6</t>
  </si>
  <si>
    <t>FBXW5;  FBW5;  PP3971</t>
  </si>
  <si>
    <t>IUUC-Hsa-046622</t>
  </si>
  <si>
    <t>ENSG00000142784.15</t>
  </si>
  <si>
    <t>Q8N5D0</t>
  </si>
  <si>
    <t>WDTC1;  KIAA1037</t>
  </si>
  <si>
    <t>IUUC-Hsa-047026</t>
  </si>
  <si>
    <t>ENSG00000139323.13</t>
  </si>
  <si>
    <t>Q8TC44</t>
  </si>
  <si>
    <t>POC1B;  WDR51B</t>
  </si>
  <si>
    <t>IUUC-Hsa-045743</t>
  </si>
  <si>
    <t>ENSG00000143164.15</t>
  </si>
  <si>
    <t>Q58WW2</t>
  </si>
  <si>
    <t>DCAF6;  IQWD1;  MSTP055</t>
  </si>
  <si>
    <t>IUUC-Hsa-046240</t>
  </si>
  <si>
    <t>ENSG00000174989.12</t>
  </si>
  <si>
    <t>Q8N3Y1</t>
  </si>
  <si>
    <t>FBXW8;  FBW6;  FBW8;  FBX29;  FBXO29;  FBXW6</t>
  </si>
  <si>
    <t>IUUC-Hsa-046432</t>
  </si>
  <si>
    <t>ENSG00000172354.9</t>
  </si>
  <si>
    <t>P62879</t>
  </si>
  <si>
    <t>GNB2</t>
  </si>
  <si>
    <t>IUUC-Hsa-045710</t>
  </si>
  <si>
    <t>ENSG00000114742.13</t>
  </si>
  <si>
    <t>Q8TAF3</t>
  </si>
  <si>
    <t>WDR48;  KIAA1449;  UAF1</t>
  </si>
  <si>
    <t>IUUC-Hsa-046843</t>
  </si>
  <si>
    <t>ENSG00000164934.13</t>
  </si>
  <si>
    <t>Q9NV06</t>
  </si>
  <si>
    <t>DCAF13;  WDSOF1;  HSPC064</t>
  </si>
  <si>
    <t>IUUC-Hsa-045866</t>
  </si>
  <si>
    <t>ENSG00000164091.11</t>
  </si>
  <si>
    <t>Q6UXN9</t>
  </si>
  <si>
    <t>WDR82;  TMEM113;  WDR82A;  UNQ9342/PRO34047</t>
  </si>
  <si>
    <t>IUUC-Hsa-045898</t>
  </si>
  <si>
    <t>ENSG00000109670.13</t>
  </si>
  <si>
    <t>Q969H0</t>
  </si>
  <si>
    <t>FBXW7;  FBW7;  FBX30;  SEL10</t>
  </si>
  <si>
    <t>IUUC-Hsa-046757</t>
  </si>
  <si>
    <t>ENSG00000146247.13</t>
  </si>
  <si>
    <t>Q8WWQ0</t>
  </si>
  <si>
    <t>PHIP;  WDR11</t>
  </si>
  <si>
    <t>IUUC-Hsa-046139</t>
  </si>
  <si>
    <t>ENSG00000072803.17</t>
  </si>
  <si>
    <t>Q9UKB1</t>
  </si>
  <si>
    <t>FBXW11;  BTRCP2;  FBW1B;  FBXW1B;  KIAA0696</t>
  </si>
  <si>
    <t>IUUC-Hsa-046028</t>
  </si>
  <si>
    <t>ENSG00000049167.13</t>
  </si>
  <si>
    <t>Q13216</t>
  </si>
  <si>
    <t>ERCC8;  CKN1;  CSA</t>
  </si>
  <si>
    <t>IUUC-Hsa-045894</t>
  </si>
  <si>
    <t>ENSG00000117222.13</t>
  </si>
  <si>
    <t>Q15291</t>
  </si>
  <si>
    <t>RBBP5;  RBQ3</t>
  </si>
  <si>
    <t>IUUC-Hsa-047021</t>
  </si>
  <si>
    <t>ENSG00000092470.11</t>
  </si>
  <si>
    <t>Q9H967</t>
  </si>
  <si>
    <t>WDR76</t>
  </si>
  <si>
    <t>IUUC-Hsa-045918</t>
  </si>
  <si>
    <t>ENSG00000060688.12</t>
  </si>
  <si>
    <t>Q96DI7</t>
  </si>
  <si>
    <t>SNRNP40;  PRP8BP;  SFP38;  WDR57</t>
  </si>
  <si>
    <t>IUUC-Hsa-046505</t>
  </si>
  <si>
    <t>ENSG00000074266.18</t>
  </si>
  <si>
    <t>O75530</t>
  </si>
  <si>
    <t>EED</t>
  </si>
  <si>
    <t>IUUC-Hsa-046801</t>
  </si>
  <si>
    <t>ENSG00000065717.14</t>
  </si>
  <si>
    <t>Q04725</t>
  </si>
  <si>
    <t>TLE2</t>
  </si>
  <si>
    <t>IUUC-Hsa-046300</t>
  </si>
  <si>
    <t>ENSG00000109046.14</t>
  </si>
  <si>
    <t>Q9Y6I7</t>
  </si>
  <si>
    <t>WSB1;  SWIP1</t>
  </si>
  <si>
    <t>IUUC-Hsa-046134</t>
  </si>
  <si>
    <t>ENSG00000103091.14</t>
  </si>
  <si>
    <t>Q6PJI9</t>
  </si>
  <si>
    <t>WDR59;  KIAA1923;  FP977</t>
  </si>
  <si>
    <t>IUUC-Hsa-046114</t>
  </si>
  <si>
    <t>ENSG00000138442.9</t>
  </si>
  <si>
    <t>Q9GZL7</t>
  </si>
  <si>
    <t>WDR12</t>
  </si>
  <si>
    <t>IUUC-Hsa-046354</t>
  </si>
  <si>
    <t>ENSG00000134574.11</t>
  </si>
  <si>
    <t>Q92466</t>
  </si>
  <si>
    <t>DDB2</t>
  </si>
  <si>
    <t>IUUC-Hsa-046021</t>
  </si>
  <si>
    <t>ENSG00000105447.12</t>
  </si>
  <si>
    <t>Q9BQ67</t>
  </si>
  <si>
    <t>GRWD1;  GRWD;  KIAA1942;  WDR28</t>
  </si>
  <si>
    <t>IUUC-Hsa-045847</t>
  </si>
  <si>
    <t>ENSG00000262246.5</t>
  </si>
  <si>
    <t>P57737</t>
  </si>
  <si>
    <t>CORO7</t>
  </si>
  <si>
    <t>IUUC-Hsa-045841</t>
  </si>
  <si>
    <t>ENSG00000101849.15</t>
  </si>
  <si>
    <t>O60907</t>
  </si>
  <si>
    <t>TBL1X;  TBL1</t>
  </si>
  <si>
    <t>IUUC-Hsa-045678</t>
  </si>
  <si>
    <t>ENSG00000101138.11</t>
  </si>
  <si>
    <t>Q05048</t>
  </si>
  <si>
    <t>CSTF1</t>
  </si>
  <si>
    <t>IUUC-Hsa-046327</t>
  </si>
  <si>
    <t>ENSG00000275464.4</t>
  </si>
  <si>
    <t>A0A0B4J2E5</t>
  </si>
  <si>
    <t>CH507-9B2.5;  LOC102724159</t>
  </si>
  <si>
    <t>IUUC-Hsa-045904</t>
  </si>
  <si>
    <t>ENSG00000122735.15</t>
  </si>
  <si>
    <t>A0A087WWV9</t>
  </si>
  <si>
    <t>DNAI1</t>
  </si>
  <si>
    <t>IUUC-Hsa-046414</t>
  </si>
  <si>
    <t>ENSG00000136918.7</t>
  </si>
  <si>
    <t>A0A087X0D8</t>
  </si>
  <si>
    <t>WDR38</t>
  </si>
  <si>
    <t>IUUC-Hsa-045981</t>
  </si>
  <si>
    <t>ENSG00000243710.7</t>
  </si>
  <si>
    <t>A0A087WVY5</t>
  </si>
  <si>
    <t>CFAP57</t>
  </si>
  <si>
    <t>IUUC-Hsa-045722</t>
  </si>
  <si>
    <t>ENSG00000175221.14</t>
  </si>
  <si>
    <t>B9TWZ6</t>
  </si>
  <si>
    <t>MED16</t>
  </si>
  <si>
    <t>IUUC-Hsa-046835</t>
  </si>
  <si>
    <t>ENSG00000132004.12</t>
  </si>
  <si>
    <t>Q5XUX1-2</t>
  </si>
  <si>
    <t>FBXW9;  FBW9</t>
  </si>
  <si>
    <t>IUUC-Hsa-046141</t>
  </si>
  <si>
    <t>ENSG00000125746.15</t>
  </si>
  <si>
    <t>O95834-3</t>
  </si>
  <si>
    <t>EML2;  EMAP2;  EMAPL2</t>
  </si>
  <si>
    <t>IUUC-Hsa-046335</t>
  </si>
  <si>
    <t>ENSG00000065268.10</t>
  </si>
  <si>
    <t>Q9BV38</t>
  </si>
  <si>
    <t>WDR18</t>
  </si>
  <si>
    <t>IUUC-Hsa-046087</t>
  </si>
  <si>
    <t>ENSG00000171595.13</t>
  </si>
  <si>
    <t>J3QRG2</t>
  </si>
  <si>
    <t>DNAI2</t>
  </si>
  <si>
    <t>IUUC-Hsa-046873</t>
  </si>
  <si>
    <t>ENSG00000103426.12</t>
  </si>
  <si>
    <t>P57737-3</t>
  </si>
  <si>
    <t>CORO7-PAM16;  CORO7</t>
  </si>
  <si>
    <t>IUUC-Hsa-046319</t>
  </si>
  <si>
    <t>ENSG00000261236.6</t>
  </si>
  <si>
    <t>Q14137</t>
  </si>
  <si>
    <t>BOP1;  KIAA0124</t>
  </si>
  <si>
    <t>IUUC-Hsa-046048</t>
  </si>
  <si>
    <t>ENSG00000183751.14</t>
  </si>
  <si>
    <t>Q12788</t>
  </si>
  <si>
    <t>TBL3;  SAZD</t>
  </si>
  <si>
    <t>IUUC-Hsa-045750</t>
  </si>
  <si>
    <t>ENSG00000103647.12</t>
  </si>
  <si>
    <t>Q9UQ03</t>
  </si>
  <si>
    <t>CORO2B;  KIAA0925</t>
  </si>
  <si>
    <t>IUUC-Hsa-046115</t>
  </si>
  <si>
    <t>ENSG00000141076.17</t>
  </si>
  <si>
    <t>H3BSH7</t>
  </si>
  <si>
    <t>UTP4</t>
  </si>
  <si>
    <t>IUUC-Hsa-046257</t>
  </si>
  <si>
    <t>ENSG00000166415.14</t>
  </si>
  <si>
    <t>H0YKE0</t>
  </si>
  <si>
    <t>WDR72</t>
  </si>
  <si>
    <t>IUUC-Hsa-046198</t>
  </si>
  <si>
    <t>ENSG00000139350.11</t>
  </si>
  <si>
    <t>Q8NHV4-3</t>
  </si>
  <si>
    <t>NEDD1</t>
  </si>
  <si>
    <t>IUUC-Hsa-046511</t>
  </si>
  <si>
    <t>ENSG00000176473.13</t>
  </si>
  <si>
    <t>Q64LD2</t>
  </si>
  <si>
    <t>WDR25</t>
  </si>
  <si>
    <t>IUUC-Hsa-045997</t>
  </si>
  <si>
    <t>ENSG00000165521.15</t>
  </si>
  <si>
    <t>Q05BV3-5</t>
  </si>
  <si>
    <t>EML5</t>
  </si>
  <si>
    <t>IUUC-Hsa-046787</t>
  </si>
  <si>
    <t>ENSG00000188039.13</t>
  </si>
  <si>
    <t>Q149M9</t>
  </si>
  <si>
    <t>NWD1</t>
  </si>
  <si>
    <t>IUUC-Hsa-046002</t>
  </si>
  <si>
    <t>ENSG00000075188.8</t>
  </si>
  <si>
    <t>Q8NFH4</t>
  </si>
  <si>
    <t>NUP37</t>
  </si>
  <si>
    <t>IUUC-Hsa-046771</t>
  </si>
  <si>
    <t>ENSG00000120868.13</t>
  </si>
  <si>
    <t>O14727</t>
  </si>
  <si>
    <t>APAF1;  KIAA0413</t>
  </si>
  <si>
    <t>IUUC-Hsa-046289</t>
  </si>
  <si>
    <t>ENSG00000161996.18</t>
  </si>
  <si>
    <t>F8VUX9</t>
  </si>
  <si>
    <t>WDR90</t>
  </si>
  <si>
    <t>IUUC-Hsa-046552</t>
  </si>
  <si>
    <t>ENSG00000175575.12</t>
  </si>
  <si>
    <t>F5H0C4</t>
  </si>
  <si>
    <t>PAAF1</t>
  </si>
  <si>
    <t>IUUC-Hsa-046758</t>
  </si>
  <si>
    <t>ENSG00000104093.13</t>
  </si>
  <si>
    <t>Q8TDJ6-3</t>
  </si>
  <si>
    <t>DMXL2;  KIAA0856</t>
  </si>
  <si>
    <t>IUUC-Hsa-045950</t>
  </si>
  <si>
    <t>ENSG00000172869.14</t>
  </si>
  <si>
    <t>F5H269</t>
  </si>
  <si>
    <t>DMXL1</t>
  </si>
  <si>
    <t>IUUC-Hsa-045907</t>
  </si>
  <si>
    <t>ENSG00000149499.11</t>
  </si>
  <si>
    <t>Q32P44-2</t>
  </si>
  <si>
    <t>EML3</t>
  </si>
  <si>
    <t>IUUC-Hsa-046615</t>
  </si>
  <si>
    <t>ENSG00000133316.15</t>
  </si>
  <si>
    <t>Q6RFH5</t>
  </si>
  <si>
    <t>WDR74;  NSA1</t>
  </si>
  <si>
    <t>IUUC-Hsa-046779</t>
  </si>
  <si>
    <t>ENSG00000101146.12</t>
  </si>
  <si>
    <t>E9PQ57</t>
  </si>
  <si>
    <t>RAE1</t>
  </si>
  <si>
    <t>IUUC-Hsa-046572</t>
  </si>
  <si>
    <t>ENSG00000105339.10</t>
  </si>
  <si>
    <t>E9PF32</t>
  </si>
  <si>
    <t>DENND3</t>
  </si>
  <si>
    <t>IUUC-Hsa-046720</t>
  </si>
  <si>
    <t>ENSG00000164338.9</t>
  </si>
  <si>
    <t>H0Y8P4</t>
  </si>
  <si>
    <t>UTP15</t>
  </si>
  <si>
    <t>IUUC-Hsa-045675</t>
  </si>
  <si>
    <t>ENSG00000134987.11</t>
  </si>
  <si>
    <t>Q8NI36</t>
  </si>
  <si>
    <t>WDR36</t>
  </si>
  <si>
    <t>IUUC-Hsa-046023</t>
  </si>
  <si>
    <t>ENSG00000138674.16</t>
  </si>
  <si>
    <t>D6REX3</t>
  </si>
  <si>
    <t>SEC31A</t>
  </si>
  <si>
    <t>IUUC-Hsa-045792</t>
  </si>
  <si>
    <t>ENSG00000071127.16</t>
  </si>
  <si>
    <t>O75083</t>
  </si>
  <si>
    <t>WDR1</t>
  </si>
  <si>
    <t>IUUC-Hsa-046037</t>
  </si>
  <si>
    <t>ENSG00000171566.11</t>
  </si>
  <si>
    <t>O43660</t>
  </si>
  <si>
    <t>PLRG1</t>
  </si>
  <si>
    <t>IUUC-Hsa-046859</t>
  </si>
  <si>
    <t>ENSG00000187260.15</t>
  </si>
  <si>
    <t>Q86TI4-4</t>
  </si>
  <si>
    <t>WDR86</t>
  </si>
  <si>
    <t>IUUC-Hsa-046233</t>
  </si>
  <si>
    <t>ENSG00000132716.18</t>
  </si>
  <si>
    <t>V9GY54</t>
  </si>
  <si>
    <t>DCAF8</t>
  </si>
  <si>
    <t>IUUC-Hsa-046352</t>
  </si>
  <si>
    <t>ENSG00000137802.13</t>
  </si>
  <si>
    <t>O60336</t>
  </si>
  <si>
    <t>MAPKBP1;  JNKBP1;  KIAA0596</t>
  </si>
  <si>
    <t>IUUC-Hsa-046367</t>
  </si>
  <si>
    <t>ENSG00000251537.4</t>
  </si>
  <si>
    <t>H0Y626</t>
  </si>
  <si>
    <t>RP11-385D13.1</t>
  </si>
  <si>
    <t>IUUC-Hsa-045992</t>
  </si>
  <si>
    <t>ENSG00000175470.18</t>
  </si>
  <si>
    <t>Q66LE6</t>
  </si>
  <si>
    <t>PPP2R2D;  KIAA1541</t>
  </si>
  <si>
    <t>IUUC-Hsa-045952</t>
  </si>
  <si>
    <t>ENSG00000189186.10</t>
  </si>
  <si>
    <t>P0C7V8</t>
  </si>
  <si>
    <t>DCAF8L2;  WDR42C</t>
  </si>
  <si>
    <t>IUUC-Hsa-046607</t>
  </si>
  <si>
    <t>ENSG00000160796.16</t>
  </si>
  <si>
    <t>Q6ZNJ1</t>
  </si>
  <si>
    <t>NBEAL2;  KIAA0540;  UNQ253/PRO290</t>
  </si>
  <si>
    <t>IUUC-Hsa-046316</t>
  </si>
  <si>
    <t>ENSG00000144426.18</t>
  </si>
  <si>
    <t>Q6ZS30</t>
  </si>
  <si>
    <t>NBEAL1;  ALS2CR16;  ALS2CR17</t>
  </si>
  <si>
    <t>IUUC-Hsa-046312</t>
  </si>
  <si>
    <t>ENSG00000184465.15</t>
  </si>
  <si>
    <t>A2RRH5-4</t>
  </si>
  <si>
    <t>WDR27</t>
  </si>
  <si>
    <t>IUUC-Hsa-046164</t>
  </si>
  <si>
    <t>ENSG00000171804.10</t>
  </si>
  <si>
    <t>E7ESW6</t>
  </si>
  <si>
    <t>WDR87</t>
  </si>
  <si>
    <t>IUUC-Hsa-046749</t>
  </si>
  <si>
    <t>ENSG00000127837.9</t>
  </si>
  <si>
    <t>C9JEH3</t>
  </si>
  <si>
    <t>AAMP;  hCG_16292</t>
  </si>
  <si>
    <t>IUUC-Hsa-046096</t>
  </si>
  <si>
    <t>ENSG00000134759.13</t>
  </si>
  <si>
    <t>Q6IA86-6</t>
  </si>
  <si>
    <t>ELP2;  STATIP1</t>
  </si>
  <si>
    <t>IUUC-Hsa-046477</t>
  </si>
  <si>
    <t>ENSG00000226372.3</t>
  </si>
  <si>
    <t>A6NGE4</t>
  </si>
  <si>
    <t>DCAF8L1;  WDR42B</t>
  </si>
  <si>
    <t>IUUC-Hsa-046795</t>
  </si>
  <si>
    <t>ENSG00000141499.16</t>
  </si>
  <si>
    <t>Q9BUR4</t>
  </si>
  <si>
    <t>WRAP53;  TCAB1;  WDR79</t>
  </si>
  <si>
    <t>IUUC-Hsa-046714</t>
  </si>
  <si>
    <t>ENSG00000035681.7</t>
  </si>
  <si>
    <t>Q92636-2</t>
  </si>
  <si>
    <t>NSMAF;  FAN</t>
  </si>
  <si>
    <t>IUUC-Hsa-046440</t>
  </si>
  <si>
    <t>ENSG00000140153.17</t>
  </si>
  <si>
    <t>A0A088AWN2</t>
  </si>
  <si>
    <t>WDR20</t>
  </si>
  <si>
    <t>IUUC-Hsa-046713</t>
  </si>
  <si>
    <t>ENSG00000116852.14</t>
  </si>
  <si>
    <t>O75037</t>
  </si>
  <si>
    <t>KIF21B;  KIAA0449</t>
  </si>
  <si>
    <t>IUUC-Hsa-046610</t>
  </si>
  <si>
    <t>ENSG00000110880.10</t>
  </si>
  <si>
    <t>Q9ULV4-3</t>
  </si>
  <si>
    <t>CORO1C;  CRN2;  CRNN4</t>
  </si>
  <si>
    <t>IUUC-Hsa-046056</t>
  </si>
  <si>
    <t>ENSG00000123154.11</t>
  </si>
  <si>
    <t>Q9BRX9</t>
  </si>
  <si>
    <t>WDR83;  MORG1</t>
  </si>
  <si>
    <t>IUUC-Hsa-045906</t>
  </si>
  <si>
    <t>ENSG00000167716.18</t>
  </si>
  <si>
    <t>Q562E7</t>
  </si>
  <si>
    <t>WDR81</t>
  </si>
  <si>
    <t>IUUC-Hsa-046371</t>
  </si>
  <si>
    <t>ENSG00000126870.15</t>
  </si>
  <si>
    <t>Q8WVS4</t>
  </si>
  <si>
    <t>WDR60</t>
  </si>
  <si>
    <t>IUUC-Hsa-047036</t>
  </si>
  <si>
    <t>ENSG00000163811.11</t>
  </si>
  <si>
    <t>Q15061</t>
  </si>
  <si>
    <t>WDR43;  KIAA0007;  UTP5</t>
  </si>
  <si>
    <t>IUUC-Hsa-046616</t>
  </si>
  <si>
    <t>ENSG00000143924.18</t>
  </si>
  <si>
    <t>B5MBZ0</t>
  </si>
  <si>
    <t>EML4</t>
  </si>
  <si>
    <t>IUUC-Hsa-045891</t>
  </si>
  <si>
    <t>ENSG00000075702.16</t>
  </si>
  <si>
    <t>O43379-4</t>
  </si>
  <si>
    <t>WDR62;  C19orf14</t>
  </si>
  <si>
    <t>IUUC-Hsa-046084</t>
  </si>
  <si>
    <t>ENSG00000085433.15</t>
  </si>
  <si>
    <t>O94967-4</t>
  </si>
  <si>
    <t>WDR47;  KIAA0893</t>
  </si>
  <si>
    <t>IUUC-Hsa-046963</t>
  </si>
  <si>
    <t>ENSG00000215529.12</t>
  </si>
  <si>
    <t>A0A096LNH2</t>
  </si>
  <si>
    <t>EFCAB8</t>
  </si>
  <si>
    <t>IUUC-Hsa-046038</t>
  </si>
  <si>
    <t>ENSG00000085415.15</t>
  </si>
  <si>
    <t>Q96EE3-1</t>
  </si>
  <si>
    <t>SEH1L;  SEC13L;  SEH1</t>
  </si>
  <si>
    <t>IUUC-Hsa-046844</t>
  </si>
  <si>
    <t>ENSG00000032389.12</t>
  </si>
  <si>
    <t>A8MUM1</t>
  </si>
  <si>
    <t>TSSC1</t>
  </si>
  <si>
    <t>IUUC-Hsa-046136</t>
  </si>
  <si>
    <t>ENSG00000077380.15</t>
  </si>
  <si>
    <t>Q13409</t>
  </si>
  <si>
    <t>DYNC1I2;  DNCI2;  DNCIC2</t>
  </si>
  <si>
    <t>IUUC-Hsa-046667</t>
  </si>
  <si>
    <t>ENSG00000241322.9</t>
  </si>
  <si>
    <t>O95170</t>
  </si>
  <si>
    <t>CDRT1;  C17orf1;  C17orf1A;  HREP</t>
  </si>
  <si>
    <t>IUUC-Hsa-046574</t>
  </si>
  <si>
    <t>ENSG00000283295.1</t>
  </si>
  <si>
    <t>A0A087WSX6</t>
  </si>
  <si>
    <t>CDRT1</t>
  </si>
  <si>
    <t>IUUC-Hsa-046408</t>
  </si>
  <si>
    <t>ENSG00000178252.17</t>
  </si>
  <si>
    <t>A0A087X295</t>
  </si>
  <si>
    <t>WDR6</t>
  </si>
  <si>
    <t>IUUC-Hsa-046961</t>
  </si>
  <si>
    <t>ENSG00000140006.11</t>
  </si>
  <si>
    <t>Q96FK6</t>
  </si>
  <si>
    <t>WDR89;  C14orf150;  MSTP050</t>
  </si>
  <si>
    <t>IUUC-Hsa-046527</t>
  </si>
  <si>
    <t>ENSG00000156475.18</t>
  </si>
  <si>
    <t>Q00005-5</t>
  </si>
  <si>
    <t>PPP2R2B</t>
  </si>
  <si>
    <t>IUUC-Hsa-046846</t>
  </si>
  <si>
    <t>ENSG00000283241.1</t>
  </si>
  <si>
    <t>Q96MT7-2</t>
  </si>
  <si>
    <t>AC026348.1;  CFAP44;  WDR52</t>
  </si>
  <si>
    <t>IUUC-Hsa-045870</t>
  </si>
  <si>
    <t>ENSG00000073350.13</t>
  </si>
  <si>
    <t>Q6P1M3</t>
  </si>
  <si>
    <t>LLGL2</t>
  </si>
  <si>
    <t>IUUC-Hsa-046532</t>
  </si>
  <si>
    <t>ENSG00000141580.15</t>
  </si>
  <si>
    <t>Q5MNZ6</t>
  </si>
  <si>
    <t>WDR45B;  WDR45L;  WIPI3</t>
  </si>
  <si>
    <t>IUUC-Hsa-046341</t>
  </si>
  <si>
    <t>ENSG00000090372.14</t>
  </si>
  <si>
    <t>Q9NRL3-3</t>
  </si>
  <si>
    <t>STRN4;  ZIN</t>
  </si>
  <si>
    <t>IUUC-Hsa-046612</t>
  </si>
  <si>
    <t>ENSG00000143669.13</t>
  </si>
  <si>
    <t>Q99698</t>
  </si>
  <si>
    <t>LYST;  CHS;  CHS1</t>
  </si>
  <si>
    <t>IUUC-Hsa-046565</t>
  </si>
  <si>
    <t>ENSG00000157020.17</t>
  </si>
  <si>
    <t>P55735-3</t>
  </si>
  <si>
    <t>SEC13;  D3S1231E;  SEC13L1;  SEC13R</t>
  </si>
  <si>
    <t>IUUC-Hsa-046373</t>
  </si>
  <si>
    <t>ENSG00000092377.13</t>
  </si>
  <si>
    <t>Q9BQ87</t>
  </si>
  <si>
    <t>TBL1Y;  TBL1</t>
  </si>
  <si>
    <t>IUUC-Hsa-046721</t>
  </si>
  <si>
    <t>ENSG00000115761.15</t>
  </si>
  <si>
    <t>Q9BSC4</t>
  </si>
  <si>
    <t>NOL10</t>
  </si>
  <si>
    <t>IUUC-Hsa-045939</t>
  </si>
  <si>
    <t>ENSG00000164287.12</t>
  </si>
  <si>
    <t>Q86Y33</t>
  </si>
  <si>
    <t>CDC20B;  G6VTS76519</t>
  </si>
  <si>
    <t>IUUC-Hsa-045763</t>
  </si>
  <si>
    <t>ENSG00000172915.18</t>
  </si>
  <si>
    <t>Q8NFP9-2</t>
  </si>
  <si>
    <t>NBEA;  BCL8B;  KIAA1544;  LYST2</t>
  </si>
  <si>
    <t>IUUC-Hsa-046121</t>
  </si>
  <si>
    <t>ENSG00000111845.4</t>
  </si>
  <si>
    <t>Q9NWT1</t>
  </si>
  <si>
    <t>PAK1IP1;  PIP1;  WDR84</t>
  </si>
  <si>
    <t>IUUC-Hsa-046450</t>
  </si>
  <si>
    <t>ENSG00000078369.17</t>
  </si>
  <si>
    <t>P62873</t>
  </si>
  <si>
    <t>GNB1</t>
  </si>
  <si>
    <t>IUUC-Hsa-046407</t>
  </si>
  <si>
    <t>ENSG00000101940.17</t>
  </si>
  <si>
    <t>Q9H1Z4</t>
  </si>
  <si>
    <t>WDR13</t>
  </si>
  <si>
    <t>IUUC-Hsa-046461</t>
  </si>
  <si>
    <t>ENSG00000106829.18</t>
  </si>
  <si>
    <t>Q04727-3</t>
  </si>
  <si>
    <t>TLE4;  GRG4;  KIAA1261</t>
  </si>
  <si>
    <t>IUUC-Hsa-045804</t>
  </si>
  <si>
    <t>ENSG00000136875.12</t>
  </si>
  <si>
    <t>O43172</t>
  </si>
  <si>
    <t>PRPF4;  PRP4</t>
  </si>
  <si>
    <t>IUUC-Hsa-046410</t>
  </si>
  <si>
    <t>ENSG00000148225.15</t>
  </si>
  <si>
    <t>Q8NA23</t>
  </si>
  <si>
    <t>WDR31</t>
  </si>
  <si>
    <t>IUUC-Hsa-046734</t>
  </si>
  <si>
    <t>ENSG00000084623.11</t>
  </si>
  <si>
    <t>Q13347</t>
  </si>
  <si>
    <t>EIF3I;  EIF3S2;  TRIP1</t>
  </si>
  <si>
    <t>IUUC-Hsa-045666</t>
  </si>
  <si>
    <t>ENSG00000165288.10</t>
  </si>
  <si>
    <t>Q6RI45</t>
  </si>
  <si>
    <t>BRWD3</t>
  </si>
  <si>
    <t>IUUC-Hsa-046030</t>
  </si>
  <si>
    <t>ENSG00000119333.11</t>
  </si>
  <si>
    <t>Q96EX3</t>
  </si>
  <si>
    <t>WDR34</t>
  </si>
  <si>
    <t>IUUC-Hsa-046119</t>
  </si>
  <si>
    <t>ENSG00000198889.4</t>
  </si>
  <si>
    <t>Q5VU92</t>
  </si>
  <si>
    <t>DCAF12L1;  WDR40B</t>
  </si>
  <si>
    <t>IUUC-Hsa-046857</t>
  </si>
  <si>
    <t>ENSG00000152763.16</t>
  </si>
  <si>
    <t>Q5VTH9</t>
  </si>
  <si>
    <t>WDR78</t>
  </si>
  <si>
    <t>IUUC-Hsa-046370</t>
  </si>
  <si>
    <t>ENSG00000075826.16</t>
  </si>
  <si>
    <t>Q9NQW1</t>
  </si>
  <si>
    <t>SEC31B;  SEC31L2</t>
  </si>
  <si>
    <t>IUUC-Hsa-046602</t>
  </si>
  <si>
    <t>ENSG00000168438.14</t>
  </si>
  <si>
    <t>O60508</t>
  </si>
  <si>
    <t>CDC40;  EHB3;  PRP17;  PRPF17</t>
  </si>
  <si>
    <t>IUUC-Hsa-045788</t>
  </si>
  <si>
    <t>ENSG00000154473.17</t>
  </si>
  <si>
    <t>O43684</t>
  </si>
  <si>
    <t>BUB3</t>
  </si>
  <si>
    <t>IUUC-Hsa-046078</t>
  </si>
  <si>
    <t>ENSG00000122218.14</t>
  </si>
  <si>
    <t>P53621-2</t>
  </si>
  <si>
    <t>COPA</t>
  </si>
  <si>
    <t>IUUC-Hsa-046660</t>
  </si>
  <si>
    <t>ENSG00000135541.20</t>
  </si>
  <si>
    <t>Q8N157</t>
  </si>
  <si>
    <t>AHI1</t>
  </si>
  <si>
    <t>IUUC-Hsa-046178</t>
  </si>
  <si>
    <t>ENSG00000135801.9</t>
  </si>
  <si>
    <t>O75529</t>
  </si>
  <si>
    <t>TAF5L;  PAF65B</t>
  </si>
  <si>
    <t>IUUC-Hsa-046175</t>
  </si>
  <si>
    <t>ENSG00000162843.17</t>
  </si>
  <si>
    <t>B1ANS9</t>
  </si>
  <si>
    <t>WDR64</t>
  </si>
  <si>
    <t>IUUC-Hsa-046372</t>
  </si>
  <si>
    <t>ENSG00000139116.18</t>
  </si>
  <si>
    <t>Q7Z4S6</t>
  </si>
  <si>
    <t>KIF21A;  KIAA1708;  KIF2</t>
  </si>
  <si>
    <t>IUUC-Hsa-046362</t>
  </si>
  <si>
    <t>ENSG00000198554.11</t>
  </si>
  <si>
    <t>O75717</t>
  </si>
  <si>
    <t>WDHD1;  AND1</t>
  </si>
  <si>
    <t>IUUC-Hsa-046326</t>
  </si>
  <si>
    <t>ENSG00000198354.6</t>
  </si>
  <si>
    <t>Q5VW00</t>
  </si>
  <si>
    <t>DCAF12L2;  WDR40C</t>
  </si>
  <si>
    <t>IUUC-Hsa-046196</t>
  </si>
  <si>
    <t>ENSG00000115207.13</t>
  </si>
  <si>
    <t>Q8WUA4</t>
  </si>
  <si>
    <t>GTF3C2;  KIAA0011</t>
  </si>
  <si>
    <t>IUUC-Hsa-046333</t>
  </si>
  <si>
    <t>ENSG00000138002.14</t>
  </si>
  <si>
    <t>Q9UG01-3</t>
  </si>
  <si>
    <t>IFT172;  KIAA1179</t>
  </si>
  <si>
    <t>IUUC-Hsa-046943</t>
  </si>
  <si>
    <t>ENSG00000120314.18</t>
  </si>
  <si>
    <t>Q9H6Y2</t>
  </si>
  <si>
    <t>WDR55</t>
  </si>
  <si>
    <t>IUUC-Hsa-046658</t>
  </si>
  <si>
    <t>ENSG00000047056.14</t>
  </si>
  <si>
    <t>Q9Y2I8</t>
  </si>
  <si>
    <t>WDR37;  KIAA0982</t>
  </si>
  <si>
    <t>IUUC-Hsa-045717</t>
  </si>
  <si>
    <t>ENSG00000196792.11</t>
  </si>
  <si>
    <t>Q13033</t>
  </si>
  <si>
    <t>STRN3;  GS2NA;  SG2NA</t>
  </si>
  <si>
    <t>IUUC-Hsa-045871</t>
  </si>
  <si>
    <t>ENSG00000196455.7</t>
  </si>
  <si>
    <t>Q99570</t>
  </si>
  <si>
    <t>PIK3R4;  VPS15</t>
  </si>
  <si>
    <t>IUUC-Hsa-046482</t>
  </si>
  <si>
    <t>ENSG00000214595.11</t>
  </si>
  <si>
    <t>Q6ZMW3</t>
  </si>
  <si>
    <t>EML6;  EML5L</t>
  </si>
  <si>
    <t>IUUC-Hsa-046138</t>
  </si>
  <si>
    <t>ENSG00000166359.10</t>
  </si>
  <si>
    <t>Q6ZMY6</t>
  </si>
  <si>
    <t>WDR88;  PQWD</t>
  </si>
  <si>
    <t>IUUC-Hsa-046466</t>
  </si>
  <si>
    <t>ENSG00000105875.13</t>
  </si>
  <si>
    <t>A4D1P6</t>
  </si>
  <si>
    <t>WDR91;  HSPC049</t>
  </si>
  <si>
    <t>IUUC-Hsa-046794</t>
  </si>
  <si>
    <t>ENSG00000166596.14</t>
  </si>
  <si>
    <t>Q8N1V2</t>
  </si>
  <si>
    <t>CFAP52;  WDR16;  WDRPUH</t>
  </si>
  <si>
    <t>IUUC-Hsa-046996</t>
  </si>
  <si>
    <t>ENSG00000065183.15</t>
  </si>
  <si>
    <t>Q9UNX4</t>
  </si>
  <si>
    <t>WDR3</t>
  </si>
  <si>
    <t>IUUC-Hsa-046813</t>
  </si>
  <si>
    <t>ENSG00000005448.16</t>
  </si>
  <si>
    <t>Q9H977</t>
  </si>
  <si>
    <t>WDR54</t>
  </si>
  <si>
    <t>IUUC-Hsa-046725</t>
  </si>
  <si>
    <t>ENSG00000167549.18</t>
  </si>
  <si>
    <t>Q6QEF8-5</t>
  </si>
  <si>
    <t>CORO6;  PP1009;  PP1782;  PP1881</t>
  </si>
  <si>
    <t>IUUC-Hsa-046293</t>
  </si>
  <si>
    <t>ENSG00000106789.12</t>
  </si>
  <si>
    <t>Q92828</t>
  </si>
  <si>
    <t>CORO2A;  IR10;  WDR2</t>
  </si>
  <si>
    <t>IUUC-Hsa-046154</t>
  </si>
  <si>
    <t>ENSG00000172725.13</t>
  </si>
  <si>
    <t>Q9BR76</t>
  </si>
  <si>
    <t>CORO1B</t>
  </si>
  <si>
    <t>IUUC-Hsa-045989</t>
  </si>
  <si>
    <t>ENSG00000164654.15</t>
  </si>
  <si>
    <t>Q9NXC5</t>
  </si>
  <si>
    <t>MIOS</t>
  </si>
  <si>
    <t>IUUC-Hsa-046220</t>
  </si>
  <si>
    <t>ENSG00000074211.13</t>
  </si>
  <si>
    <t>Q9Y2T4-2</t>
  </si>
  <si>
    <t>PPP2R2C</t>
  </si>
  <si>
    <t>IUUC-Hsa-045664</t>
  </si>
  <si>
    <t>ENSG00000066629.16</t>
  </si>
  <si>
    <t>O00423-3</t>
  </si>
  <si>
    <t>EML1;  EMAP1;  EMAPL;  EMAPL1</t>
  </si>
  <si>
    <t>IUUC-Hsa-046698</t>
  </si>
  <si>
    <t>ENSG00000184432.9</t>
  </si>
  <si>
    <t>P35606</t>
  </si>
  <si>
    <t>COPB2</t>
  </si>
  <si>
    <t>IUUC-Hsa-046165</t>
  </si>
  <si>
    <t>ENSG00000144451.18</t>
  </si>
  <si>
    <t>Q8N0X2</t>
  </si>
  <si>
    <t>SPAG16;  PF20</t>
  </si>
  <si>
    <t>IUUC-Hsa-046403</t>
  </si>
  <si>
    <t>ENSG00000160193.11</t>
  </si>
  <si>
    <t>P57081</t>
  </si>
  <si>
    <t>WDR4</t>
  </si>
  <si>
    <t>IUUC-Hsa-046217</t>
  </si>
  <si>
    <t>ENSG00000185838.13</t>
  </si>
  <si>
    <t>Q9BYB4</t>
  </si>
  <si>
    <t>GNB1L;  GY2;  KIAA1645;  WDR14;  FKSG1</t>
  </si>
  <si>
    <t>IUUC-Hsa-047005</t>
  </si>
  <si>
    <t>ENSG00000068885.14</t>
  </si>
  <si>
    <t>Q9P2H3</t>
  </si>
  <si>
    <t>IFT80;  KIAA1374;  WDR56</t>
  </si>
  <si>
    <t>IUUC-Hsa-045813</t>
  </si>
  <si>
    <t>ENSG00000131652.13</t>
  </si>
  <si>
    <t>Q86W42</t>
  </si>
  <si>
    <t>THOC6;  WDR58;  PSEC0006</t>
  </si>
  <si>
    <t>IUUC-Hsa-046627</t>
  </si>
  <si>
    <t>ENSG00000283652.1</t>
  </si>
  <si>
    <t>Q6ZS81</t>
  </si>
  <si>
    <t>WDFY4;  C10orf64;  KIAA1607</t>
  </si>
  <si>
    <t>IUUC-Hsa-046861</t>
  </si>
  <si>
    <t>ENSG00000158560.14</t>
  </si>
  <si>
    <t>O14576</t>
  </si>
  <si>
    <t>DYNC1I1;  DNCI1;  DNCIC1</t>
  </si>
  <si>
    <t>IUUC-Hsa-045809</t>
  </si>
  <si>
    <t>ENSG00000179698.13</t>
  </si>
  <si>
    <t>A6NE52</t>
  </si>
  <si>
    <t>WDR97;  KIAA1875</t>
  </si>
  <si>
    <t>IUUC-Hsa-046351</t>
  </si>
  <si>
    <t>ENSG00000196998.17</t>
  </si>
  <si>
    <t>Q9Y484-2</t>
  </si>
  <si>
    <t>WDR45;  WDRX1;  WDRXI4;  WIPI4;  JM5</t>
  </si>
  <si>
    <t>IUUC-Hsa-045833</t>
  </si>
  <si>
    <t>ENSG00000136709.11</t>
  </si>
  <si>
    <t>Q9C0J8</t>
  </si>
  <si>
    <t>WDR33;  WDC146</t>
  </si>
  <si>
    <t>IUUC-Hsa-045903</t>
  </si>
  <si>
    <t>ENSG00000164506.14</t>
  </si>
  <si>
    <t>Q5T5C0</t>
  </si>
  <si>
    <t>STXBP5;  LLGL3</t>
  </si>
  <si>
    <t>IUUC-Hsa-046359</t>
  </si>
  <si>
    <t>ENSG00000168010.10</t>
  </si>
  <si>
    <t>Q8NAA4</t>
  </si>
  <si>
    <t>ATG16L2;  WDR80</t>
  </si>
  <si>
    <t>IUUC-Hsa-046525</t>
  </si>
  <si>
    <t>ENSG00000176566.4</t>
  </si>
  <si>
    <t>Q8NA75</t>
  </si>
  <si>
    <t>DCAF4L2;  WDR21C</t>
  </si>
  <si>
    <t>IUUC-Hsa-046391</t>
  </si>
  <si>
    <t>ENSG00000112357.12</t>
  </si>
  <si>
    <t>O00628</t>
  </si>
  <si>
    <t>PEX7;  PTS2R</t>
  </si>
  <si>
    <t>IUUC-Hsa-046004</t>
  </si>
  <si>
    <t>ENSG00000131899.10</t>
  </si>
  <si>
    <t>Q15334</t>
  </si>
  <si>
    <t>LLGL1;  DLG4;  HUGL;  HUGL1</t>
  </si>
  <si>
    <t>IUUC-Hsa-046718</t>
  </si>
  <si>
    <t>ENSG00000221914.8</t>
  </si>
  <si>
    <t>P63151-2</t>
  </si>
  <si>
    <t>PPP2R2A</t>
  </si>
  <si>
    <t>IUUC-Hsa-045976</t>
  </si>
  <si>
    <t>ENSG00000115368.9</t>
  </si>
  <si>
    <t>Q8IWA0</t>
  </si>
  <si>
    <t>WDR75;  UTP17</t>
  </si>
  <si>
    <t>IUUC-Hsa-046150</t>
  </si>
  <si>
    <t>ENSG00000159259.7</t>
  </si>
  <si>
    <t>Q13112</t>
  </si>
  <si>
    <t>CHAF1B;  CAF1A;  CAF1P60;  MPHOSPH7;  MPP7</t>
  </si>
  <si>
    <t>IUUC-Hsa-046535</t>
  </si>
  <si>
    <t>ENSG00000123977.9</t>
  </si>
  <si>
    <t>Q8N136</t>
  </si>
  <si>
    <t>DAW1;  WDR69</t>
  </si>
  <si>
    <t>IUUC-Hsa-046739</t>
  </si>
  <si>
    <t>ENSG00000174776.10</t>
  </si>
  <si>
    <t>Q8IV35</t>
  </si>
  <si>
    <t>WDR49</t>
  </si>
  <si>
    <t>IUUC-Hsa-045887</t>
  </si>
  <si>
    <t>ENSG00000141564.13</t>
  </si>
  <si>
    <t>Q8N122</t>
  </si>
  <si>
    <t>RPTOR;  KIAA1303;  RAPTOR</t>
  </si>
  <si>
    <t>IUUC-Hsa-045711</t>
  </si>
  <si>
    <t>ENSG00000106638.15</t>
  </si>
  <si>
    <t>Q9Y4P3</t>
  </si>
  <si>
    <t>TBL2;  WBSCR13;  UNQ563/PRO1125</t>
  </si>
  <si>
    <t>IUUC-Hsa-045824</t>
  </si>
  <si>
    <t>ENSG00000167965.17</t>
  </si>
  <si>
    <t>A0A0A0MR05</t>
  </si>
  <si>
    <t>MLST8</t>
  </si>
  <si>
    <t>IUUC-Hsa-045692</t>
  </si>
  <si>
    <t>ENSG00000139668.8</t>
  </si>
  <si>
    <t>Q96P53</t>
  </si>
  <si>
    <t>WDFY2;  WDF2;  ZFYVE22</t>
  </si>
  <si>
    <t>IUUC-Hsa-046842</t>
  </si>
  <si>
    <t>ENSG00000164253.13</t>
  </si>
  <si>
    <t>Q9HAD4</t>
  </si>
  <si>
    <t>WDR41;  MSTP048</t>
  </si>
  <si>
    <t>IUUC-Hsa-045823</t>
  </si>
  <si>
    <t>ENSG00000164087.7</t>
  </si>
  <si>
    <t>Q8NBT0</t>
  </si>
  <si>
    <t>POC1A;  WDR51A</t>
  </si>
  <si>
    <t>IUUC-Hsa-046135</t>
  </si>
  <si>
    <t>ENSG00000163913.11</t>
  </si>
  <si>
    <t>Q9HBG6-5</t>
  </si>
  <si>
    <t>IFT122;  SPG;  WDR10;  WDR140</t>
  </si>
  <si>
    <t>IUUC-Hsa-046586</t>
  </si>
  <si>
    <t>ENSG00000163625.15</t>
  </si>
  <si>
    <t>Q8IZQ1</t>
  </si>
  <si>
    <t>WDFY3;  KIAA0993</t>
  </si>
  <si>
    <t>IUUC-Hsa-045842</t>
  </si>
  <si>
    <t>ENSG00000206530.9</t>
  </si>
  <si>
    <t>Q96MT7</t>
  </si>
  <si>
    <t>CFAP44;  WDR52</t>
  </si>
  <si>
    <t>IUUC-Hsa-046065</t>
  </si>
  <si>
    <t>ENSG00000243667.6</t>
  </si>
  <si>
    <t>Q96MX6</t>
  </si>
  <si>
    <t>WDR92</t>
  </si>
  <si>
    <t>IUUC-Hsa-045840</t>
  </si>
  <si>
    <t>ENSG00000162643.12</t>
  </si>
  <si>
    <t>Q8IWG1</t>
  </si>
  <si>
    <t>WDR63</t>
  </si>
  <si>
    <t>IUUC-Hsa-046826</t>
  </si>
  <si>
    <t>ENSG00000161036.11</t>
  </si>
  <si>
    <t>Q9UFC0</t>
  </si>
  <si>
    <t>LRWD1;  CENP-33;  ORCA</t>
  </si>
  <si>
    <t>IUUC-Hsa-046145</t>
  </si>
  <si>
    <t>ENSG00000241945.7</t>
  </si>
  <si>
    <t>Q15269</t>
  </si>
  <si>
    <t>PWP2;  PWP2H</t>
  </si>
  <si>
    <t>IUUC-Hsa-046770</t>
  </si>
  <si>
    <t>ENSG00000158023.9</t>
  </si>
  <si>
    <t>Q8TBY9</t>
  </si>
  <si>
    <t>WDR66;  CFAP251</t>
  </si>
  <si>
    <t>IUUC-Hsa-046782</t>
  </si>
  <si>
    <t>ENSG00000157954.14</t>
  </si>
  <si>
    <t>Q9Y4P8</t>
  </si>
  <si>
    <t>WIPI2;  CGI-50</t>
  </si>
  <si>
    <t>IUUC-Hsa-046133</t>
  </si>
  <si>
    <t>ENSG00000156787.16</t>
  </si>
  <si>
    <t>Q96DN5</t>
  </si>
  <si>
    <t>TBC1D31;  WDR67</t>
  </si>
  <si>
    <t>IUUC-Hsa-046122</t>
  </si>
  <si>
    <t>ENSG00000082516.8</t>
  </si>
  <si>
    <t>Q8TEQ6</t>
  </si>
  <si>
    <t>GEMIN5</t>
  </si>
  <si>
    <t>IUUC-Hsa-046708</t>
  </si>
  <si>
    <t>ENSG00000150627.15</t>
  </si>
  <si>
    <t>Q8IZU2</t>
  </si>
  <si>
    <t>WDR17</t>
  </si>
  <si>
    <t>IUUC-Hsa-046840</t>
  </si>
  <si>
    <t>ENSG00000148399.12</t>
  </si>
  <si>
    <t>Q9BTV6</t>
  </si>
  <si>
    <t>DPH7;  C9orf112;  WDR85</t>
  </si>
  <si>
    <t>IUUC-Hsa-045781</t>
  </si>
  <si>
    <t>ENSG00000145087.12</t>
  </si>
  <si>
    <t>Q9Y2K9</t>
  </si>
  <si>
    <t>STXBP5L;  KIAA1006;  LLGL4</t>
  </si>
  <si>
    <t>IUUC-Hsa-045848</t>
  </si>
  <si>
    <t>ENSG00000116213.15</t>
  </si>
  <si>
    <t>Q9P2S5</t>
  </si>
  <si>
    <t>WRAP73;  WDR8</t>
  </si>
  <si>
    <t>IUUC-Hsa-046296</t>
  </si>
  <si>
    <t>ENSG00000185800.11</t>
  </si>
  <si>
    <t>Q09019</t>
  </si>
  <si>
    <t>DMWD;  DM9</t>
  </si>
  <si>
    <t>IUUC-Hsa-046674</t>
  </si>
  <si>
    <t>ENSG00000114650.18</t>
  </si>
  <si>
    <t>Q12770</t>
  </si>
  <si>
    <t>SCAP;  KIAA0199;  PSEC0227</t>
  </si>
  <si>
    <t>IUUC-Hsa-045994</t>
  </si>
  <si>
    <t>ENSG00000128815.18</t>
  </si>
  <si>
    <t>H3BLT2</t>
  </si>
  <si>
    <t>WDFY4</t>
  </si>
  <si>
    <t>IUUC-Hsa-046541</t>
  </si>
  <si>
    <t>ENSG00000082068.8</t>
  </si>
  <si>
    <t>Q9NW82</t>
  </si>
  <si>
    <t>WDR70</t>
  </si>
  <si>
    <t>IUUC-Hsa-046784</t>
  </si>
  <si>
    <t>ENSG00000051596.9</t>
  </si>
  <si>
    <t>Q96J01</t>
  </si>
  <si>
    <t>THOC3</t>
  </si>
  <si>
    <t>IUUC-Hsa-046415</t>
  </si>
  <si>
    <t>ENSG00000115808.11</t>
  </si>
  <si>
    <t>O43815</t>
  </si>
  <si>
    <t>STRN</t>
  </si>
  <si>
    <t>IUUC-Hsa-045949</t>
  </si>
  <si>
    <t>ENSG00000103994.16</t>
  </si>
  <si>
    <t>Q9H2Y7</t>
  </si>
  <si>
    <t>ZNF106;  SH3BP3;  ZFP106;  ZNF474</t>
  </si>
  <si>
    <t>IUUC-Hsa-046985</t>
  </si>
  <si>
    <t>ENSG00000120008.15</t>
  </si>
  <si>
    <t>Q9BZH6</t>
  </si>
  <si>
    <t>WDR11;  BRWD2;  KIAA1351;  WDR15</t>
  </si>
  <si>
    <t>IUUC-Hsa-046442</t>
  </si>
  <si>
    <t>ENSG00000100084.14</t>
  </si>
  <si>
    <t>P54198</t>
  </si>
  <si>
    <t>HIRA;  DGCR1;  HIR;  TUPLE1</t>
  </si>
  <si>
    <t>IUUC-Hsa-046309</t>
  </si>
  <si>
    <t>ENSG00000241685.8</t>
  </si>
  <si>
    <t>Q92747</t>
  </si>
  <si>
    <t>ARPC1A;  SOP2L</t>
  </si>
  <si>
    <t>IUUC-Hsa-046182</t>
  </si>
  <si>
    <t>ENSG00000129566.12</t>
  </si>
  <si>
    <t>Q99973</t>
  </si>
  <si>
    <t>TEP1;  TLP1;  TP1</t>
  </si>
  <si>
    <t>IUUC-Hsa-046434</t>
  </si>
  <si>
    <t>ENSG00000069966.18</t>
  </si>
  <si>
    <t>O14775</t>
  </si>
  <si>
    <t>GNB5</t>
  </si>
  <si>
    <t>IUUC-Hsa-045940</t>
  </si>
  <si>
    <t>ENSG00000113593.11</t>
  </si>
  <si>
    <t>Q96BP3</t>
  </si>
  <si>
    <t>PPWD1;  KIAA0073</t>
  </si>
  <si>
    <t>IUUC-Hsa-046003</t>
  </si>
  <si>
    <t>ENSG00000138073.13</t>
  </si>
  <si>
    <t>Q9HCU5</t>
  </si>
  <si>
    <t>PREB;  SEC12</t>
  </si>
  <si>
    <t>IUUC-Hsa-046732</t>
  </si>
  <si>
    <t>ENSG00000091157.13</t>
  </si>
  <si>
    <t>Q9Y4E6</t>
  </si>
  <si>
    <t>WDR7;  KIAA0541;  TRAG</t>
  </si>
  <si>
    <t>IUUC-Hsa-046353</t>
  </si>
  <si>
    <t>ENSG00000131725.13</t>
  </si>
  <si>
    <t>Q5JSH3</t>
  </si>
  <si>
    <t>WDR44</t>
  </si>
  <si>
    <t>IUUC-Hsa-046623</t>
  </si>
  <si>
    <t>ENSG00000130429.12</t>
  </si>
  <si>
    <t>O15143</t>
  </si>
  <si>
    <t>ARPC1B;  ARC41</t>
  </si>
  <si>
    <t>IUUC-Hsa-046676</t>
  </si>
  <si>
    <t>ENSG00000127580.15</t>
  </si>
  <si>
    <t>Q96S15</t>
  </si>
  <si>
    <t>WDR24;  C16orf21;  JFP7</t>
  </si>
  <si>
    <t>IUUC-Hsa-046311</t>
  </si>
  <si>
    <t>ENSG00000104953.19</t>
  </si>
  <si>
    <t>Q9H808</t>
  </si>
  <si>
    <t>TLE6</t>
  </si>
  <si>
    <t>IUUC-Hsa-046247</t>
  </si>
  <si>
    <t>ENSG00000116455.13</t>
  </si>
  <si>
    <t>Q9BQA1</t>
  </si>
  <si>
    <t>WDR77;  MEP50;  WD45;  HKMT1069;  Nbla10071</t>
  </si>
  <si>
    <t>IUUC-Hsa-045884</t>
  </si>
  <si>
    <t>ENSG00000085449.14</t>
  </si>
  <si>
    <t>Q8IWB7</t>
  </si>
  <si>
    <t>WDFY1;  KIAA1435;  WDF1;  ZFYVE17</t>
  </si>
  <si>
    <t>IUUC-Hsa-047017</t>
  </si>
  <si>
    <t>ENSG00000114767.6</t>
  </si>
  <si>
    <t>O43818</t>
  </si>
  <si>
    <t>RRP9;  RNU3IP2;  U355K</t>
  </si>
  <si>
    <t>IUUC-Hsa-046105</t>
  </si>
  <si>
    <t>ENSG00000114450.9</t>
  </si>
  <si>
    <t>Q9HAV0</t>
  </si>
  <si>
    <t>GNB4</t>
  </si>
  <si>
    <t>IUUC-Hsa-046203</t>
  </si>
  <si>
    <t>ENSG00000111664.10</t>
  </si>
  <si>
    <t>P16520</t>
  </si>
  <si>
    <t>GNB3</t>
  </si>
  <si>
    <t>IUUC-Hsa-045741</t>
  </si>
  <si>
    <t>ENSG00000011260.13</t>
  </si>
  <si>
    <t>Q9Y5J1</t>
  </si>
  <si>
    <t>UTP18;  WDR50;  CDABP0061;  CGI-48</t>
  </si>
  <si>
    <t>IUUC-Hsa-046874</t>
  </si>
  <si>
    <t>ENSG00000102879.15</t>
  </si>
  <si>
    <t>P31146</t>
  </si>
  <si>
    <t>CORO1A;  CORO1</t>
  </si>
  <si>
    <t>IUUC-Hsa-046553</t>
  </si>
  <si>
    <t>ENSG00000023734.10</t>
  </si>
  <si>
    <t>Q9Y3F4-2</t>
  </si>
  <si>
    <t>STRAP;  MAWD;  UNRIP</t>
  </si>
  <si>
    <t>IUUC-Hsa-046045</t>
  </si>
  <si>
    <t>ENSG00000154582.16</t>
  </si>
  <si>
    <t>Q15369</t>
  </si>
  <si>
    <t>TCEB1;  ELOC</t>
  </si>
  <si>
    <t>IUUC-Hsa-046790</t>
  </si>
  <si>
    <t>ENSG00000103363.14</t>
  </si>
  <si>
    <t>Q15370</t>
  </si>
  <si>
    <t>TCEB2;  ELOB</t>
  </si>
  <si>
    <t>IUUC-Hsa-046276</t>
  </si>
  <si>
    <t>ENSG00000278693.3</t>
  </si>
  <si>
    <t>Q96Q27</t>
  </si>
  <si>
    <t>ASB2</t>
  </si>
  <si>
    <t>IUUC-Hsa-045863</t>
  </si>
  <si>
    <t>ENSG00000132128.16</t>
  </si>
  <si>
    <t>Q15345</t>
  </si>
  <si>
    <t>LRRC41;  MUF1;  PP7759</t>
  </si>
  <si>
    <t>IUUC-Hsa-045926</t>
  </si>
  <si>
    <t>ENSG00000274229.2</t>
  </si>
  <si>
    <t>O14512</t>
  </si>
  <si>
    <t>SOCS7;  NAP4;  SOCS6</t>
  </si>
  <si>
    <t>IUUC-Hsa-046131</t>
  </si>
  <si>
    <t>ENSG00000111671.9</t>
  </si>
  <si>
    <t>Q99619</t>
  </si>
  <si>
    <t>SPSB2;  GRCC9;  SSB2</t>
  </si>
  <si>
    <t>IUUC-Hsa-046101</t>
  </si>
  <si>
    <t>ENSG00000165192.13</t>
  </si>
  <si>
    <t>Q8WXH4</t>
  </si>
  <si>
    <t>ASB11</t>
  </si>
  <si>
    <t>IUUC-Hsa-046111</t>
  </si>
  <si>
    <t>ENSG00000146809.12</t>
  </si>
  <si>
    <t>Q8WXK1</t>
  </si>
  <si>
    <t>ASB15</t>
  </si>
  <si>
    <t>IUUC-Hsa-046594</t>
  </si>
  <si>
    <t>ENSG00000270898.5</t>
  </si>
  <si>
    <t>Q9Y575</t>
  </si>
  <si>
    <t>GPR75-ASB3;  ASB3</t>
  </si>
  <si>
    <t>IUUC-Hsa-046889</t>
  </si>
  <si>
    <t>ENSG00000144747.15</t>
  </si>
  <si>
    <t>P82094</t>
  </si>
  <si>
    <t>TMF1;  ARA160</t>
  </si>
  <si>
    <t>IUUC-Hsa-046409</t>
  </si>
  <si>
    <t>ENSG00000170677.5</t>
  </si>
  <si>
    <t>O14544</t>
  </si>
  <si>
    <t>SOCS6;  CIS4;  SOCS4</t>
  </si>
  <si>
    <t>IUUC-Hsa-046322</t>
  </si>
  <si>
    <t>ENSG00000180008.8</t>
  </si>
  <si>
    <t>Q8WXH5</t>
  </si>
  <si>
    <t>SOCS4</t>
  </si>
  <si>
    <t>IUUC-Hsa-046556</t>
  </si>
  <si>
    <t>ENSG00000102048.15</t>
  </si>
  <si>
    <t>Q96DX5</t>
  </si>
  <si>
    <t>ASB9</t>
  </si>
  <si>
    <t>IUUC-Hsa-046596</t>
  </si>
  <si>
    <t>ENSG00000124257.6</t>
  </si>
  <si>
    <t>Q9BR09</t>
  </si>
  <si>
    <t>NEURL2;  C20orf163</t>
  </si>
  <si>
    <t>IUUC-Hsa-046866</t>
  </si>
  <si>
    <t>ENSG00000198881.9</t>
  </si>
  <si>
    <t>Q8WXK4</t>
  </si>
  <si>
    <t>ASB12</t>
  </si>
  <si>
    <t>IUUC-Hsa-046678</t>
  </si>
  <si>
    <t>ENSG00000114737.15</t>
  </si>
  <si>
    <t>Q9NSE2</t>
  </si>
  <si>
    <t>CISH;  G18</t>
  </si>
  <si>
    <t>IUUC-Hsa-046557</t>
  </si>
  <si>
    <t>ENSG00000120833.13</t>
  </si>
  <si>
    <t>O14508</t>
  </si>
  <si>
    <t>SOCS2;  CIS2;  SSI2;  STATI2</t>
  </si>
  <si>
    <t>IUUC-Hsa-046854</t>
  </si>
  <si>
    <t>ENSG00000183475.12</t>
  </si>
  <si>
    <t>Q9H672</t>
  </si>
  <si>
    <t>ASB7</t>
  </si>
  <si>
    <t>IUUC-Hsa-046010</t>
  </si>
  <si>
    <t>ENSG00000185338.4</t>
  </si>
  <si>
    <t>O15524</t>
  </si>
  <si>
    <t>SOCS1;  SSI1;  TIP3</t>
  </si>
  <si>
    <t>IUUC-Hsa-046909</t>
  </si>
  <si>
    <t>ENSG00000184557.4</t>
  </si>
  <si>
    <t>O14543</t>
  </si>
  <si>
    <t>SOCS3;  CIS3;  SSI3</t>
  </si>
  <si>
    <t>IUUC-Hsa-045783</t>
  </si>
  <si>
    <t>ENSG00000171621.13</t>
  </si>
  <si>
    <t>Q96BD6</t>
  </si>
  <si>
    <t>SPSB1;  SSB1</t>
  </si>
  <si>
    <t>IUUC-Hsa-045812</t>
  </si>
  <si>
    <t>ENSG00000005981.12</t>
  </si>
  <si>
    <t>Q9Y574</t>
  </si>
  <si>
    <t>ASB4</t>
  </si>
  <si>
    <t>IUUC-Hsa-046104</t>
  </si>
  <si>
    <t>ENSG00000177981.10</t>
  </si>
  <si>
    <t>Q9H765</t>
  </si>
  <si>
    <t>ASB8;  PP14212</t>
  </si>
  <si>
    <t>IUUC-Hsa-046998</t>
  </si>
  <si>
    <t>ENSG00000175093.4</t>
  </si>
  <si>
    <t>Q96A44</t>
  </si>
  <si>
    <t>SPSB4;  SSB4</t>
  </si>
  <si>
    <t>IUUC-Hsa-046964</t>
  </si>
  <si>
    <t>ENSG00000169018.5</t>
  </si>
  <si>
    <t>Q9UK73</t>
  </si>
  <si>
    <t>FEM1B;  F1AA;  KIAA0396</t>
  </si>
  <si>
    <t>IUUC-Hsa-045805</t>
  </si>
  <si>
    <t>ENSG00000171150.7</t>
  </si>
  <si>
    <t>O75159</t>
  </si>
  <si>
    <t>SOCS5;  CIS6;  CISH5;  CISH6;  KIAA0671</t>
  </si>
  <si>
    <t>IUUC-Hsa-046896</t>
  </si>
  <si>
    <t>ENSG00000165501.16</t>
  </si>
  <si>
    <t>Q96L50</t>
  </si>
  <si>
    <t>LRR1;  PPIL5</t>
  </si>
  <si>
    <t>IUUC-Hsa-046908</t>
  </si>
  <si>
    <t>ENSG00000159479.16</t>
  </si>
  <si>
    <t>Q96G25</t>
  </si>
  <si>
    <t>MED8</t>
  </si>
  <si>
    <t>IUUC-Hsa-046356</t>
  </si>
  <si>
    <t>ENSG00000148331.11</t>
  </si>
  <si>
    <t>Q9NWX5</t>
  </si>
  <si>
    <t>ASB6</t>
  </si>
  <si>
    <t>IUUC-Hsa-045702</t>
  </si>
  <si>
    <t>ENSG00000065802.11</t>
  </si>
  <si>
    <t>Q9Y576</t>
  </si>
  <si>
    <t>ASB1;  KIAA1146</t>
  </si>
  <si>
    <t>IUUC-Hsa-046547</t>
  </si>
  <si>
    <t>ENSG00000134086.7</t>
  </si>
  <si>
    <t>P40337</t>
  </si>
  <si>
    <t>VHL</t>
  </si>
  <si>
    <t>IUUC-Hsa-046237</t>
  </si>
  <si>
    <t>ENSG00000197562.9</t>
  </si>
  <si>
    <t>Q96S21</t>
  </si>
  <si>
    <t>RAB40C;  RARL;  RASL8C</t>
  </si>
  <si>
    <t>IUUC-Hsa-046747</t>
  </si>
  <si>
    <t>ENSG00000141542.10</t>
  </si>
  <si>
    <t>Q12829</t>
  </si>
  <si>
    <t>RAB40B;  SEC4L</t>
  </si>
  <si>
    <t>IUUC-Hsa-046083</t>
  </si>
  <si>
    <t>ENSG00000011007.12</t>
  </si>
  <si>
    <t>Q14241</t>
  </si>
  <si>
    <t>TCEB3;  ELOA;  MSTP059</t>
  </si>
  <si>
    <t>IUUC-Hsa-046711</t>
  </si>
  <si>
    <t>ENSG00000239388.8</t>
  </si>
  <si>
    <t>A6NK59</t>
  </si>
  <si>
    <t>ASB14</t>
  </si>
  <si>
    <t>IUUC-Hsa-046125</t>
  </si>
  <si>
    <t>ENSG00000172476.4</t>
  </si>
  <si>
    <t>Q8WXH6</t>
  </si>
  <si>
    <t>RAB40A</t>
  </si>
  <si>
    <t>IUUC-Hsa-045975</t>
  </si>
  <si>
    <t>ENSG00000102128.8</t>
  </si>
  <si>
    <t>P0C0E4</t>
  </si>
  <si>
    <t>RAB40AL;  RLGP</t>
  </si>
  <si>
    <t>IUUC-Hsa-046954</t>
  </si>
  <si>
    <t>ENSG00000163257.10</t>
  </si>
  <si>
    <t>Q9NXF7</t>
  </si>
  <si>
    <t>DCAF16;  C4orf30</t>
  </si>
  <si>
    <t>IUUC-Hsa-046962</t>
  </si>
  <si>
    <t>ENSG00000115827.13</t>
  </si>
  <si>
    <t>Q5H9S7</t>
  </si>
  <si>
    <t>DCAF17;  C2orf37</t>
  </si>
  <si>
    <t>IUUC-Hsa-046946</t>
  </si>
  <si>
    <t>ENSG00000143437.20</t>
  </si>
  <si>
    <t>P27540</t>
  </si>
  <si>
    <t>ARNT;  BHLHE2</t>
  </si>
  <si>
    <t>IUUC-Hsa-046897</t>
  </si>
  <si>
    <t>ENSG00000164327.12</t>
  </si>
  <si>
    <t>Q6R327</t>
  </si>
  <si>
    <t>RICTOR;  KIAA1999</t>
  </si>
  <si>
    <t>IUUC-Hsa-046919</t>
  </si>
  <si>
    <t>ENSG00000182742.5</t>
  </si>
  <si>
    <t>P17483</t>
  </si>
  <si>
    <t>HOXB4;  HOX2F</t>
  </si>
  <si>
    <t>IUUC-Hsa-046892</t>
  </si>
  <si>
    <t>ENSG00000132017.10</t>
  </si>
  <si>
    <t>Q66K64</t>
  </si>
  <si>
    <t>DCAF15;  C19orf72</t>
  </si>
  <si>
    <t>IUUC-Hsa-046967</t>
  </si>
  <si>
    <t>ENSG00000100991.11</t>
  </si>
  <si>
    <t>Q8TEL6</t>
  </si>
  <si>
    <t>TRPC4AP;  C20orf188;  TRRP4AP</t>
  </si>
  <si>
    <t>IUUC-Hsa-046960</t>
  </si>
  <si>
    <t>ENSG00000106546.12</t>
  </si>
  <si>
    <t>P35869</t>
  </si>
  <si>
    <t>AHR;  BHLHE76</t>
  </si>
  <si>
    <t>IUUC-Hsa-046744</t>
  </si>
  <si>
    <t>ENSG00000057663.13</t>
  </si>
  <si>
    <t>Q9H1Y0</t>
  </si>
  <si>
    <t>ATG5;  APG5L;  ASP</t>
  </si>
  <si>
    <t>IUUC-Hsa-046796</t>
  </si>
  <si>
    <t>ENSG00000145780.7</t>
  </si>
  <si>
    <t>Q96JP0</t>
  </si>
  <si>
    <t>FEM1C;  KIAA1785</t>
  </si>
  <si>
    <t>IUUC-Hsa-046246</t>
  </si>
  <si>
    <t>ENSG00000283021.1</t>
  </si>
  <si>
    <t>Q8NI29</t>
  </si>
  <si>
    <t>FBXO27;  FBG5;  FBX27</t>
  </si>
  <si>
    <t>IUUC-Hsa-045768</t>
  </si>
  <si>
    <t>ENSG00000282954.1</t>
  </si>
  <si>
    <t>Q96EF6</t>
  </si>
  <si>
    <t>FBXO17;  FBG4;  FBX17;  FBX26;  FBXO26</t>
  </si>
  <si>
    <t>IUUC-Hsa-046512</t>
  </si>
  <si>
    <t>ENSG00000145604.15</t>
  </si>
  <si>
    <t>Q13309</t>
  </si>
  <si>
    <t>SKP2;  FBXL1</t>
  </si>
  <si>
    <t>IUUC-Hsa-046920</t>
  </si>
  <si>
    <t>ENSG00000145743.15</t>
  </si>
  <si>
    <t>Q9UF56</t>
  </si>
  <si>
    <t>FBXL17;  FBL17;  FBX13;  FBXO13</t>
  </si>
  <si>
    <t>IUUC-Hsa-046923</t>
  </si>
  <si>
    <t>ENSG00000111665.11</t>
  </si>
  <si>
    <t>Q99618</t>
  </si>
  <si>
    <t>CDCA3;  C8;  GRCC8;  TOME1</t>
  </si>
  <si>
    <t>IUUC-Hsa-046173</t>
  </si>
  <si>
    <t>ENSG00000156804.7</t>
  </si>
  <si>
    <t>Q969P5</t>
  </si>
  <si>
    <t>FBXO32</t>
  </si>
  <si>
    <t>IUUC-Hsa-046251</t>
  </si>
  <si>
    <t>ENSG00000164117.13</t>
  </si>
  <si>
    <t>Q9NRD0</t>
  </si>
  <si>
    <t>FBXO8;  FBS;  FBX8;  DC10;  UNQ1877/PRO4320</t>
  </si>
  <si>
    <t>IUUC-Hsa-046685</t>
  </si>
  <si>
    <t>ENSG00000183580.9</t>
  </si>
  <si>
    <t>Q9UJT9</t>
  </si>
  <si>
    <t>FBXL7;  FBL6;  FBL7;  KIAA0840</t>
  </si>
  <si>
    <t>IUUC-Hsa-046452</t>
  </si>
  <si>
    <t>ENSG00000153558.13</t>
  </si>
  <si>
    <t>Q9UKC9</t>
  </si>
  <si>
    <t>FBXL2;  FBL2;  FBL3</t>
  </si>
  <si>
    <t>IUUC-Hsa-045742</t>
  </si>
  <si>
    <t>ENSG00000147912.12</t>
  </si>
  <si>
    <t>Q9UK96</t>
  </si>
  <si>
    <t>FBXO10;  FBX10;  PRMT11</t>
  </si>
  <si>
    <t>IUUC-Hsa-046057</t>
  </si>
  <si>
    <t>ENSG00000141665.11</t>
  </si>
  <si>
    <t>Q8NCQ5</t>
  </si>
  <si>
    <t>FBXO15;  FBX15</t>
  </si>
  <si>
    <t>IUUC-Hsa-046244</t>
  </si>
  <si>
    <t>ENSG00000138081.20</t>
  </si>
  <si>
    <t>Q86XK2</t>
  </si>
  <si>
    <t>FBXO11;  FBX11;  PRMT9;  VIT1;  UG063H01</t>
  </si>
  <si>
    <t>IUUC-Hsa-046867</t>
  </si>
  <si>
    <t>ENSG00000162063.12</t>
  </si>
  <si>
    <t>P41002</t>
  </si>
  <si>
    <t>CCNF;  FBX1;  FBXO1</t>
  </si>
  <si>
    <t>IUUC-Hsa-046650</t>
  </si>
  <si>
    <t>ENSG00000134452.19</t>
  </si>
  <si>
    <t>Q8NFZ0</t>
  </si>
  <si>
    <t>FBXO18;  FBH1;  FBX18</t>
  </si>
  <si>
    <t>IUUC-Hsa-046047</t>
  </si>
  <si>
    <t>ENSG00000116663.10</t>
  </si>
  <si>
    <t>Q9NRD1</t>
  </si>
  <si>
    <t>FBXO6;  FBG2;  FBS2;  FBX6</t>
  </si>
  <si>
    <t>IUUC-Hsa-045872</t>
  </si>
  <si>
    <t>ENSG00000037637.10</t>
  </si>
  <si>
    <t>Q6P3S6</t>
  </si>
  <si>
    <t>FBXO42;  FBX42;  JFK;  KIAA1332</t>
  </si>
  <si>
    <t>IUUC-Hsa-045749</t>
  </si>
  <si>
    <t>ENSG00000112234.8</t>
  </si>
  <si>
    <t>Q9UKA2</t>
  </si>
  <si>
    <t>FBXL4;  FBL4;  FBL5</t>
  </si>
  <si>
    <t>IUUC-Hsa-046735</t>
  </si>
  <si>
    <t>ENSG00000143756.11</t>
  </si>
  <si>
    <t>Q9NVF7</t>
  </si>
  <si>
    <t>FBXO28;  CENP-30;  KIAA0483</t>
  </si>
  <si>
    <t>IUUC-Hsa-046932</t>
  </si>
  <si>
    <t>ENSG00000091732.15</t>
  </si>
  <si>
    <t>Q86WB0</t>
  </si>
  <si>
    <t>ZC3HC1;  NIPA;  HSPC216</t>
  </si>
  <si>
    <t>IUUC-Hsa-045977</t>
  </si>
  <si>
    <t>ENSG00000005812.10</t>
  </si>
  <si>
    <t>Q9UKT7</t>
  </si>
  <si>
    <t>FBXL3;  FBL3A;  FBXL3A</t>
  </si>
  <si>
    <t>IUUC-Hsa-045945</t>
  </si>
  <si>
    <t>ENSG00000116661.9</t>
  </si>
  <si>
    <t>Q9UK22</t>
  </si>
  <si>
    <t>FBXO2;  FBX2</t>
  </si>
  <si>
    <t>IUUC-Hsa-046489</t>
  </si>
  <si>
    <t>ENSG00000147364.16</t>
  </si>
  <si>
    <t>Q8TCJ0</t>
  </si>
  <si>
    <t>FBXO25;  FBX25</t>
  </si>
  <si>
    <t>IUUC-Hsa-047001</t>
  </si>
  <si>
    <t>ENSG00000118564.14</t>
  </si>
  <si>
    <t>Q9UKA1</t>
  </si>
  <si>
    <t>FBXL5;  FBL4;  FBL5;  FLR1</t>
  </si>
  <si>
    <t>IUUC-Hsa-046454</t>
  </si>
  <si>
    <t>ENSG00000171823.6</t>
  </si>
  <si>
    <t>Q8N1E6</t>
  </si>
  <si>
    <t>FBXL14;  FBL14</t>
  </si>
  <si>
    <t>IUUC-Hsa-046965</t>
  </si>
  <si>
    <t>ENSG00000163833.7</t>
  </si>
  <si>
    <t>Q9UH90</t>
  </si>
  <si>
    <t>FBXO40;  FBX40;  KIAA1195</t>
  </si>
  <si>
    <t>IUUC-Hsa-046499</t>
  </si>
  <si>
    <t>ENSG00000182325.10</t>
  </si>
  <si>
    <t>Q8N531</t>
  </si>
  <si>
    <t>FBXL6;  FBL6</t>
  </si>
  <si>
    <t>IUUC-Hsa-046605</t>
  </si>
  <si>
    <t>ENSG00000103264.16</t>
  </si>
  <si>
    <t>Q5XUX0</t>
  </si>
  <si>
    <t>FBXO31;  FBX14;  FBX31;  PP2386</t>
  </si>
  <si>
    <t>IUUC-Hsa-046619</t>
  </si>
  <si>
    <t>ENSG00000174013.7</t>
  </si>
  <si>
    <t>P0C2W1</t>
  </si>
  <si>
    <t>FBXO45;  FBX45</t>
  </si>
  <si>
    <t>IUUC-Hsa-046995</t>
  </si>
  <si>
    <t>ENSG00000167196.13</t>
  </si>
  <si>
    <t>Q8NEZ5</t>
  </si>
  <si>
    <t>FBXO22;  FBX22</t>
  </si>
  <si>
    <t>IUUC-Hsa-046495</t>
  </si>
  <si>
    <t>ENSG00000165355.7</t>
  </si>
  <si>
    <t>Q7Z6M2</t>
  </si>
  <si>
    <t>FBXO33;  FBX33</t>
  </si>
  <si>
    <t>IUUC-Hsa-046558</t>
  </si>
  <si>
    <t>ENSG00000151876.12</t>
  </si>
  <si>
    <t>Q9UKT5</t>
  </si>
  <si>
    <t>FBXO4;  FBX4</t>
  </si>
  <si>
    <t>IUUC-Hsa-046348</t>
  </si>
  <si>
    <t>ENSG00000100225.17</t>
  </si>
  <si>
    <t>Q9Y3I1</t>
  </si>
  <si>
    <t>FBXO7;  FBX7</t>
  </si>
  <si>
    <t>IUUC-Hsa-047002</t>
  </si>
  <si>
    <t>ENSG00000110429.13</t>
  </si>
  <si>
    <t>Q9UK99</t>
  </si>
  <si>
    <t>FBXO3;  FBX3</t>
  </si>
  <si>
    <t>IUUC-Hsa-045782</t>
  </si>
  <si>
    <t>ENSG00000108306.11</t>
  </si>
  <si>
    <t>Q96IG2</t>
  </si>
  <si>
    <t>FBXL20;  FBL2</t>
  </si>
  <si>
    <t>IUUC-Hsa-046980</t>
  </si>
  <si>
    <t>ENSG00000132879.13</t>
  </si>
  <si>
    <t>Q9H4M3</t>
  </si>
  <si>
    <t>FBXO44;  FBG3;  FBX30;  FBX44;  FBX6A;  FBXO6A</t>
  </si>
  <si>
    <t>IUUC-Hsa-046340</t>
  </si>
  <si>
    <t>ENSG00000127452.8</t>
  </si>
  <si>
    <t>Q9NXK8</t>
  </si>
  <si>
    <t>FBXL12;  FBL12</t>
  </si>
  <si>
    <t>IUUC-Hsa-046445</t>
  </si>
  <si>
    <t>ENSG00000112146.16</t>
  </si>
  <si>
    <t>Q9UK97</t>
  </si>
  <si>
    <t>FBXO9;  FBX9;  VCIA1</t>
  </si>
  <si>
    <t>IUUC-Hsa-046682</t>
  </si>
  <si>
    <t>ENSG00000118496.4</t>
  </si>
  <si>
    <t>Q8TB52</t>
  </si>
  <si>
    <t>FBXO30;  FBX30</t>
  </si>
  <si>
    <t>IUUC-Hsa-046910</t>
  </si>
  <si>
    <t>ENSG00000107872.12</t>
  </si>
  <si>
    <t>Q9H469</t>
  </si>
  <si>
    <t>FBXL15;  FBXO37</t>
  </si>
  <si>
    <t>IUUC-Hsa-136370</t>
  </si>
  <si>
    <t>ENSG00000164616.15</t>
  </si>
  <si>
    <t>Q9UKT6</t>
  </si>
  <si>
    <t>FBXL21;  FBL21;  FBL3;  FBXL3B;  FBXL3P</t>
  </si>
  <si>
    <t>IUUC-Hsa-046559</t>
  </si>
  <si>
    <t>ENSG00000278505.4</t>
  </si>
  <si>
    <t>Q8N4C9-2</t>
  </si>
  <si>
    <t>C17orf78</t>
  </si>
  <si>
    <t>IUUC-Hsa-046368</t>
  </si>
  <si>
    <t>ENSG00000077235.17</t>
  </si>
  <si>
    <t>Q12789-3</t>
  </si>
  <si>
    <t>GTF3C1</t>
  </si>
  <si>
    <t>IUUC-Hsa-046153</t>
  </si>
  <si>
    <t>ENSG00000135722.8</t>
  </si>
  <si>
    <t>E5RIE9</t>
  </si>
  <si>
    <t>FBXL8</t>
  </si>
  <si>
    <t>IUUC-Hsa-046987</t>
  </si>
  <si>
    <t>ENSG00000120709.10</t>
  </si>
  <si>
    <t>D6RE00</t>
  </si>
  <si>
    <t>FAM53C</t>
  </si>
  <si>
    <t>IUUC-Hsa-046850</t>
  </si>
  <si>
    <t>ENSG00000116649.9</t>
  </si>
  <si>
    <t>K7ESL0</t>
  </si>
  <si>
    <t>SRM</t>
  </si>
  <si>
    <t>IUUC-Hsa-045817</t>
  </si>
  <si>
    <t>ENSG00000204923.3</t>
  </si>
  <si>
    <t>Q5FWF7</t>
  </si>
  <si>
    <t>FBXO48;  FBX48</t>
  </si>
  <si>
    <t>IUUC-Hsa-046187</t>
  </si>
  <si>
    <t>ENSG00000163444.11</t>
  </si>
  <si>
    <t>Q8IXX5</t>
  </si>
  <si>
    <t>TMEM183A;  C1orf37</t>
  </si>
  <si>
    <t>IUUC-Hsa-046647</t>
  </si>
  <si>
    <t>ENSG00000170364.12</t>
  </si>
  <si>
    <t>B9ZVV8</t>
  </si>
  <si>
    <t>SETMAR</t>
  </si>
  <si>
    <t>IUUC-Hsa-046555</t>
  </si>
  <si>
    <t>ENSG00000121797.9</t>
  </si>
  <si>
    <t>O00421-2</t>
  </si>
  <si>
    <t>CCRL2;  CCR11;  CCR6;  CKRX;  CRAM;  HCR</t>
  </si>
  <si>
    <t>IUUC-Hsa-046875</t>
  </si>
  <si>
    <t>ENSG00000113558.18</t>
  </si>
  <si>
    <t>P63208</t>
  </si>
  <si>
    <t>SKP1; EMC19; OCP2; SKP1A; TCEB1L</t>
  </si>
  <si>
    <t>IUUC-Hsa-045963</t>
  </si>
  <si>
    <t>ENSG00000055208.18</t>
  </si>
  <si>
    <t>Q9NYJ8</t>
  </si>
  <si>
    <t>TAB2;  KIAA0733;  MAP3K7IP2</t>
  </si>
  <si>
    <t>IUUC-Hsa-046759</t>
  </si>
  <si>
    <t>ENSG00000144554.10</t>
  </si>
  <si>
    <t>Q9BXW9</t>
  </si>
  <si>
    <t>FANCD2;  FACD</t>
  </si>
  <si>
    <t>IUUC-Hsa-046688</t>
  </si>
  <si>
    <t>ENSG00000157625.15</t>
  </si>
  <si>
    <t>Q8N5C8</t>
  </si>
  <si>
    <t>TAB3;  MAP3K7IP3</t>
  </si>
  <si>
    <t>IUUC-Hsa-046167</t>
  </si>
  <si>
    <t>ENSG00000115307.16</t>
  </si>
  <si>
    <t>Q9Y679</t>
  </si>
  <si>
    <t>AUP1</t>
  </si>
  <si>
    <t>IUUC-Hsa-046256</t>
  </si>
  <si>
    <t>ENSG00000107874.10</t>
  </si>
  <si>
    <t>Q9H467</t>
  </si>
  <si>
    <t>CUEDC2;  C10orf66;  HOYS6</t>
  </si>
  <si>
    <t>IUUC-Hsa-046455</t>
  </si>
  <si>
    <t>ENSG00000143801.16</t>
  </si>
  <si>
    <t>P49810</t>
  </si>
  <si>
    <t>PSEN2;  AD4;  PS2;  PSNL2;  STM2</t>
  </si>
  <si>
    <t>IUUC-Hsa-046895</t>
  </si>
  <si>
    <t>ENSG00000225830.11</t>
  </si>
  <si>
    <t>Q03468</t>
  </si>
  <si>
    <t>ERCC6;  CSB</t>
  </si>
  <si>
    <t>IUUC-Hsa-046822</t>
  </si>
  <si>
    <t>ENSG00000080815.18</t>
  </si>
  <si>
    <t>P49768</t>
  </si>
  <si>
    <t>PSEN1;  AD3;  PS1;  PSNL1</t>
  </si>
  <si>
    <t>IUUC-Hsa-046654</t>
  </si>
  <si>
    <t>ENSG00000078902.15</t>
  </si>
  <si>
    <t>Q9H0E2</t>
  </si>
  <si>
    <t>TOLLIP</t>
  </si>
  <si>
    <t>IUUC-Hsa-046049</t>
  </si>
  <si>
    <t>ENSG00000078177.13</t>
  </si>
  <si>
    <t>Q86UW6</t>
  </si>
  <si>
    <t>N4BP2;  B3BP;  KIAA1413</t>
  </si>
  <si>
    <t>IUUC-Hsa-046460</t>
  </si>
  <si>
    <t>ENSG00000180891.12</t>
  </si>
  <si>
    <t>Q9NWM3</t>
  </si>
  <si>
    <t>CUEDC1</t>
  </si>
  <si>
    <t>IUUC-Hsa-046992</t>
  </si>
  <si>
    <t>ENSG00000163104.17</t>
  </si>
  <si>
    <t>Q9H4L7-2</t>
  </si>
  <si>
    <t>SMARCAD1;  KIAA1122</t>
  </si>
  <si>
    <t>IUUC-Hsa-046286</t>
  </si>
  <si>
    <t>ENSG00000085832.16</t>
  </si>
  <si>
    <t>P42566</t>
  </si>
  <si>
    <t>EPS15;  AF1P</t>
  </si>
  <si>
    <t>IUUC-Hsa-046474</t>
  </si>
  <si>
    <t>ENSG00000135924.15</t>
  </si>
  <si>
    <t>P25686</t>
  </si>
  <si>
    <t>DNAJB2;  HSJ1;  HSPF3</t>
  </si>
  <si>
    <t>IUUC-Hsa-046009</t>
  </si>
  <si>
    <t>ENSG00000185359.12</t>
  </si>
  <si>
    <t>O14964</t>
  </si>
  <si>
    <t>HGS;  HRS</t>
  </si>
  <si>
    <t>IUUC-Hsa-046281</t>
  </si>
  <si>
    <t>ENSG00000141198.13</t>
  </si>
  <si>
    <t>O75674</t>
  </si>
  <si>
    <t>TOM1L1;  SRCASM</t>
  </si>
  <si>
    <t>IUUC-Hsa-046184</t>
  </si>
  <si>
    <t>ENSG00000125447.16</t>
  </si>
  <si>
    <t>Q9NZ52</t>
  </si>
  <si>
    <t>GGA3;  KIAA0154</t>
  </si>
  <si>
    <t>IUUC-Hsa-046652</t>
  </si>
  <si>
    <t>ENSG00000100284.20</t>
  </si>
  <si>
    <t>O60784</t>
  </si>
  <si>
    <t>TOM1</t>
  </si>
  <si>
    <t>IUUC-Hsa-045919</t>
  </si>
  <si>
    <t>ENSG00000100083.18</t>
  </si>
  <si>
    <t>Q9UJY5</t>
  </si>
  <si>
    <t>GGA1</t>
  </si>
  <si>
    <t>IUUC-Hsa-045912</t>
  </si>
  <si>
    <t>ENSG00000103365.15</t>
  </si>
  <si>
    <t>Q9UJY4</t>
  </si>
  <si>
    <t>GGA2;  KIAA1080</t>
  </si>
  <si>
    <t>IUUC-Hsa-045697</t>
  </si>
  <si>
    <t>ENSG00000175662.17</t>
  </si>
  <si>
    <t>Q6ZVM7</t>
  </si>
  <si>
    <t>TOM1L2</t>
  </si>
  <si>
    <t>IUUC-Hsa-046243</t>
  </si>
  <si>
    <t>ENSG00000269335.5</t>
  </si>
  <si>
    <t>Q9Y6K9</t>
  </si>
  <si>
    <t>IKBKG;  FIP3;  NEMO</t>
  </si>
  <si>
    <t>IUUC-Hsa-046614</t>
  </si>
  <si>
    <t>ENSG00000179262.9</t>
  </si>
  <si>
    <t>P54725</t>
  </si>
  <si>
    <t>RAD23A;  Hhr23A</t>
  </si>
  <si>
    <t>IUUC-Hsa-046456</t>
  </si>
  <si>
    <t>ENSG00000013374.15</t>
  </si>
  <si>
    <t>Q9Y5A7</t>
  </si>
  <si>
    <t>NUB1;  NYREN18</t>
  </si>
  <si>
    <t>IUUC-Hsa-046845</t>
  </si>
  <si>
    <t>ENSG00000138629.15</t>
  </si>
  <si>
    <t>Q96S82</t>
  </si>
  <si>
    <t>UBL7;  BMSCUBP;  SB132</t>
  </si>
  <si>
    <t>IUUC-Hsa-046081</t>
  </si>
  <si>
    <t>ENSG00000131023.12</t>
  </si>
  <si>
    <t>O95835</t>
  </si>
  <si>
    <t>LATS1;  WARTS</t>
  </si>
  <si>
    <t>IUUC-Hsa-045814</t>
  </si>
  <si>
    <t>ENSG00000083544.13</t>
  </si>
  <si>
    <t>Q9H7E2</t>
  </si>
  <si>
    <t>TDRD3</t>
  </si>
  <si>
    <t>IUUC-Hsa-046912</t>
  </si>
  <si>
    <t>ENSG00000174672.15</t>
  </si>
  <si>
    <t>Q8IWQ3</t>
  </si>
  <si>
    <t>BRSK2;  C11orf7;  PEN11B;  SADA;  STK29;  HUSSY-12</t>
  </si>
  <si>
    <t>IUUC-Hsa-046881</t>
  </si>
  <si>
    <t>ENSG00000075413.17</t>
  </si>
  <si>
    <t>P27448</t>
  </si>
  <si>
    <t>MARK3;  CTAK1;  EMK2</t>
  </si>
  <si>
    <t>IUUC-Hsa-045893</t>
  </si>
  <si>
    <t>ENSG00000134882.15</t>
  </si>
  <si>
    <t>Q8NBM4</t>
  </si>
  <si>
    <t>UBAC2;  PHGDHL1;  PSEC0110</t>
  </si>
  <si>
    <t>IUUC-Hsa-046901</t>
  </si>
  <si>
    <t>ENSG00000072518.20</t>
  </si>
  <si>
    <t>Q7KZI7</t>
  </si>
  <si>
    <t>MARK2;  EMK1</t>
  </si>
  <si>
    <t>IUUC-Hsa-046722</t>
  </si>
  <si>
    <t>ENSG00000185104.19</t>
  </si>
  <si>
    <t>Q9UNN5</t>
  </si>
  <si>
    <t>FAF1;  UBXD12;  UBXN3A;  CGI-03</t>
  </si>
  <si>
    <t>IUUC-Hsa-046390</t>
  </si>
  <si>
    <t>ENSG00000161011.19</t>
  </si>
  <si>
    <t>Q13501</t>
  </si>
  <si>
    <t>SQSTM1;  ORCA;  OSIL</t>
  </si>
  <si>
    <t>IUUC-Hsa-046254</t>
  </si>
  <si>
    <t>ENSG00000150457.8</t>
  </si>
  <si>
    <t>Q9NRM7</t>
  </si>
  <si>
    <t>LATS2;  KPM</t>
  </si>
  <si>
    <t>IUUC-Hsa-046793</t>
  </si>
  <si>
    <t>ENSG00000137073.20</t>
  </si>
  <si>
    <t>Q5T6F2</t>
  </si>
  <si>
    <t>UBAP2;  KIAA1491</t>
  </si>
  <si>
    <t>IUUC-Hsa-046669</t>
  </si>
  <si>
    <t>ENSG00000135018.13</t>
  </si>
  <si>
    <t>Q9UMX0</t>
  </si>
  <si>
    <t>UBQLN1;  DA41;  PLIC1</t>
  </si>
  <si>
    <t>IUUC-Hsa-046949</t>
  </si>
  <si>
    <t>ENSG00000160584.15</t>
  </si>
  <si>
    <t>Q9Y2K2</t>
  </si>
  <si>
    <t>SIK3;  KIAA0999;  QSK;  L19</t>
  </si>
  <si>
    <t>IUUC-Hsa-046531</t>
  </si>
  <si>
    <t>ENSG00000130560.8</t>
  </si>
  <si>
    <t>Q9BSL1</t>
  </si>
  <si>
    <t>UBAC1;  GBDR1;  KPC2;  UBADC1</t>
  </si>
  <si>
    <t>IUUC-Hsa-046554</t>
  </si>
  <si>
    <t>ENSG00000160803.7</t>
  </si>
  <si>
    <t>Q9NRR5</t>
  </si>
  <si>
    <t>UBQLN4;  C1orf6;  CIP75;  UBIN</t>
  </si>
  <si>
    <t>IUUC-Hsa-046631</t>
  </si>
  <si>
    <t>ENSG00000116141.15</t>
  </si>
  <si>
    <t>Q9P0L2</t>
  </si>
  <si>
    <t>MARK1;  KIAA1477;  MARK</t>
  </si>
  <si>
    <t>IUUC-Hsa-046640</t>
  </si>
  <si>
    <t>ENSG00000143569.18</t>
  </si>
  <si>
    <t>Q14157</t>
  </si>
  <si>
    <t>UBAP2L;  KIAA0144;  NICE4</t>
  </si>
  <si>
    <t>IUUC-Hsa-046519</t>
  </si>
  <si>
    <t>ENSG00000119318.12</t>
  </si>
  <si>
    <t>P54727</t>
  </si>
  <si>
    <t>RAD23B;  Hhr23B</t>
  </si>
  <si>
    <t>IUUC-Hsa-045869</t>
  </si>
  <si>
    <t>ENSG00000188554.13</t>
  </si>
  <si>
    <t>Q14596</t>
  </si>
  <si>
    <t>NBR1;  1A13B;  KIAA0049;  M17S2;  MIG19</t>
  </si>
  <si>
    <t>IUUC-Hsa-046768</t>
  </si>
  <si>
    <t>ENSG00000188021.8</t>
  </si>
  <si>
    <t>Q9UHD9</t>
  </si>
  <si>
    <t>UBQLN2;  N4BP4;  PLIC2;  HRIHFB2157</t>
  </si>
  <si>
    <t>IUUC-Hsa-046670</t>
  </si>
  <si>
    <t>ENSG00000061938.16</t>
  </si>
  <si>
    <t>Q07912</t>
  </si>
  <si>
    <t>TNK2;  ACK1</t>
  </si>
  <si>
    <t>IUUC-Hsa-046684</t>
  </si>
  <si>
    <t>ENSG00000160185.14</t>
  </si>
  <si>
    <t>P57075</t>
  </si>
  <si>
    <t>UBASH3A;  STS2</t>
  </si>
  <si>
    <t>IUUC-Hsa-045772</t>
  </si>
  <si>
    <t>ENSG00000168884.14</t>
  </si>
  <si>
    <t>Q8NFZ5</t>
  </si>
  <si>
    <t>TNIP2;  ABIN2;  FLIP1</t>
  </si>
  <si>
    <t>IUUC-Hsa-045785</t>
  </si>
  <si>
    <t>ENSG00000145901.14</t>
  </si>
  <si>
    <t>Q15025</t>
  </si>
  <si>
    <t>TNIP1;  KIAA0113;  NAF1</t>
  </si>
  <si>
    <t>IUUC-Hsa-046761</t>
  </si>
  <si>
    <t>ENSG00000175520.8</t>
  </si>
  <si>
    <t>Q9H347</t>
  </si>
  <si>
    <t>UBQLN3</t>
  </si>
  <si>
    <t>IUUC-Hsa-046797</t>
  </si>
  <si>
    <t>ENSG00000162191.13</t>
  </si>
  <si>
    <t>Q04323</t>
  </si>
  <si>
    <t>UBXN1;  SAKS1</t>
  </si>
  <si>
    <t>IUUC-Hsa-045873</t>
  </si>
  <si>
    <t>ENSG00000165006.13</t>
  </si>
  <si>
    <t>Q9NZ09</t>
  </si>
  <si>
    <t>UBAP1;  NAG20</t>
  </si>
  <si>
    <t>IUUC-Hsa-046827</t>
  </si>
  <si>
    <t>ENSG00000163960.11</t>
  </si>
  <si>
    <t>O94888</t>
  </si>
  <si>
    <t>UBXN7;  KIAA0794;  UBXD7</t>
  </si>
  <si>
    <t>IUUC-Hsa-046526</t>
  </si>
  <si>
    <t>ENSG00000154127.9</t>
  </si>
  <si>
    <t>Q8TF42</t>
  </si>
  <si>
    <t>UBASH3B;  KIAA1959;  STS1</t>
  </si>
  <si>
    <t>IUUC-Hsa-046775</t>
  </si>
  <si>
    <t>ENSG00000142178.7</t>
  </si>
  <si>
    <t>P57059</t>
  </si>
  <si>
    <t>SIK1;  SIK;  SNF1LK</t>
  </si>
  <si>
    <t>IUUC-Hsa-046624</t>
  </si>
  <si>
    <t>ENSG00000123240.16</t>
  </si>
  <si>
    <t>Q96CV9</t>
  </si>
  <si>
    <t>OPTN;  FIP2;  GLC1E;  HIP7;  HYPL;  NRP</t>
  </si>
  <si>
    <t>IUUC-Hsa-045897</t>
  </si>
  <si>
    <t>ENSG00000007047.14</t>
  </si>
  <si>
    <t>Q96L34</t>
  </si>
  <si>
    <t>MARK4;  KIAA1860;  MARKL1</t>
  </si>
  <si>
    <t>IUUC-Hsa-045993</t>
  </si>
  <si>
    <t>ENSG00000113194.12</t>
  </si>
  <si>
    <t>Q96CS3</t>
  </si>
  <si>
    <t>FAF2;  ETEA;  KIAA0887;  UBXD8;  UBXN3B</t>
  </si>
  <si>
    <t>IUUC-Hsa-045773</t>
  </si>
  <si>
    <t>ENSG00000088833.17</t>
  </si>
  <si>
    <t>Q9UNZ2</t>
  </si>
  <si>
    <t>NSFL1C;  UBXN2C</t>
  </si>
  <si>
    <t>IUUC-Hsa-046646</t>
  </si>
  <si>
    <t>ENSG00000100263.13</t>
  </si>
  <si>
    <t>Q9Y3P4</t>
  </si>
  <si>
    <t>RHBDD3;  C22orf3</t>
  </si>
  <si>
    <t>IUUC-Hsa-045979</t>
  </si>
  <si>
    <t>ENSG00000050730.15</t>
  </si>
  <si>
    <t>Q96KP6</t>
  </si>
  <si>
    <t>TNIP3;  ABIN3;  LIND</t>
  </si>
  <si>
    <t>IUUC-Hsa-045913</t>
  </si>
  <si>
    <t>ENSG00000078687.17</t>
  </si>
  <si>
    <t>Q9HCJ0</t>
  </si>
  <si>
    <t>TNRC6C;  KIAA1582</t>
  </si>
  <si>
    <t>IUUC-Hsa-047028</t>
  </si>
  <si>
    <t>ENSG00000162231.13</t>
  </si>
  <si>
    <t>Q9UBU9</t>
  </si>
  <si>
    <t>NXF1;  TAP</t>
  </si>
  <si>
    <t>IUUC-Hsa-045800</t>
  </si>
  <si>
    <t>ENSG00000174953.13</t>
  </si>
  <si>
    <t>Q9H2U1</t>
  </si>
  <si>
    <t>DHX36;  DDX36;  KIAA1488;  MLEL1;  RHAU</t>
  </si>
  <si>
    <t>IUUC-Hsa-045795</t>
  </si>
  <si>
    <t>ENSG00000196531.10</t>
  </si>
  <si>
    <t>E9PAV3</t>
  </si>
  <si>
    <t>NACA</t>
  </si>
  <si>
    <t>IUUC-Hsa-045867</t>
  </si>
  <si>
    <t>ENSG00000132356.11</t>
  </si>
  <si>
    <t>Q13131</t>
  </si>
  <si>
    <t>PRKAA1;  AMPK1</t>
  </si>
  <si>
    <t>IUUC-Hsa-046338</t>
  </si>
  <si>
    <t>ENSG00000196821.9</t>
  </si>
  <si>
    <t>Q9H6K1</t>
  </si>
  <si>
    <t>C6orf106</t>
  </si>
  <si>
    <t>IUUC-Hsa-045746</t>
  </si>
  <si>
    <t>ENSG00000162409.10</t>
  </si>
  <si>
    <t>P54646</t>
  </si>
  <si>
    <t>PRKAA2;  AMPK;  AMPK2</t>
  </si>
  <si>
    <t>IUUC-Hsa-046253</t>
  </si>
  <si>
    <t>ENSG00000116675.15</t>
  </si>
  <si>
    <t>O75061-2</t>
  </si>
  <si>
    <t>DNAJC6;  KIAA0473</t>
  </si>
  <si>
    <t>IUUC-Hsa-046384</t>
  </si>
  <si>
    <t>ENSG00000177535.7</t>
  </si>
  <si>
    <t>Q5JQS5</t>
  </si>
  <si>
    <t>OR2B11</t>
  </si>
  <si>
    <t>IUUC-Hsa-046259</t>
  </si>
  <si>
    <t>ENSG00000135945.9</t>
  </si>
  <si>
    <t>Q9UBZ9</t>
  </si>
  <si>
    <t>REV1;  REV1L</t>
  </si>
  <si>
    <t>IUUC-Hsa-045715</t>
  </si>
  <si>
    <t>ENSG00000101751.10</t>
  </si>
  <si>
    <t>Q9UNA4</t>
  </si>
  <si>
    <t>POLI;  RAD30B</t>
  </si>
  <si>
    <t>IUUC-Hsa-046696</t>
  </si>
  <si>
    <t>ENSG00000172932.14</t>
  </si>
  <si>
    <t>Q6ZTN6</t>
  </si>
  <si>
    <t>ANKRD13D</t>
  </si>
  <si>
    <t>IUUC-Hsa-046871</t>
  </si>
  <si>
    <t>ENSG00000113575.9</t>
  </si>
  <si>
    <t>P67775</t>
  </si>
  <si>
    <t>PPP2CA</t>
  </si>
  <si>
    <t>IUUC-Hsa-045721</t>
  </si>
  <si>
    <t>ENSG00000127527.13</t>
  </si>
  <si>
    <t>Q9UBC2</t>
  </si>
  <si>
    <t>EPS15L1;  EPS15R</t>
  </si>
  <si>
    <t>IUUC-Hsa-046090</t>
  </si>
  <si>
    <t>ENSG00000198720.12</t>
  </si>
  <si>
    <t>Q86YJ7</t>
  </si>
  <si>
    <t>ANKRD13B</t>
  </si>
  <si>
    <t>IUUC-Hsa-046159</t>
  </si>
  <si>
    <t>ENSG00000136738.14</t>
  </si>
  <si>
    <t>Q92783</t>
  </si>
  <si>
    <t>STAM;  STAM1</t>
  </si>
  <si>
    <t>IUUC-Hsa-045760</t>
  </si>
  <si>
    <t>ENSG00000087206.16</t>
  </si>
  <si>
    <t>Q96RL1</t>
  </si>
  <si>
    <t>UIMC1;  RAP80;  RXRIP110</t>
  </si>
  <si>
    <t>IUUC-Hsa-045850</t>
  </si>
  <si>
    <t>ENSG00000159352.15</t>
  </si>
  <si>
    <t>P55036</t>
  </si>
  <si>
    <t>PSMD4;  MCB1</t>
  </si>
  <si>
    <t>IUUC-Hsa-045740</t>
  </si>
  <si>
    <t>ENSG00000072134.15</t>
  </si>
  <si>
    <t>O95208</t>
  </si>
  <si>
    <t>EPN2;  KIAA1065</t>
  </si>
  <si>
    <t>IUUC-Hsa-046508</t>
  </si>
  <si>
    <t>ENSG00000213983.11</t>
  </si>
  <si>
    <t>O75843</t>
  </si>
  <si>
    <t>AP1G2</t>
  </si>
  <si>
    <t>IUUC-Hsa-046945</t>
  </si>
  <si>
    <t>ENSG00000165458.13</t>
  </si>
  <si>
    <t>O15357</t>
  </si>
  <si>
    <t>INPPL1;  SHIP2</t>
  </si>
  <si>
    <t>IUUC-Hsa-046033</t>
  </si>
  <si>
    <t>ENSG00000063245.14</t>
  </si>
  <si>
    <t>Q9Y6I3</t>
  </si>
  <si>
    <t>EPN1</t>
  </si>
  <si>
    <t>IUUC-Hsa-046054</t>
  </si>
  <si>
    <t>ENSG00000049283.17</t>
  </si>
  <si>
    <t>Q9H201</t>
  </si>
  <si>
    <t>EPN3</t>
  </si>
  <si>
    <t>IUUC-Hsa-046959</t>
  </si>
  <si>
    <t>ENSG00000115145.9</t>
  </si>
  <si>
    <t>O75886</t>
  </si>
  <si>
    <t>STAM2;  HBP</t>
  </si>
  <si>
    <t>IUUC-Hsa-046361</t>
  </si>
  <si>
    <t>ENSG00000076513.16</t>
  </si>
  <si>
    <t>Q8IZ07</t>
  </si>
  <si>
    <t>ANKRD13A;  ANKRD13</t>
  </si>
  <si>
    <t>IUUC-Hsa-047031</t>
  </si>
  <si>
    <t>ENSG00000180764.13</t>
  </si>
  <si>
    <t>A2A3N6</t>
  </si>
  <si>
    <t>PIPSL;  PSMD4P2</t>
  </si>
  <si>
    <t>IUUC-Hsa-045725</t>
  </si>
  <si>
    <t>ENSG00000162511.7</t>
  </si>
  <si>
    <t>Q13571</t>
  </si>
  <si>
    <t>LAPTM5;  KIAA0085</t>
  </si>
  <si>
    <t>IUUC-Hsa-045816</t>
  </si>
  <si>
    <t>ENSG00000158552.12</t>
  </si>
  <si>
    <t>Q8WV99</t>
  </si>
  <si>
    <t>ZFAND2B;  AIRAPL</t>
  </si>
  <si>
    <t>IUUC-Hsa-046944</t>
  </si>
  <si>
    <t>ENSG00000091831.21</t>
  </si>
  <si>
    <t>P03372</t>
  </si>
  <si>
    <t>ESR1;  ESR;  NR3A1</t>
  </si>
  <si>
    <t>IUUC-Hsa-046671</t>
  </si>
  <si>
    <t>ENSG00000107201.9</t>
  </si>
  <si>
    <t>O95786</t>
  </si>
  <si>
    <t>DDX58</t>
  </si>
  <si>
    <t>IUUC-Hsa-046093</t>
  </si>
  <si>
    <t>ENSG00000167207.11</t>
  </si>
  <si>
    <t>Q9HC29</t>
  </si>
  <si>
    <t>NOD2;  CARD15;  IBD1</t>
  </si>
  <si>
    <t>IUUC-Hsa-045771</t>
  </si>
  <si>
    <t>ENSG00000115267.5</t>
  </si>
  <si>
    <t>Q9BYX4</t>
  </si>
  <si>
    <t>IFIH1;  MDA5;  RH116</t>
  </si>
  <si>
    <t>IUUC-Hsa-046886</t>
  </si>
  <si>
    <t>ENSG00000106100.10</t>
  </si>
  <si>
    <t>Q9Y239</t>
  </si>
  <si>
    <t>NOD1;  CARD4</t>
  </si>
  <si>
    <t>IUUC-Hsa-046543</t>
  </si>
  <si>
    <t>ENSG00000124356.15</t>
  </si>
  <si>
    <t>O95630</t>
  </si>
  <si>
    <t>STAMBP;  AMSH</t>
  </si>
  <si>
    <t>IUUC-Hsa-046060</t>
  </si>
  <si>
    <t>ENSG00000174231.16</t>
  </si>
  <si>
    <t>Q6P2Q9</t>
  </si>
  <si>
    <t>PRPF8;  PRPC8</t>
  </si>
  <si>
    <t>IUUC-Hsa-046907</t>
  </si>
  <si>
    <t>ENSG00000131979.18</t>
  </si>
  <si>
    <t>P30793</t>
  </si>
  <si>
    <t>GCH1;  DYT5;  GCH</t>
  </si>
  <si>
    <t>IUUC-Hsa-046911</t>
  </si>
  <si>
    <t>ENSG00000133104.12</t>
  </si>
  <si>
    <t>Q8N0X7</t>
  </si>
  <si>
    <t>SPG20;  KIAA0610;  TAHCCP1</t>
  </si>
  <si>
    <t>IUUC-Hsa-046366</t>
  </si>
  <si>
    <t>ENSG00000168246.5</t>
  </si>
  <si>
    <t>Q8WUN7</t>
  </si>
  <si>
    <t>UBTD2;  DCUBP;  SB72</t>
  </si>
  <si>
    <t>IUUC-Hsa-045972</t>
  </si>
  <si>
    <t>ENSG00000105821.14</t>
  </si>
  <si>
    <t>Q99543</t>
  </si>
  <si>
    <t>DNAJC2;  MPHOSPH11;  MPP11;  ZRF1</t>
  </si>
  <si>
    <t>IUUC-Hsa-046921</t>
  </si>
  <si>
    <t>ENSG00000165060.11</t>
  </si>
  <si>
    <t>Q16595</t>
  </si>
  <si>
    <t>FXN;  FRDA;  X25</t>
  </si>
  <si>
    <t>IUUC-Hsa-046162</t>
  </si>
  <si>
    <t>ENSG00000165280.15</t>
  </si>
  <si>
    <t>P55072</t>
  </si>
  <si>
    <t>VCP</t>
  </si>
  <si>
    <t>IUUC-Hsa-046922</t>
  </si>
  <si>
    <t>ENSG00000137575.11</t>
  </si>
  <si>
    <t>O00560</t>
  </si>
  <si>
    <t>SDCBP;  MDA9;  SYCL</t>
  </si>
  <si>
    <t>IUUC-Hsa-046228</t>
  </si>
  <si>
    <t>ENSG00000136100.12</t>
  </si>
  <si>
    <t>Q86VN1</t>
  </si>
  <si>
    <t>VPS36;  C13orf9;  EAP45;  CGI-145</t>
  </si>
  <si>
    <t>IUUC-Hsa-046024</t>
  </si>
  <si>
    <t>ENSG00000130706.12</t>
  </si>
  <si>
    <t>Q16186</t>
  </si>
  <si>
    <t>ADRM1;  GP110</t>
  </si>
  <si>
    <t>IUUC-Hsa-046500</t>
  </si>
  <si>
    <t>ENSG00000147010.17</t>
  </si>
  <si>
    <t>Q96B97</t>
  </si>
  <si>
    <t>SH3KBP1;  CIN85</t>
  </si>
  <si>
    <t>IUUC-Hsa-045909</t>
  </si>
  <si>
    <t>ENSG00000198087.7</t>
  </si>
  <si>
    <t>Q9Y5K6</t>
  </si>
  <si>
    <t>CD2AP</t>
  </si>
  <si>
    <t>IUUC-Hsa-046142</t>
  </si>
  <si>
    <t>ENSG00000078053.16</t>
  </si>
  <si>
    <t>P49418</t>
  </si>
  <si>
    <t>AMPH;  AMPH1</t>
  </si>
  <si>
    <t>IUUC-Hsa-047039</t>
  </si>
  <si>
    <t>ENSG00000182866.16</t>
  </si>
  <si>
    <t>P06239</t>
  </si>
  <si>
    <t>LCK</t>
  </si>
  <si>
    <t>IUUC-Hsa-046050</t>
  </si>
  <si>
    <t>ENSG00000136717.14</t>
  </si>
  <si>
    <t>O00499</t>
  </si>
  <si>
    <t>BIN1;  AMPHL</t>
  </si>
  <si>
    <t>IUUC-Hsa-045779</t>
  </si>
  <si>
    <t>ENSG00000100365.14</t>
  </si>
  <si>
    <t>Q15080</t>
  </si>
  <si>
    <t>NCF4;  SH3PXD4</t>
  </si>
  <si>
    <t>IUUC-Hsa-046585</t>
  </si>
  <si>
    <t>ENSG00000071051.13</t>
  </si>
  <si>
    <t>O43639</t>
  </si>
  <si>
    <t>NCK2;  GRB4</t>
  </si>
  <si>
    <t>IUUC-Hsa-047033</t>
  </si>
  <si>
    <t>ENSG00000097007.17</t>
  </si>
  <si>
    <t>A1Z199</t>
  </si>
  <si>
    <t>BCR/ABL fusion</t>
  </si>
  <si>
    <t>IUUC-Hsa-045674</t>
  </si>
  <si>
    <t>ENSG00000197694.14</t>
  </si>
  <si>
    <t>A0A0D9SGF6</t>
  </si>
  <si>
    <t>SPTAN1</t>
  </si>
  <si>
    <t>IUUC-Hsa-045931</t>
  </si>
  <si>
    <t>ENSG00000010671.15</t>
  </si>
  <si>
    <t>Q06187-2</t>
  </si>
  <si>
    <t>BTK;  AGMX1;  ATK;  BPK</t>
  </si>
  <si>
    <t>IUUC-Hsa-046733</t>
  </si>
  <si>
    <t>ENSG00000274600.1</t>
  </si>
  <si>
    <t>A6NNM3</t>
  </si>
  <si>
    <t>RIMBP3B</t>
  </si>
  <si>
    <t>IUUC-Hsa-046981</t>
  </si>
  <si>
    <t>ENSG00000275793.1</t>
  </si>
  <si>
    <t>Q9UFD9</t>
  </si>
  <si>
    <t>RIMBP3;  KIAA1666;  RIMBP3A</t>
  </si>
  <si>
    <t>IUUC-Hsa-046858</t>
  </si>
  <si>
    <t>ENSG00000183091.19</t>
  </si>
  <si>
    <t>A0A087X1N7</t>
  </si>
  <si>
    <t>NEB</t>
  </si>
  <si>
    <t>IUUC-Hsa-046524</t>
  </si>
  <si>
    <t>ENSG00000275326.4</t>
  </si>
  <si>
    <t>A0A0G2JPW3</t>
  </si>
  <si>
    <t>NOSTRIN</t>
  </si>
  <si>
    <t>IUUC-Hsa-045923</t>
  </si>
  <si>
    <t>ENSG00000095637.21</t>
  </si>
  <si>
    <t>Q9BX66-12</t>
  </si>
  <si>
    <t>SORBS1;  KIAA0894;  KIAA1296;  SH3D5</t>
  </si>
  <si>
    <t>IUUC-Hsa-046014</t>
  </si>
  <si>
    <t>ENSG00000137942.16</t>
  </si>
  <si>
    <t>S4R347</t>
  </si>
  <si>
    <t>FNBP1L</t>
  </si>
  <si>
    <t>IUUC-Hsa-046590</t>
  </si>
  <si>
    <t>ENSG00000109686.17</t>
  </si>
  <si>
    <t>A0A0U1RQE4</t>
  </si>
  <si>
    <t>SH3D19</t>
  </si>
  <si>
    <t>IUUC-Hsa-045886</t>
  </si>
  <si>
    <t>ENSG00000141968.7</t>
  </si>
  <si>
    <t>P15498</t>
  </si>
  <si>
    <t>VAV1;  VAV</t>
  </si>
  <si>
    <t>IUUC-Hsa-047010</t>
  </si>
  <si>
    <t>ENSG00000176105.13</t>
  </si>
  <si>
    <t>J3QRU1</t>
  </si>
  <si>
    <t>YES1</t>
  </si>
  <si>
    <t>IUUC-Hsa-046129</t>
  </si>
  <si>
    <t>ENSG00000197943.9</t>
  </si>
  <si>
    <t>P16885</t>
  </si>
  <si>
    <t>PLCG2</t>
  </si>
  <si>
    <t>IUUC-Hsa-046755</t>
  </si>
  <si>
    <t>ENSG00000140368.12</t>
  </si>
  <si>
    <t>O43586</t>
  </si>
  <si>
    <t>PSTPIP1;  CD2BP1</t>
  </si>
  <si>
    <t>IUUC-Hsa-045938</t>
  </si>
  <si>
    <t>ENSG00000006432.15</t>
  </si>
  <si>
    <t>P80192-4</t>
  </si>
  <si>
    <t>MAP3K9;  MLK1;  PRKE1</t>
  </si>
  <si>
    <t>IUUC-Hsa-046099</t>
  </si>
  <si>
    <t>ENSG00000134215.15</t>
  </si>
  <si>
    <t>Q9UKW4-4</t>
  </si>
  <si>
    <t>VAV3</t>
  </si>
  <si>
    <t>IUUC-Hsa-046214</t>
  </si>
  <si>
    <t>ENSG00000254087.7</t>
  </si>
  <si>
    <t>P07948</t>
  </si>
  <si>
    <t>LYN;  JTK8</t>
  </si>
  <si>
    <t>IUUC-Hsa-045946</t>
  </si>
  <si>
    <t>ENSG00000153317.14</t>
  </si>
  <si>
    <t>Q9ULH1</t>
  </si>
  <si>
    <t>ASAP1;  DDEF1;  KIAA1249</t>
  </si>
  <si>
    <t>IUUC-Hsa-046636</t>
  </si>
  <si>
    <t>ENSG00000143322.19</t>
  </si>
  <si>
    <t>P42684</t>
  </si>
  <si>
    <t>ABL2;  ABLL;  ARG</t>
  </si>
  <si>
    <t>IUUC-Hsa-045896</t>
  </si>
  <si>
    <t>ENSG00000089820.15</t>
  </si>
  <si>
    <t>H7C3K8</t>
  </si>
  <si>
    <t>ARHGAP4</t>
  </si>
  <si>
    <t>IUUC-Hsa-045830</t>
  </si>
  <si>
    <t>ENSG00000214193.9</t>
  </si>
  <si>
    <t>A4FU49-6</t>
  </si>
  <si>
    <t>SH3D21;  C1orf113</t>
  </si>
  <si>
    <t>IUUC-Hsa-046193</t>
  </si>
  <si>
    <t>ENSG00000197948.10</t>
  </si>
  <si>
    <t>Q86WN1</t>
  </si>
  <si>
    <t>FCHSD1;  UNQ737/PRO1431</t>
  </si>
  <si>
    <t>IUUC-Hsa-045661</t>
  </si>
  <si>
    <t>ENSG00000087589.16</t>
  </si>
  <si>
    <t>Q9NQ75-3</t>
  </si>
  <si>
    <t>CASS4;  C20orf32;  HEFL</t>
  </si>
  <si>
    <t>IUUC-Hsa-045889</t>
  </si>
  <si>
    <t>ENSG00000183246.6</t>
  </si>
  <si>
    <t>A6NJZ7</t>
  </si>
  <si>
    <t>RIMBP3C</t>
  </si>
  <si>
    <t>IUUC-Hsa-046672</t>
  </si>
  <si>
    <t>ENSG00000050820.16</t>
  </si>
  <si>
    <t>P56945-6</t>
  </si>
  <si>
    <t>BCAR1;  CAS;  CASS1;  CRKAS</t>
  </si>
  <si>
    <t>IUUC-Hsa-045745</t>
  </si>
  <si>
    <t>ENSG00000137478.14</t>
  </si>
  <si>
    <t>E9PG19</t>
  </si>
  <si>
    <t>FCHSD2</t>
  </si>
  <si>
    <t>IUUC-Hsa-046459</t>
  </si>
  <si>
    <t>ENSG00000035115.21</t>
  </si>
  <si>
    <t>Q96HL8</t>
  </si>
  <si>
    <t>SH3YL1</t>
  </si>
  <si>
    <t>IUUC-Hsa-046730</t>
  </si>
  <si>
    <t>ENSG00000177885.13</t>
  </si>
  <si>
    <t>P62993</t>
  </si>
  <si>
    <t>GRB2;  ASH</t>
  </si>
  <si>
    <t>IUUC-Hsa-046762</t>
  </si>
  <si>
    <t>ENSG00000130340.15</t>
  </si>
  <si>
    <t>Q9Y5X1</t>
  </si>
  <si>
    <t>SNX9;  SH3PX1;  SH3PXD3A</t>
  </si>
  <si>
    <t>IUUC-Hsa-045699</t>
  </si>
  <si>
    <t>ENSG00000205726.14</t>
  </si>
  <si>
    <t>Q15811</t>
  </si>
  <si>
    <t>ITSN1;  ITSN;  SH3D1A</t>
  </si>
  <si>
    <t>IUUC-Hsa-046258</t>
  </si>
  <si>
    <t>ENSG00000107295.9</t>
  </si>
  <si>
    <t>Q99962</t>
  </si>
  <si>
    <t>SH3GL2;  CNSA2;  SH3D2A</t>
  </si>
  <si>
    <t>IUUC-Hsa-046820</t>
  </si>
  <si>
    <t>ENSG00000111859.16</t>
  </si>
  <si>
    <t>Q14511-2</t>
  </si>
  <si>
    <t>NEDD9;  CASL;  CASS2</t>
  </si>
  <si>
    <t>IUUC-Hsa-045917</t>
  </si>
  <si>
    <t>ENSG00000078114.18</t>
  </si>
  <si>
    <t>O76041</t>
  </si>
  <si>
    <t>NEBL;  LNEBL</t>
  </si>
  <si>
    <t>IUUC-Hsa-045845</t>
  </si>
  <si>
    <t>ENSG00000136754.16</t>
  </si>
  <si>
    <t>Q8IZP0</t>
  </si>
  <si>
    <t>ABI1;  SSH3BP1</t>
  </si>
  <si>
    <t>IUUC-Hsa-046378</t>
  </si>
  <si>
    <t>ENSG00000101336.12</t>
  </si>
  <si>
    <t>J3KPD6</t>
  </si>
  <si>
    <t>HCK</t>
  </si>
  <si>
    <t>IUUC-Hsa-046398</t>
  </si>
  <si>
    <t>ENSG00000102606.17</t>
  </si>
  <si>
    <t>Q14155</t>
  </si>
  <si>
    <t>ARHGEF7;  COOL1;  KIAA0142;  P85SPR;  PAK3BP;  PIXB;  Nbla10314</t>
  </si>
  <si>
    <t>IUUC-Hsa-046751</t>
  </si>
  <si>
    <t>ENSG00000000938.12</t>
  </si>
  <si>
    <t>P09769</t>
  </si>
  <si>
    <t>FGR;  SRC2</t>
  </si>
  <si>
    <t>IUUC-Hsa-046192</t>
  </si>
  <si>
    <t>ENSG00000197122.11</t>
  </si>
  <si>
    <t>P12931-2</t>
  </si>
  <si>
    <t>SRC;  SRC1</t>
  </si>
  <si>
    <t>IUUC-Hsa-045754</t>
  </si>
  <si>
    <t>P00519-2</t>
  </si>
  <si>
    <t>ABL1;  ABL;  JTK7</t>
  </si>
  <si>
    <t>IUUC-Hsa-046208</t>
  </si>
  <si>
    <t>ENSG00000160293.16</t>
  </si>
  <si>
    <t>P52735</t>
  </si>
  <si>
    <t>VAV2</t>
  </si>
  <si>
    <t>IUUC-Hsa-045688</t>
  </si>
  <si>
    <t>ENSG00000107957.16</t>
  </si>
  <si>
    <t>Q5TCZ1</t>
  </si>
  <si>
    <t>SH3PXD2A;  FISH;  KIAA0418;  SH3MD1;  TKS5</t>
  </si>
  <si>
    <t>IUUC-Hsa-046273</t>
  </si>
  <si>
    <t>ENSG00000116701.14</t>
  </si>
  <si>
    <t>P19878</t>
  </si>
  <si>
    <t>NCF2;  NOXA2;  P67PHOX</t>
  </si>
  <si>
    <t>IUUC-Hsa-045686</t>
  </si>
  <si>
    <t>ENSG00000143674.10</t>
  </si>
  <si>
    <t>Q5TCX8</t>
  </si>
  <si>
    <t>RP5-862P8.2;  MLK4;  KIAA1804</t>
  </si>
  <si>
    <t>IUUC-Hsa-046974</t>
  </si>
  <si>
    <t>ENSG00000104881.15</t>
  </si>
  <si>
    <t>Q8WUF5</t>
  </si>
  <si>
    <t>PPP1R13L;  IASPP;  NKIP1;  PPP1R13BL;  RAI</t>
  </si>
  <si>
    <t>IUUC-Hsa-045810</t>
  </si>
  <si>
    <t>ENSG00000154556.17</t>
  </si>
  <si>
    <t>O94875-11</t>
  </si>
  <si>
    <t>SORBS2;  ARGBP2;  KIAA0777</t>
  </si>
  <si>
    <t>IUUC-Hsa-046833</t>
  </si>
  <si>
    <t>ENSG00000198399.14</t>
  </si>
  <si>
    <t>Q9NZM3</t>
  </si>
  <si>
    <t>ITSN2;  KIAA1256;  SH3D1B;  SWAP</t>
  </si>
  <si>
    <t>IUUC-Hsa-045723</t>
  </si>
  <si>
    <t>ENSG00000010810.17</t>
  </si>
  <si>
    <t>P06241</t>
  </si>
  <si>
    <t>FYN</t>
  </si>
  <si>
    <t>IUUC-Hsa-046989</t>
  </si>
  <si>
    <t>ENSG00000099942.12</t>
  </si>
  <si>
    <t>P46109</t>
  </si>
  <si>
    <t>CRKL</t>
  </si>
  <si>
    <t>IUUC-Hsa-045670</t>
  </si>
  <si>
    <t>ENSG00000134996.11</t>
  </si>
  <si>
    <t>Q92882</t>
  </si>
  <si>
    <t>OSTF1</t>
  </si>
  <si>
    <t>IUUC-Hsa-046197</t>
  </si>
  <si>
    <t>ENSG00000005020.12</t>
  </si>
  <si>
    <t>O75563</t>
  </si>
  <si>
    <t>SKAP2;  PRAP;  RA70;  SAPS;  SCAP2;  SKAP55R</t>
  </si>
  <si>
    <t>IUUC-Hsa-046799</t>
  </si>
  <si>
    <t>ENSG00000189152.10</t>
  </si>
  <si>
    <t>Q8TC17</t>
  </si>
  <si>
    <t>GRAPL</t>
  </si>
  <si>
    <t>IUUC-Hsa-046059</t>
  </si>
  <si>
    <t>ENSG00000038382.17</t>
  </si>
  <si>
    <t>O75962</t>
  </si>
  <si>
    <t>TRIO</t>
  </si>
  <si>
    <t>IUUC-Hsa-045808</t>
  </si>
  <si>
    <t>ENSG00000100351.16</t>
  </si>
  <si>
    <t>O75791</t>
  </si>
  <si>
    <t>GRAP2;  GADS;  GRB2L;  GRID</t>
  </si>
  <si>
    <t>IUUC-Hsa-046629</t>
  </si>
  <si>
    <t>ENSG00000005379.15</t>
  </si>
  <si>
    <t>O95153</t>
  </si>
  <si>
    <t>TSPOAP1;  BZRAP1;  KIAA0612;  RBP1;  RIMBP1</t>
  </si>
  <si>
    <t>IUUC-Hsa-046425</t>
  </si>
  <si>
    <t>ENSG00000143514.16</t>
  </si>
  <si>
    <t>Q13625-3</t>
  </si>
  <si>
    <t>TP53BP2;  ASPP2;  BBP</t>
  </si>
  <si>
    <t>IUUC-Hsa-045712</t>
  </si>
  <si>
    <t>ENSG00000142347.16</t>
  </si>
  <si>
    <t>O00160</t>
  </si>
  <si>
    <t>MYO1F</t>
  </si>
  <si>
    <t>IUUC-Hsa-045819</t>
  </si>
  <si>
    <t>ENSG00000141293.15</t>
  </si>
  <si>
    <t>Q86WV1</t>
  </si>
  <si>
    <t>SKAP1;  SCAP1;  SKAP55</t>
  </si>
  <si>
    <t>IUUC-Hsa-045658</t>
  </si>
  <si>
    <t>ENSG00000071205.11</t>
  </si>
  <si>
    <t>A1A4S6</t>
  </si>
  <si>
    <t>ARHGAP10;  GRAF2</t>
  </si>
  <si>
    <t>IUUC-Hsa-045684</t>
  </si>
  <si>
    <t>ENSG00000183111.11</t>
  </si>
  <si>
    <t>A1IGU5</t>
  </si>
  <si>
    <t>ARHGEF37</t>
  </si>
  <si>
    <t>IUUC-Hsa-045843</t>
  </si>
  <si>
    <t>ENSG00000141750.6</t>
  </si>
  <si>
    <t>Q6ZMT1</t>
  </si>
  <si>
    <t>STAC2</t>
  </si>
  <si>
    <t>IUUC-Hsa-046986</t>
  </si>
  <si>
    <t>ENSG00000185482.7</t>
  </si>
  <si>
    <t>Q96MF2</t>
  </si>
  <si>
    <t>STAC3</t>
  </si>
  <si>
    <t>IUUC-Hsa-046681</t>
  </si>
  <si>
    <t>ENSG00000140600.16</t>
  </si>
  <si>
    <t>Q99963-3</t>
  </si>
  <si>
    <t>SH3GL3;  CNSA3;  SH3D2C</t>
  </si>
  <si>
    <t>IUUC-Hsa-046063</t>
  </si>
  <si>
    <t>ENSG00000107554.16</t>
  </si>
  <si>
    <t>Q6XZF7</t>
  </si>
  <si>
    <t>DNMBP;  KIAA1010</t>
  </si>
  <si>
    <t>IUUC-Hsa-046825</t>
  </si>
  <si>
    <t>ENSG00000002834.17</t>
  </si>
  <si>
    <t>Q14847</t>
  </si>
  <si>
    <t>LASP1;  MLN50</t>
  </si>
  <si>
    <t>IUUC-Hsa-046780</t>
  </si>
  <si>
    <t>ENSG00000144061.12</t>
  </si>
  <si>
    <t>O15259-4</t>
  </si>
  <si>
    <t>NPHP1;  NPH1</t>
  </si>
  <si>
    <t>IUUC-Hsa-046728</t>
  </si>
  <si>
    <t>ENSG00000180353.10</t>
  </si>
  <si>
    <t>P14317</t>
  </si>
  <si>
    <t>HCLS1;  HS1</t>
  </si>
  <si>
    <t>IUUC-Hsa-046483</t>
  </si>
  <si>
    <t>ENSG00000174705.12</t>
  </si>
  <si>
    <t>A1X283</t>
  </si>
  <si>
    <t>SH3PXD2B;  FAD49;  KIAA1295;  TKS4</t>
  </si>
  <si>
    <t>IUUC-Hsa-046270</t>
  </si>
  <si>
    <t>ENSG00000173327.7</t>
  </si>
  <si>
    <t>Q16584</t>
  </si>
  <si>
    <t>MAP3K11;  MLK3;  PTK1;  SPRK</t>
  </si>
  <si>
    <t>IUUC-Hsa-046818</t>
  </si>
  <si>
    <t>ENSG00000085733.15</t>
  </si>
  <si>
    <t>Q14247</t>
  </si>
  <si>
    <t>CTTN;  EMS1</t>
  </si>
  <si>
    <t>IUUC-Hsa-046008</t>
  </si>
  <si>
    <t>ENSG00000167193.7</t>
  </si>
  <si>
    <t>P46108</t>
  </si>
  <si>
    <t>CRK</t>
  </si>
  <si>
    <t>IUUC-Hsa-046053</t>
  </si>
  <si>
    <t>ENSG00000165912.15</t>
  </si>
  <si>
    <t>Q9UKS6</t>
  </si>
  <si>
    <t>PACSIN3</t>
  </si>
  <si>
    <t>IUUC-Hsa-045705</t>
  </si>
  <si>
    <t>ENSG00000138443.15</t>
  </si>
  <si>
    <t>F8WAL6</t>
  </si>
  <si>
    <t>ABI2</t>
  </si>
  <si>
    <t>IUUC-Hsa-046017</t>
  </si>
  <si>
    <t>ENSG00000158517.13</t>
  </si>
  <si>
    <t>P14598</t>
  </si>
  <si>
    <t>NCF1;  NOXO2;  SH3PXD1A</t>
  </si>
  <si>
    <t>IUUC-Hsa-045902</t>
  </si>
  <si>
    <t>ENSG00000158092.6</t>
  </si>
  <si>
    <t>P16333</t>
  </si>
  <si>
    <t>NCK1;  NCK</t>
  </si>
  <si>
    <t>IUUC-Hsa-046285</t>
  </si>
  <si>
    <t>ENSG00000157483.8</t>
  </si>
  <si>
    <t>Q12965</t>
  </si>
  <si>
    <t>MYO1E;  MYO1C</t>
  </si>
  <si>
    <t>IUUC-Hsa-045927</t>
  </si>
  <si>
    <t>ENSG00000154016.13</t>
  </si>
  <si>
    <t>Q13588</t>
  </si>
  <si>
    <t>GRAP</t>
  </si>
  <si>
    <t>IUUC-Hsa-045924</t>
  </si>
  <si>
    <t>ENSG00000151693.9</t>
  </si>
  <si>
    <t>O43150</t>
  </si>
  <si>
    <t>ASAP2;  DDEF2;  KIAA0400</t>
  </si>
  <si>
    <t>IUUC-Hsa-046471</t>
  </si>
  <si>
    <t>ENSG00000145819.15</t>
  </si>
  <si>
    <t>Q9UNA1</t>
  </si>
  <si>
    <t>ARHGAP26;  GRAF;  KIAA0621;  OPHN1L</t>
  </si>
  <si>
    <t>IUUC-Hsa-046375</t>
  </si>
  <si>
    <t>ENSG00000144681.10</t>
  </si>
  <si>
    <t>Q99469</t>
  </si>
  <si>
    <t>STAC</t>
  </si>
  <si>
    <t>IUUC-Hsa-046112</t>
  </si>
  <si>
    <t>ENSG00000141985.9</t>
  </si>
  <si>
    <t>Q99961</t>
  </si>
  <si>
    <t>SH3GL1;  CNSA1;  SH3D2B</t>
  </si>
  <si>
    <t>IUUC-Hsa-046411</t>
  </si>
  <si>
    <t>ENSG00000100266.18</t>
  </si>
  <si>
    <t>Q9UNF0</t>
  </si>
  <si>
    <t>PACSIN2</t>
  </si>
  <si>
    <t>IUUC-Hsa-047007</t>
  </si>
  <si>
    <t>ENSG00000060709.14</t>
  </si>
  <si>
    <t>O15034</t>
  </si>
  <si>
    <t>RIMBP2;  KIAA0318;  RBP2</t>
  </si>
  <si>
    <t>IUUC-Hsa-046719</t>
  </si>
  <si>
    <t>ENSG00000136573.12</t>
  </si>
  <si>
    <t>P51451</t>
  </si>
  <si>
    <t>BLK</t>
  </si>
  <si>
    <t>IUUC-Hsa-046936</t>
  </si>
  <si>
    <t>ENSG00000130758.7</t>
  </si>
  <si>
    <t>Q02779</t>
  </si>
  <si>
    <t>MAP3K10;  MLK2;  MST</t>
  </si>
  <si>
    <t>IUUC-Hsa-046210</t>
  </si>
  <si>
    <t>ENSG00000129675.15</t>
  </si>
  <si>
    <t>Q15052</t>
  </si>
  <si>
    <t>ARHGEF6;  COOL2;  KIAA0006;  PIXA</t>
  </si>
  <si>
    <t>IUUC-Hsa-045778</t>
  </si>
  <si>
    <t>ENSG00000124507.10</t>
  </si>
  <si>
    <t>Q9BY11</t>
  </si>
  <si>
    <t>PACSIN1;  KIAA1379</t>
  </si>
  <si>
    <t>IUUC-Hsa-046428</t>
  </si>
  <si>
    <t>ENSG00000124181.14</t>
  </si>
  <si>
    <t>P19174-2</t>
  </si>
  <si>
    <t>PLCG1;  PLC1</t>
  </si>
  <si>
    <t>IUUC-Hsa-046435</t>
  </si>
  <si>
    <t>ENSG00000120896.13</t>
  </si>
  <si>
    <t>O60504</t>
  </si>
  <si>
    <t>SORBS3;  SCAM1</t>
  </si>
  <si>
    <t>IUUC-Hsa-046385</t>
  </si>
  <si>
    <t>ENSG00000108798.8</t>
  </si>
  <si>
    <t>Q9P2A4</t>
  </si>
  <si>
    <t>ABI3;  NESH</t>
  </si>
  <si>
    <t>IUUC-Hsa-046506</t>
  </si>
  <si>
    <t>ENSG00000088808.16</t>
  </si>
  <si>
    <t>Q96KQ4</t>
  </si>
  <si>
    <t>PPP1R13B;  ASPP1;  KIAA0771</t>
  </si>
  <si>
    <t>IUUC-Hsa-046566</t>
  </si>
  <si>
    <t>ENSG00000281766.1</t>
  </si>
  <si>
    <t>Q8N488</t>
  </si>
  <si>
    <t>RYBP;  DEDAF;  YEAF1</t>
  </si>
  <si>
    <t>IUUC-Hsa-046578</t>
  </si>
  <si>
    <t>ENSG00000179526.16</t>
  </si>
  <si>
    <t>Q9H0F6</t>
  </si>
  <si>
    <t>SHARPIN;  SIPL1;  PSEC0216</t>
  </si>
  <si>
    <t>IUUC-Hsa-046334</t>
  </si>
  <si>
    <t>ENSG00000182446.13</t>
  </si>
  <si>
    <t>Q8TAT6</t>
  </si>
  <si>
    <t>NPLOC4;  KIAA1499;  NPL4</t>
  </si>
  <si>
    <t>IUUC-Hsa-046389</t>
  </si>
  <si>
    <t>ENSG00000121988.17</t>
  </si>
  <si>
    <t>Q5FWF4</t>
  </si>
  <si>
    <t>ZRANB3</t>
  </si>
  <si>
    <t>IUUC-Hsa-046689</t>
  </si>
  <si>
    <t>ENSG00000124789.11</t>
  </si>
  <si>
    <t>P49790-3</t>
  </si>
  <si>
    <t>NUP153</t>
  </si>
  <si>
    <t>IUUC-Hsa-045860</t>
  </si>
  <si>
    <t>ENSG00000163602.9</t>
  </si>
  <si>
    <t>RYBP</t>
  </si>
  <si>
    <t>IUUC-Hsa-046310</t>
  </si>
  <si>
    <t>ENSG00000015153.14</t>
  </si>
  <si>
    <t>Q8IY57-5</t>
  </si>
  <si>
    <t>YAF2</t>
  </si>
  <si>
    <t>IUUC-Hsa-045791</t>
  </si>
  <si>
    <t>ENSG00000103326.11</t>
  </si>
  <si>
    <t>O75808</t>
  </si>
  <si>
    <t>CAPN15;  SOLH</t>
  </si>
  <si>
    <t>IUUC-Hsa-046520</t>
  </si>
  <si>
    <t>ENSG00000276787.1</t>
  </si>
  <si>
    <t>Q9Y2M0</t>
  </si>
  <si>
    <t>FAN1;  KIAA1018;  MTMR15</t>
  </si>
  <si>
    <t>IUUC-Hsa-046382</t>
  </si>
  <si>
    <t>ENSG00000106052.13</t>
  </si>
  <si>
    <t>Q86VP1</t>
  </si>
  <si>
    <t>TAX1BP1;  T6BP;  PRO0105</t>
  </si>
  <si>
    <t>IUUC-Hsa-045689</t>
  </si>
  <si>
    <t>ENSG00000124535.15</t>
  </si>
  <si>
    <t>Q96S55</t>
  </si>
  <si>
    <t>WRNIP1;  WHIP</t>
  </si>
  <si>
    <t>IUUC-Hsa-046575</t>
  </si>
  <si>
    <t>ENSG00000162585.16</t>
  </si>
  <si>
    <t>Q6NZ36</t>
  </si>
  <si>
    <t>FAAP20;  C1orf86;  FP7162</t>
  </si>
  <si>
    <t>IUUC-Hsa-046608</t>
  </si>
  <si>
    <t>ENSG00000170734.11</t>
  </si>
  <si>
    <t>Q9Y253</t>
  </si>
  <si>
    <t>POLH;  RAD30;  RAD30A;  XPV</t>
  </si>
  <si>
    <t>IUUC-Hsa-046804</t>
  </si>
  <si>
    <t>ENSG00000010072.15</t>
  </si>
  <si>
    <t>Q9H040</t>
  </si>
  <si>
    <t>SPRTN;  C1orf124;  DVC1;  UNQ1880/PRO4323</t>
  </si>
  <si>
    <t>IUUC-Hsa-046294</t>
  </si>
  <si>
    <t>ENSG00000122008.15</t>
  </si>
  <si>
    <t>Q9UBT6</t>
  </si>
  <si>
    <t>POLK;  DINB1</t>
  </si>
  <si>
    <t>IUUC-Hsa-046539</t>
  </si>
  <si>
    <t>ENSG00000136451.8</t>
  </si>
  <si>
    <t>Q14119</t>
  </si>
  <si>
    <t>VEZF1;  DB1;  ZNF161</t>
  </si>
  <si>
    <t>IUUC-Hsa-046465</t>
  </si>
  <si>
    <t>ENSG00000107372.12</t>
  </si>
  <si>
    <t>O76080</t>
  </si>
  <si>
    <t>ZFAND5;  ZA20D2;  ZNF216</t>
  </si>
  <si>
    <t>IUUC-Hsa-046625</t>
  </si>
  <si>
    <t>ENSG00000154710.15</t>
  </si>
  <si>
    <t>Q9UJ41-4</t>
  </si>
  <si>
    <t>RABGEF1;  RABEX5</t>
  </si>
  <si>
    <t>IUUC-Hsa-046323</t>
  </si>
  <si>
    <t>ENSG00000086666.18</t>
  </si>
  <si>
    <t>Q6FIF0</t>
  </si>
  <si>
    <t>ZFAND6;  AWP1;  ZA20D3;  HT032</t>
  </si>
  <si>
    <t>IUUC-Hsa-046904</t>
  </si>
  <si>
    <t>ENSG00000094631.18</t>
  </si>
  <si>
    <t>Q9UBN7</t>
  </si>
  <si>
    <t>HDAC6;  KIAA0901;  JM21</t>
  </si>
  <si>
    <t>IUUC-Hsa-046903</t>
  </si>
  <si>
    <t>ENSG00000145782.12</t>
  </si>
  <si>
    <t>O94817</t>
  </si>
  <si>
    <t>ATG12;  APG12;  APG12L</t>
  </si>
  <si>
    <t>IUUC-Hsa-046055</t>
  </si>
  <si>
    <t>ENSG00000101460.12</t>
  </si>
  <si>
    <t>Q9H492</t>
  </si>
  <si>
    <t>MAP1LC3A</t>
  </si>
  <si>
    <t>IUUC-Hsa-046492</t>
  </si>
  <si>
    <t>ENSG00000197769.5</t>
  </si>
  <si>
    <t>Q9BXW4</t>
  </si>
  <si>
    <t>MAP1LC3C</t>
  </si>
  <si>
    <t>IUUC-Hsa-045905</t>
  </si>
  <si>
    <t>ENSG00000170296.9</t>
  </si>
  <si>
    <t>O95166</t>
  </si>
  <si>
    <t>GABARAP;  FLC3B;  HT004</t>
  </si>
  <si>
    <t>IUUC-Hsa-046160</t>
  </si>
  <si>
    <t>ENSG00000140941.12</t>
  </si>
  <si>
    <t>Q9GZQ8</t>
  </si>
  <si>
    <t>MAP1LC3B;  MAP1ALC3</t>
  </si>
  <si>
    <t>IUUC-Hsa-046493</t>
  </si>
  <si>
    <t>ENSG00000139112.10</t>
  </si>
  <si>
    <t>Q9H0R8</t>
  </si>
  <si>
    <t>GABARAPL1;  GEC1</t>
  </si>
  <si>
    <t>IUUC-Hsa-045693</t>
  </si>
  <si>
    <t>ENSG00000258102.3</t>
  </si>
  <si>
    <t>A6NCE7</t>
  </si>
  <si>
    <t>MAP1LC3B2</t>
  </si>
  <si>
    <t>IUUC-Hsa-046764</t>
  </si>
  <si>
    <t>ENSG00000034713.7</t>
  </si>
  <si>
    <t>P60520</t>
  </si>
  <si>
    <t>GABARAPL2;  FLC3A;  GEF2</t>
  </si>
  <si>
    <t>IUUC-Hsa-046329</t>
  </si>
  <si>
    <t>ENSG00000143947.12</t>
  </si>
  <si>
    <t>P62979</t>
  </si>
  <si>
    <t>RPS27A;  UBA80;  UBCEP1</t>
  </si>
  <si>
    <t>IUUC-Hsa-045911</t>
  </si>
  <si>
    <t>ENSG00000129559.12</t>
  </si>
  <si>
    <t>Q15843</t>
  </si>
  <si>
    <t>NEDD8</t>
  </si>
  <si>
    <t>IUUC-Hsa-046405</t>
  </si>
  <si>
    <t>ENSG00000150991.14</t>
  </si>
  <si>
    <t>P0CG48</t>
  </si>
  <si>
    <t>UBC</t>
  </si>
  <si>
    <t>IUUC-Hsa-046862</t>
  </si>
  <si>
    <t>ENSG00000170315.13</t>
  </si>
  <si>
    <t>P0CG47</t>
  </si>
  <si>
    <t>UBB</t>
  </si>
  <si>
    <t>IUUC-Hsa-046419</t>
  </si>
  <si>
    <t>ENSG00000188612.11</t>
  </si>
  <si>
    <t>P61956</t>
  </si>
  <si>
    <t>SUMO2;  SMT3B;  SMT3H2</t>
  </si>
  <si>
    <t>IUUC-Hsa-046108</t>
  </si>
  <si>
    <t>ENSG00000116030.16</t>
  </si>
  <si>
    <t>P63165</t>
  </si>
  <si>
    <t>SUMO1;  SMT3C;  SMT3H3;  UBL1;  OK/SW-cl.43</t>
  </si>
  <si>
    <t>IUUC-Hsa-046074</t>
  </si>
  <si>
    <t>ENSG00000184900.15</t>
  </si>
  <si>
    <t>P55854</t>
  </si>
  <si>
    <t>SUMO3;  SMT3A;  SMT3H1</t>
  </si>
  <si>
    <t>IUUC-Hsa-045900</t>
  </si>
  <si>
    <t>ENSG00000177688.6</t>
  </si>
  <si>
    <t>Q6EEV6</t>
  </si>
  <si>
    <t>SUMO4;  SMT3H4</t>
  </si>
  <si>
    <t>IUUC-Hsa-045827</t>
  </si>
  <si>
    <t>ENSG00000167470.12</t>
  </si>
  <si>
    <t>Q504T8</t>
  </si>
  <si>
    <t>MIDN</t>
  </si>
  <si>
    <t>IUUC-Hsa-046226</t>
  </si>
  <si>
    <t>ENSG00000051108.14</t>
  </si>
  <si>
    <t>Q15011</t>
  </si>
  <si>
    <t>HERPUD1;  HERP;  KIAA0025;  MIF1</t>
  </si>
  <si>
    <t>IUUC-Hsa-046999</t>
  </si>
  <si>
    <t>ENSG00000187608.8</t>
  </si>
  <si>
    <t>P05161</t>
  </si>
  <si>
    <t>ISG15;  G1P2;  UCRP</t>
  </si>
  <si>
    <t>IUUC-Hsa-046284</t>
  </si>
  <si>
    <t>ENSG00000213886.3</t>
  </si>
  <si>
    <t>O15205</t>
  </si>
  <si>
    <t>UBD;  FAT10</t>
  </si>
  <si>
    <t>IUUC-Hsa-046633</t>
  </si>
  <si>
    <t>ENSG00000102178.12</t>
  </si>
  <si>
    <t>P11441</t>
  </si>
  <si>
    <t>UBL4A;  DXS254E;  GDX;  UBL4</t>
  </si>
  <si>
    <t>IUUC-Hsa-046906</t>
  </si>
  <si>
    <t>ENSG00000197442.9</t>
  </si>
  <si>
    <t>Q99683</t>
  </si>
  <si>
    <t>MAP3K5;  ASK1;  MAPKKK5;  MEKK5</t>
  </si>
  <si>
    <t>IUUC-Hsa-045759</t>
  </si>
  <si>
    <t>ENSG00000164332.7</t>
  </si>
  <si>
    <t>Q8WVY7</t>
  </si>
  <si>
    <t>UBLCP1</t>
  </si>
  <si>
    <t>IUUC-Hsa-046427</t>
  </si>
  <si>
    <t>ENSG00000135114.12</t>
  </si>
  <si>
    <t>Q15646</t>
  </si>
  <si>
    <t>OASL;  TRIP14</t>
  </si>
  <si>
    <t>IUUC-Hsa-046891</t>
  </si>
  <si>
    <t>ENSG00000120686.11</t>
  </si>
  <si>
    <t>P61960</t>
  </si>
  <si>
    <t>UFM1;  C13orf20;  BM-002</t>
  </si>
  <si>
    <t>IUUC-Hsa-045751</t>
  </si>
  <si>
    <t>ENSG00000099995.18</t>
  </si>
  <si>
    <t>Q15459</t>
  </si>
  <si>
    <t>SF3A1;  SAP114</t>
  </si>
  <si>
    <t>IUUC-Hsa-046750</t>
  </si>
  <si>
    <t>ENSG00000198258.10</t>
  </si>
  <si>
    <t>Q9BZL1</t>
  </si>
  <si>
    <t>UBL5</t>
  </si>
  <si>
    <t>IUUC-Hsa-046457</t>
  </si>
  <si>
    <t>ENSG00000168591.15</t>
  </si>
  <si>
    <t>Q71RG4</t>
  </si>
  <si>
    <t>TMUB2;  FP2653;  UNQ1897/PRO4343</t>
  </si>
  <si>
    <t>IUUC-Hsa-046599</t>
  </si>
  <si>
    <t>ENSG00000149806.10</t>
  </si>
  <si>
    <t>E9PM49</t>
  </si>
  <si>
    <t>FAU</t>
  </si>
  <si>
    <t>IUUC-Hsa-046783</t>
  </si>
  <si>
    <t>ENSG00000197312.11</t>
  </si>
  <si>
    <t>Q5TDH0</t>
  </si>
  <si>
    <t>DDI2</t>
  </si>
  <si>
    <t>IUUC-Hsa-046701</t>
  </si>
  <si>
    <t>ENSG00000223573.6</t>
  </si>
  <si>
    <t>A0A1B0GVN0</t>
  </si>
  <si>
    <t>TINCR</t>
  </si>
  <si>
    <t>IUUC-Hsa-046800</t>
  </si>
  <si>
    <t>ENSG00000182568.16</t>
  </si>
  <si>
    <t>Q01826-2</t>
  </si>
  <si>
    <t>SATB1</t>
  </si>
  <si>
    <t>IUUC-Hsa-046324</t>
  </si>
  <si>
    <t>ENSG00000119042.16</t>
  </si>
  <si>
    <t>Q9UPW6</t>
  </si>
  <si>
    <t>SATB2;  KIAA1034</t>
  </si>
  <si>
    <t>IUUC-Hsa-046431</t>
  </si>
  <si>
    <t>ENSG00000103353.15</t>
  </si>
  <si>
    <t>O14562</t>
  </si>
  <si>
    <t>UBFD1;  UBPH</t>
  </si>
  <si>
    <t>IUUC-Hsa-045720</t>
  </si>
  <si>
    <t>ENSG00000206468.3</t>
  </si>
  <si>
    <t>A0A0G2JH67</t>
  </si>
  <si>
    <t>UBD</t>
  </si>
  <si>
    <t>IUUC-Hsa-045948</t>
  </si>
  <si>
    <t>ENSG00000161981.10</t>
  </si>
  <si>
    <t>Q9BV90</t>
  </si>
  <si>
    <t>SNRNP25;  C16orf33</t>
  </si>
  <si>
    <t>IUUC-Hsa-046976</t>
  </si>
  <si>
    <t>ENSG00000151835.14</t>
  </si>
  <si>
    <t>Q9NZJ4</t>
  </si>
  <si>
    <t>SACS;  KIAA0730</t>
  </si>
  <si>
    <t>IUUC-Hsa-046806</t>
  </si>
  <si>
    <t>ENSG00000175518.6</t>
  </si>
  <si>
    <t>Q8IYU4</t>
  </si>
  <si>
    <t>UBQLNL</t>
  </si>
  <si>
    <t>IUUC-Hsa-046077</t>
  </si>
  <si>
    <t>ENSG00000167118.10</t>
  </si>
  <si>
    <t>Q9BTM9</t>
  </si>
  <si>
    <t>URM1;  C9orf74</t>
  </si>
  <si>
    <t>IUUC-Hsa-046504</t>
  </si>
  <si>
    <t>ENSG00000196358.10</t>
  </si>
  <si>
    <t>Q96CW9-2</t>
  </si>
  <si>
    <t>NTNG2;  KIAA1857;  LMNT2;  UNQ9381/PRO34206</t>
  </si>
  <si>
    <t>IUUC-Hsa-046628</t>
  </si>
  <si>
    <t>ENSG00000165886.4</t>
  </si>
  <si>
    <t>Q9HAC8</t>
  </si>
  <si>
    <t>UBTD1</t>
  </si>
  <si>
    <t>IUUC-Hsa-045966</t>
  </si>
  <si>
    <t>ENSG00000172671.19</t>
  </si>
  <si>
    <t>Q86XD8</t>
  </si>
  <si>
    <t>ZFAND4;  ANUBL1</t>
  </si>
  <si>
    <t>IUUC-Hsa-046847</t>
  </si>
  <si>
    <t>ENSG00000183735.9</t>
  </si>
  <si>
    <t>Q9UHD2</t>
  </si>
  <si>
    <t>TBK1;  NAK</t>
  </si>
  <si>
    <t>IUUC-Hsa-046972</t>
  </si>
  <si>
    <t>ENSG00000170967.4</t>
  </si>
  <si>
    <t>Q8WTU0</t>
  </si>
  <si>
    <t>DDI1</t>
  </si>
  <si>
    <t>IUUC-Hsa-046639</t>
  </si>
  <si>
    <t>ENSG00000164897.12</t>
  </si>
  <si>
    <t>Q9BVT8</t>
  </si>
  <si>
    <t>TMUB1;  C7orf21;  DULP;  HOPS;  SB144;  UNQ763/PRO1555</t>
  </si>
  <si>
    <t>IUUC-Hsa-046441</t>
  </si>
  <si>
    <t>ENSG00000105254.11</t>
  </si>
  <si>
    <t>Q99426</t>
  </si>
  <si>
    <t>TBCB;  CG22;  CKAP1</t>
  </si>
  <si>
    <t>IUUC-Hsa-045822</t>
  </si>
  <si>
    <t>ENSG00000099797.12</t>
  </si>
  <si>
    <t>Q9NZ01</t>
  </si>
  <si>
    <t>TECR;  GPSN2;  SC2</t>
  </si>
  <si>
    <t>IUUC-Hsa-045676</t>
  </si>
  <si>
    <t>ENSG00000107262.17</t>
  </si>
  <si>
    <t>Q99933</t>
  </si>
  <si>
    <t>BAG1;  HAP</t>
  </si>
  <si>
    <t>IUUC-Hsa-046687</t>
  </si>
  <si>
    <t>ENSG00000204463.12</t>
  </si>
  <si>
    <t>P46379</t>
  </si>
  <si>
    <t>BAG6;  BAT3;  G3</t>
  </si>
  <si>
    <t>IUUC-Hsa-046609</t>
  </si>
  <si>
    <t>ENSG00000221983.7</t>
  </si>
  <si>
    <t>M0R2S1</t>
  </si>
  <si>
    <t>UBA52</t>
  </si>
  <si>
    <t>IUUC-Hsa-046062</t>
  </si>
  <si>
    <t>ENSG00000255526.6</t>
  </si>
  <si>
    <t>E9PL57</t>
  </si>
  <si>
    <t>NEDD8-MDP1</t>
  </si>
  <si>
    <t>IUUC-Hsa-046336</t>
  </si>
  <si>
    <t>ENSG00000227761.10</t>
  </si>
  <si>
    <t>A0A0G2JK23</t>
  </si>
  <si>
    <t>BAG6</t>
  </si>
  <si>
    <t>IUUC-Hsa-046856</t>
  </si>
  <si>
    <t>ENSG00000186150.4</t>
  </si>
  <si>
    <t>Q8N7F7</t>
  </si>
  <si>
    <t>UBL4B</t>
  </si>
  <si>
    <t>RBBP6; P2PR; PACT; RBQ1; My038</t>
  </si>
  <si>
    <t>IUUC-Hsa-046393</t>
  </si>
  <si>
    <t>ENSG00000122042.9</t>
  </si>
  <si>
    <t>O95164</t>
  </si>
  <si>
    <t>UBL3;  PNSC1</t>
  </si>
  <si>
    <t>IUUC-Hsa-046453</t>
  </si>
  <si>
    <t>ENSG00000038210.12</t>
  </si>
  <si>
    <t>Q8TCG2</t>
  </si>
  <si>
    <t>PI4K2B</t>
  </si>
  <si>
    <t>IUUC-Hsa-045687</t>
  </si>
  <si>
    <t>ENSG00000114354.13</t>
  </si>
  <si>
    <t>Q92734</t>
  </si>
  <si>
    <t>TFG</t>
  </si>
  <si>
    <t>IUUC-Hsa-046423</t>
  </si>
  <si>
    <t>ENSG00000169967.16</t>
  </si>
  <si>
    <t>Q9Y2U5</t>
  </si>
  <si>
    <t>MAP3K2;  MAPKKK2;  MEKK2</t>
  </si>
  <si>
    <t>IUUC-Hsa-046189</t>
  </si>
  <si>
    <t>ENSG00000124171.8</t>
  </si>
  <si>
    <t>Q9BYG5</t>
  </si>
  <si>
    <t>PARD6B;  PAR6B</t>
  </si>
  <si>
    <t>IUUC-Hsa-046137</t>
  </si>
  <si>
    <t>ENSG00000198909.7</t>
  </si>
  <si>
    <t>Q99759</t>
  </si>
  <si>
    <t>MAP3K3;  MAPKKK3;  MEKK3</t>
  </si>
  <si>
    <t>IUUC-Hsa-046330</t>
  </si>
  <si>
    <t>ENSG00000178184.15</t>
  </si>
  <si>
    <t>Q9BYG4</t>
  </si>
  <si>
    <t>PARD6G;  PAR6G</t>
  </si>
  <si>
    <t>IUUC-Hsa-046991</t>
  </si>
  <si>
    <t>ENSG00000163558.12</t>
  </si>
  <si>
    <t>P41743</t>
  </si>
  <si>
    <t>PRKCI;  DXS1179E</t>
  </si>
  <si>
    <t>IUUC-Hsa-045815</t>
  </si>
  <si>
    <t>ENSG00000102981.9</t>
  </si>
  <si>
    <t>Q9NPB6</t>
  </si>
  <si>
    <t>PARD6A;  PAR6A</t>
  </si>
  <si>
    <t>IUUC-Hsa-047038</t>
  </si>
  <si>
    <t>ENSG00000137764.19</t>
  </si>
  <si>
    <t>Q13163</t>
  </si>
  <si>
    <t>MAP2K5;  MEK5;  MKK5;  PRKMK5</t>
  </si>
  <si>
    <t>IUUC-Hsa-045681</t>
  </si>
  <si>
    <t>ENSG00000273167.1</t>
  </si>
  <si>
    <t>A0A0A0MRY4</t>
  </si>
  <si>
    <t>RP11-307N16.6</t>
  </si>
  <si>
    <t>IUUC-Hsa-046088</t>
  </si>
  <si>
    <t>ENSG00000168283.13</t>
  </si>
  <si>
    <t>Q5T8Z2</t>
  </si>
  <si>
    <t>BMI1</t>
  </si>
  <si>
    <t>IUUC-Hsa-045755</t>
  </si>
  <si>
    <t>ENSG00000173960.12</t>
  </si>
  <si>
    <t>P68543</t>
  </si>
  <si>
    <t>UBXN2A;  UBXD4</t>
  </si>
  <si>
    <t>IUUC-Hsa-046321</t>
  </si>
  <si>
    <t>ENSG00000158062.20</t>
  </si>
  <si>
    <t>Q5T124</t>
  </si>
  <si>
    <t>UBXN11;  SOC;  UBXD5;  PP2243</t>
  </si>
  <si>
    <t>IUUC-Hsa-045728</t>
  </si>
  <si>
    <t>ENSG00000167671.11</t>
  </si>
  <si>
    <t>Q9BZV1</t>
  </si>
  <si>
    <t>UBXN6;  UBXD1;  UBXDC2</t>
  </si>
  <si>
    <t>IUUC-Hsa-047003</t>
  </si>
  <si>
    <t>ENSG00000144224.16</t>
  </si>
  <si>
    <t>Q92575</t>
  </si>
  <si>
    <t>UBXN4;  KIAA0242;  UBXD2;  UBXDC1</t>
  </si>
  <si>
    <t>IUUC-Hsa-046748</t>
  </si>
  <si>
    <t>ENSG00000104691.14</t>
  </si>
  <si>
    <t>O00124</t>
  </si>
  <si>
    <t>UBXN8;  D8S2298E;  REP8;  UBXD6</t>
  </si>
  <si>
    <t>IUUC-Hsa-046853</t>
  </si>
  <si>
    <t>ENSG00000215114.7</t>
  </si>
  <si>
    <t>Q14CS0</t>
  </si>
  <si>
    <t>UBXN2B</t>
  </si>
  <si>
    <t>IUUC-Hsa-047027</t>
  </si>
  <si>
    <t>ENSG00000162543.5</t>
  </si>
  <si>
    <t>Q96LJ8</t>
  </si>
  <si>
    <t>UBXN10;  UBXD3</t>
  </si>
  <si>
    <t>IUUC-Hsa-046613</t>
  </si>
  <si>
    <t>ENSG00000169696.15</t>
  </si>
  <si>
    <t>Q9BZE9-2</t>
  </si>
  <si>
    <t>ASPSCR1;  ASPL;  RCC17;  TUG;  UBXD9;  UBXN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2"/>
      <color rgb="FF333333"/>
      <name val="Consolas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49" fontId="0" fillId="0" borderId="0" xfId="0" applyNumberForma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81"/>
  <sheetViews>
    <sheetView tabSelected="1" zoomScaleSheetLayoutView="60" workbookViewId="0">
      <selection activeCell="B1" sqref="B1"/>
    </sheetView>
  </sheetViews>
  <sheetFormatPr defaultColWidth="9" defaultRowHeight="13.5" outlineLevelCol="4"/>
  <cols>
    <col min="1" max="1" width="13.75" customWidth="1"/>
    <col min="2" max="2" width="17.125" customWidth="1"/>
    <col min="3" max="3" width="20.375" customWidth="1"/>
    <col min="4" max="4" width="11.5" customWidth="1"/>
    <col min="5" max="5" width="60" customWidth="1"/>
  </cols>
  <sheetData>
    <row r="1" ht="24" customHeight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t="s">
        <v>5</v>
      </c>
      <c r="B2" t="s">
        <v>6</v>
      </c>
      <c r="C2" t="s">
        <v>7</v>
      </c>
      <c r="D2" t="s">
        <v>8</v>
      </c>
      <c r="E2" t="s">
        <v>9</v>
      </c>
    </row>
    <row r="3" spans="1:5">
      <c r="A3" t="s">
        <v>5</v>
      </c>
      <c r="B3" t="s">
        <v>10</v>
      </c>
      <c r="C3" t="s">
        <v>11</v>
      </c>
      <c r="D3" t="s">
        <v>12</v>
      </c>
      <c r="E3" t="s">
        <v>13</v>
      </c>
    </row>
    <row r="4" spans="1:5">
      <c r="A4" t="s">
        <v>5</v>
      </c>
      <c r="B4" t="s">
        <v>14</v>
      </c>
      <c r="C4" t="s">
        <v>15</v>
      </c>
      <c r="D4" t="s">
        <v>16</v>
      </c>
      <c r="E4" t="s">
        <v>17</v>
      </c>
    </row>
    <row r="5" spans="1:5">
      <c r="A5" t="s">
        <v>5</v>
      </c>
      <c r="B5" t="s">
        <v>18</v>
      </c>
      <c r="C5" t="s">
        <v>19</v>
      </c>
      <c r="D5" t="s">
        <v>20</v>
      </c>
      <c r="E5" t="s">
        <v>21</v>
      </c>
    </row>
    <row r="6" spans="1:5">
      <c r="A6" t="s">
        <v>5</v>
      </c>
      <c r="B6" t="s">
        <v>22</v>
      </c>
      <c r="C6" t="s">
        <v>23</v>
      </c>
      <c r="D6" t="s">
        <v>24</v>
      </c>
      <c r="E6" t="s">
        <v>25</v>
      </c>
    </row>
    <row r="7" spans="1:5">
      <c r="A7" t="s">
        <v>5</v>
      </c>
      <c r="B7" t="s">
        <v>26</v>
      </c>
      <c r="C7" t="s">
        <v>27</v>
      </c>
      <c r="D7" t="s">
        <v>28</v>
      </c>
      <c r="E7" t="s">
        <v>29</v>
      </c>
    </row>
    <row r="8" spans="1:5">
      <c r="A8" t="s">
        <v>5</v>
      </c>
      <c r="B8" t="s">
        <v>30</v>
      </c>
      <c r="C8" t="s">
        <v>31</v>
      </c>
      <c r="D8" t="s">
        <v>32</v>
      </c>
      <c r="E8" t="s">
        <v>33</v>
      </c>
    </row>
    <row r="9" spans="1:5">
      <c r="A9" t="s">
        <v>5</v>
      </c>
      <c r="B9" t="s">
        <v>34</v>
      </c>
      <c r="C9" t="s">
        <v>35</v>
      </c>
      <c r="D9" t="s">
        <v>36</v>
      </c>
      <c r="E9" t="s">
        <v>37</v>
      </c>
    </row>
    <row r="10" spans="1:5">
      <c r="A10" t="s">
        <v>5</v>
      </c>
      <c r="B10" t="s">
        <v>38</v>
      </c>
      <c r="C10" t="s">
        <v>39</v>
      </c>
      <c r="D10" t="s">
        <v>40</v>
      </c>
      <c r="E10" t="s">
        <v>41</v>
      </c>
    </row>
    <row r="11" spans="1:5">
      <c r="A11" t="s">
        <v>5</v>
      </c>
      <c r="B11" t="s">
        <v>42</v>
      </c>
      <c r="C11" t="s">
        <v>43</v>
      </c>
      <c r="D11" t="s">
        <v>44</v>
      </c>
      <c r="E11" t="s">
        <v>45</v>
      </c>
    </row>
    <row r="12" spans="1:5">
      <c r="A12" t="s">
        <v>5</v>
      </c>
      <c r="B12" t="s">
        <v>46</v>
      </c>
      <c r="C12" t="s">
        <v>47</v>
      </c>
      <c r="D12" t="s">
        <v>48</v>
      </c>
      <c r="E12" t="s">
        <v>49</v>
      </c>
    </row>
    <row r="13" spans="1:5">
      <c r="A13" t="s">
        <v>5</v>
      </c>
      <c r="B13" t="s">
        <v>50</v>
      </c>
      <c r="C13" t="s">
        <v>51</v>
      </c>
      <c r="D13" t="s">
        <v>52</v>
      </c>
      <c r="E13" t="s">
        <v>53</v>
      </c>
    </row>
    <row r="14" spans="1:5">
      <c r="A14" t="s">
        <v>5</v>
      </c>
      <c r="B14" t="s">
        <v>54</v>
      </c>
      <c r="C14" t="s">
        <v>55</v>
      </c>
      <c r="D14" t="s">
        <v>56</v>
      </c>
      <c r="E14" t="s">
        <v>57</v>
      </c>
    </row>
    <row r="15" spans="1:5">
      <c r="A15" t="s">
        <v>5</v>
      </c>
      <c r="B15" t="s">
        <v>58</v>
      </c>
      <c r="C15" t="s">
        <v>59</v>
      </c>
      <c r="D15" t="s">
        <v>60</v>
      </c>
      <c r="E15" t="s">
        <v>61</v>
      </c>
    </row>
    <row r="16" spans="1:5">
      <c r="A16" t="s">
        <v>5</v>
      </c>
      <c r="B16" t="s">
        <v>62</v>
      </c>
      <c r="C16" t="s">
        <v>63</v>
      </c>
      <c r="D16" t="s">
        <v>64</v>
      </c>
      <c r="E16" t="s">
        <v>65</v>
      </c>
    </row>
    <row r="17" spans="1:5">
      <c r="A17" t="s">
        <v>5</v>
      </c>
      <c r="B17" t="s">
        <v>66</v>
      </c>
      <c r="C17" t="s">
        <v>67</v>
      </c>
      <c r="D17" t="s">
        <v>68</v>
      </c>
      <c r="E17" t="s">
        <v>69</v>
      </c>
    </row>
    <row r="18" spans="1:5">
      <c r="A18" t="s">
        <v>5</v>
      </c>
      <c r="B18" t="s">
        <v>70</v>
      </c>
      <c r="C18" t="s">
        <v>71</v>
      </c>
      <c r="D18" t="s">
        <v>72</v>
      </c>
      <c r="E18" t="s">
        <v>73</v>
      </c>
    </row>
    <row r="19" spans="1:5">
      <c r="A19" t="s">
        <v>5</v>
      </c>
      <c r="B19" t="s">
        <v>74</v>
      </c>
      <c r="C19" t="s">
        <v>75</v>
      </c>
      <c r="D19" t="s">
        <v>76</v>
      </c>
      <c r="E19" t="s">
        <v>77</v>
      </c>
    </row>
    <row r="20" spans="1:5">
      <c r="A20" t="s">
        <v>5</v>
      </c>
      <c r="B20" t="s">
        <v>78</v>
      </c>
      <c r="C20" t="s">
        <v>79</v>
      </c>
      <c r="D20" t="s">
        <v>80</v>
      </c>
      <c r="E20" t="s">
        <v>81</v>
      </c>
    </row>
    <row r="21" spans="1:5">
      <c r="A21" t="s">
        <v>5</v>
      </c>
      <c r="B21" t="s">
        <v>82</v>
      </c>
      <c r="C21" t="s">
        <v>83</v>
      </c>
      <c r="D21" t="s">
        <v>84</v>
      </c>
      <c r="E21" t="s">
        <v>85</v>
      </c>
    </row>
    <row r="22" spans="1:5">
      <c r="A22" t="s">
        <v>5</v>
      </c>
      <c r="B22" t="s">
        <v>86</v>
      </c>
      <c r="C22" t="s">
        <v>87</v>
      </c>
      <c r="D22" t="s">
        <v>88</v>
      </c>
      <c r="E22" t="s">
        <v>89</v>
      </c>
    </row>
    <row r="23" spans="1:5">
      <c r="A23" t="s">
        <v>5</v>
      </c>
      <c r="B23" t="s">
        <v>90</v>
      </c>
      <c r="C23" t="s">
        <v>91</v>
      </c>
      <c r="D23" t="s">
        <v>92</v>
      </c>
      <c r="E23" t="s">
        <v>93</v>
      </c>
    </row>
    <row r="24" spans="1:5">
      <c r="A24" t="s">
        <v>5</v>
      </c>
      <c r="B24" t="s">
        <v>94</v>
      </c>
      <c r="C24" t="s">
        <v>95</v>
      </c>
      <c r="D24" t="s">
        <v>96</v>
      </c>
      <c r="E24" t="s">
        <v>97</v>
      </c>
    </row>
    <row r="25" spans="1:5">
      <c r="A25" t="s">
        <v>5</v>
      </c>
      <c r="B25" t="s">
        <v>98</v>
      </c>
      <c r="C25" t="s">
        <v>99</v>
      </c>
      <c r="D25" t="s">
        <v>100</v>
      </c>
      <c r="E25" t="s">
        <v>101</v>
      </c>
    </row>
    <row r="26" spans="1:5">
      <c r="A26" t="s">
        <v>5</v>
      </c>
      <c r="B26" t="s">
        <v>102</v>
      </c>
      <c r="C26" t="s">
        <v>103</v>
      </c>
      <c r="D26" t="s">
        <v>104</v>
      </c>
      <c r="E26" t="s">
        <v>105</v>
      </c>
    </row>
    <row r="27" spans="1:5">
      <c r="A27" t="s">
        <v>5</v>
      </c>
      <c r="B27" t="s">
        <v>106</v>
      </c>
      <c r="C27" t="s">
        <v>107</v>
      </c>
      <c r="D27" t="s">
        <v>108</v>
      </c>
      <c r="E27" t="s">
        <v>109</v>
      </c>
    </row>
    <row r="28" spans="1:5">
      <c r="A28" t="s">
        <v>5</v>
      </c>
      <c r="B28" t="s">
        <v>110</v>
      </c>
      <c r="C28" t="s">
        <v>111</v>
      </c>
      <c r="D28" t="s">
        <v>112</v>
      </c>
      <c r="E28" t="s">
        <v>113</v>
      </c>
    </row>
    <row r="29" spans="1:5">
      <c r="A29" t="s">
        <v>5</v>
      </c>
      <c r="B29" t="s">
        <v>114</v>
      </c>
      <c r="C29" t="s">
        <v>115</v>
      </c>
      <c r="D29" t="s">
        <v>116</v>
      </c>
      <c r="E29" t="s">
        <v>117</v>
      </c>
    </row>
    <row r="30" spans="1:5">
      <c r="A30" t="s">
        <v>5</v>
      </c>
      <c r="B30" t="s">
        <v>118</v>
      </c>
      <c r="C30" t="s">
        <v>119</v>
      </c>
      <c r="D30" t="s">
        <v>120</v>
      </c>
      <c r="E30" t="s">
        <v>121</v>
      </c>
    </row>
    <row r="31" spans="1:5">
      <c r="A31" t="s">
        <v>5</v>
      </c>
      <c r="B31" t="s">
        <v>122</v>
      </c>
      <c r="C31" t="s">
        <v>123</v>
      </c>
      <c r="D31" t="s">
        <v>124</v>
      </c>
      <c r="E31" t="s">
        <v>125</v>
      </c>
    </row>
    <row r="32" spans="1:5">
      <c r="A32" t="s">
        <v>5</v>
      </c>
      <c r="B32" t="s">
        <v>126</v>
      </c>
      <c r="C32" t="s">
        <v>127</v>
      </c>
      <c r="D32" t="s">
        <v>128</v>
      </c>
      <c r="E32" t="s">
        <v>129</v>
      </c>
    </row>
    <row r="33" spans="1:5">
      <c r="A33" t="s">
        <v>5</v>
      </c>
      <c r="B33" t="s">
        <v>130</v>
      </c>
      <c r="C33" t="s">
        <v>131</v>
      </c>
      <c r="D33" t="s">
        <v>132</v>
      </c>
      <c r="E33" t="s">
        <v>133</v>
      </c>
    </row>
    <row r="34" spans="1:5">
      <c r="A34" t="s">
        <v>5</v>
      </c>
      <c r="B34" t="s">
        <v>134</v>
      </c>
      <c r="C34" t="s">
        <v>135</v>
      </c>
      <c r="D34" t="s">
        <v>136</v>
      </c>
      <c r="E34" t="s">
        <v>137</v>
      </c>
    </row>
    <row r="35" spans="1:5">
      <c r="A35" t="s">
        <v>5</v>
      </c>
      <c r="B35" t="s">
        <v>138</v>
      </c>
      <c r="C35" t="s">
        <v>139</v>
      </c>
      <c r="D35" t="s">
        <v>140</v>
      </c>
      <c r="E35" t="s">
        <v>141</v>
      </c>
    </row>
    <row r="36" spans="1:5">
      <c r="A36" t="s">
        <v>5</v>
      </c>
      <c r="B36" t="s">
        <v>142</v>
      </c>
      <c r="C36" t="s">
        <v>143</v>
      </c>
      <c r="D36" t="s">
        <v>144</v>
      </c>
      <c r="E36" t="s">
        <v>145</v>
      </c>
    </row>
    <row r="37" spans="1:5">
      <c r="A37" t="s">
        <v>5</v>
      </c>
      <c r="B37" t="s">
        <v>146</v>
      </c>
      <c r="C37" t="s">
        <v>147</v>
      </c>
      <c r="D37" t="s">
        <v>148</v>
      </c>
      <c r="E37" t="s">
        <v>149</v>
      </c>
    </row>
    <row r="38" spans="1:5">
      <c r="A38" t="s">
        <v>5</v>
      </c>
      <c r="B38" t="s">
        <v>150</v>
      </c>
      <c r="C38" t="s">
        <v>151</v>
      </c>
      <c r="D38" t="s">
        <v>152</v>
      </c>
      <c r="E38" t="s">
        <v>153</v>
      </c>
    </row>
    <row r="39" spans="1:5">
      <c r="A39" t="s">
        <v>5</v>
      </c>
      <c r="B39" t="s">
        <v>154</v>
      </c>
      <c r="C39" t="s">
        <v>155</v>
      </c>
      <c r="D39" t="s">
        <v>156</v>
      </c>
      <c r="E39" t="s">
        <v>157</v>
      </c>
    </row>
    <row r="40" spans="1:5">
      <c r="A40" t="s">
        <v>5</v>
      </c>
      <c r="B40" t="s">
        <v>158</v>
      </c>
      <c r="C40" t="s">
        <v>159</v>
      </c>
      <c r="D40" t="s">
        <v>160</v>
      </c>
      <c r="E40" t="s">
        <v>161</v>
      </c>
    </row>
    <row r="41" spans="1:5">
      <c r="A41" t="s">
        <v>5</v>
      </c>
      <c r="B41" t="s">
        <v>162</v>
      </c>
      <c r="C41" t="s">
        <v>163</v>
      </c>
      <c r="D41" t="s">
        <v>164</v>
      </c>
      <c r="E41" t="s">
        <v>165</v>
      </c>
    </row>
    <row r="42" spans="1:5">
      <c r="A42" t="s">
        <v>5</v>
      </c>
      <c r="B42" t="s">
        <v>166</v>
      </c>
      <c r="C42" t="s">
        <v>167</v>
      </c>
      <c r="D42" t="s">
        <v>168</v>
      </c>
      <c r="E42" t="s">
        <v>169</v>
      </c>
    </row>
    <row r="43" spans="1:5">
      <c r="A43" t="s">
        <v>5</v>
      </c>
      <c r="B43" t="s">
        <v>170</v>
      </c>
      <c r="C43" t="s">
        <v>171</v>
      </c>
      <c r="D43" t="s">
        <v>172</v>
      </c>
      <c r="E43" t="s">
        <v>173</v>
      </c>
    </row>
    <row r="44" spans="1:5">
      <c r="A44" t="s">
        <v>5</v>
      </c>
      <c r="B44" t="s">
        <v>174</v>
      </c>
      <c r="C44" t="s">
        <v>175</v>
      </c>
      <c r="D44" t="s">
        <v>176</v>
      </c>
      <c r="E44" t="s">
        <v>177</v>
      </c>
    </row>
    <row r="45" spans="1:5">
      <c r="A45" t="s">
        <v>5</v>
      </c>
      <c r="B45" t="s">
        <v>178</v>
      </c>
      <c r="C45" t="s">
        <v>179</v>
      </c>
      <c r="D45" t="s">
        <v>180</v>
      </c>
      <c r="E45" t="s">
        <v>181</v>
      </c>
    </row>
    <row r="46" spans="1:5">
      <c r="A46" t="s">
        <v>5</v>
      </c>
      <c r="B46" t="s">
        <v>182</v>
      </c>
      <c r="C46" t="s">
        <v>183</v>
      </c>
      <c r="D46" t="s">
        <v>184</v>
      </c>
      <c r="E46" t="s">
        <v>185</v>
      </c>
    </row>
    <row r="47" spans="1:5">
      <c r="A47" t="s">
        <v>5</v>
      </c>
      <c r="B47" t="s">
        <v>186</v>
      </c>
      <c r="C47" t="s">
        <v>187</v>
      </c>
      <c r="D47" t="s">
        <v>188</v>
      </c>
      <c r="E47" t="s">
        <v>189</v>
      </c>
    </row>
    <row r="48" spans="1:5">
      <c r="A48" t="s">
        <v>5</v>
      </c>
      <c r="B48" t="s">
        <v>190</v>
      </c>
      <c r="C48" t="s">
        <v>191</v>
      </c>
      <c r="D48" t="s">
        <v>192</v>
      </c>
      <c r="E48" t="s">
        <v>193</v>
      </c>
    </row>
    <row r="49" spans="1:5">
      <c r="A49" t="s">
        <v>5</v>
      </c>
      <c r="B49" t="s">
        <v>194</v>
      </c>
      <c r="C49" t="s">
        <v>195</v>
      </c>
      <c r="D49" t="s">
        <v>196</v>
      </c>
      <c r="E49" t="s">
        <v>197</v>
      </c>
    </row>
    <row r="50" spans="1:5">
      <c r="A50" t="s">
        <v>5</v>
      </c>
      <c r="B50" t="s">
        <v>198</v>
      </c>
      <c r="C50" t="s">
        <v>199</v>
      </c>
      <c r="D50" t="s">
        <v>200</v>
      </c>
      <c r="E50" t="s">
        <v>201</v>
      </c>
    </row>
    <row r="51" spans="1:5">
      <c r="A51" t="s">
        <v>5</v>
      </c>
      <c r="B51" t="s">
        <v>202</v>
      </c>
      <c r="C51" t="s">
        <v>203</v>
      </c>
      <c r="D51" t="s">
        <v>204</v>
      </c>
      <c r="E51" t="s">
        <v>205</v>
      </c>
    </row>
    <row r="52" spans="1:5">
      <c r="A52" t="s">
        <v>5</v>
      </c>
      <c r="B52" t="s">
        <v>206</v>
      </c>
      <c r="C52" t="s">
        <v>207</v>
      </c>
      <c r="D52" t="s">
        <v>208</v>
      </c>
      <c r="E52" t="s">
        <v>209</v>
      </c>
    </row>
    <row r="53" spans="1:5">
      <c r="A53" t="s">
        <v>5</v>
      </c>
      <c r="B53" t="s">
        <v>210</v>
      </c>
      <c r="C53" t="s">
        <v>211</v>
      </c>
      <c r="D53" t="s">
        <v>212</v>
      </c>
      <c r="E53" t="s">
        <v>213</v>
      </c>
    </row>
    <row r="54" spans="1:5">
      <c r="A54" t="s">
        <v>5</v>
      </c>
      <c r="B54" t="s">
        <v>214</v>
      </c>
      <c r="C54" t="s">
        <v>215</v>
      </c>
      <c r="D54" t="s">
        <v>216</v>
      </c>
      <c r="E54" t="s">
        <v>217</v>
      </c>
    </row>
    <row r="55" spans="1:5">
      <c r="A55" t="s">
        <v>5</v>
      </c>
      <c r="B55" t="s">
        <v>218</v>
      </c>
      <c r="C55" t="s">
        <v>219</v>
      </c>
      <c r="D55" t="s">
        <v>220</v>
      </c>
      <c r="E55" t="s">
        <v>221</v>
      </c>
    </row>
    <row r="56" spans="1:5">
      <c r="A56" t="s">
        <v>5</v>
      </c>
      <c r="B56" t="s">
        <v>222</v>
      </c>
      <c r="C56" t="s">
        <v>223</v>
      </c>
      <c r="D56" t="s">
        <v>224</v>
      </c>
      <c r="E56" t="s">
        <v>225</v>
      </c>
    </row>
    <row r="57" spans="1:5">
      <c r="A57" t="s">
        <v>5</v>
      </c>
      <c r="B57" t="s">
        <v>226</v>
      </c>
      <c r="C57" t="s">
        <v>227</v>
      </c>
      <c r="D57" t="s">
        <v>228</v>
      </c>
      <c r="E57" t="s">
        <v>229</v>
      </c>
    </row>
    <row r="58" spans="1:5">
      <c r="A58" t="s">
        <v>5</v>
      </c>
      <c r="B58" t="s">
        <v>230</v>
      </c>
      <c r="C58" t="s">
        <v>231</v>
      </c>
      <c r="D58" t="s">
        <v>232</v>
      </c>
      <c r="E58" t="s">
        <v>233</v>
      </c>
    </row>
    <row r="59" spans="1:5">
      <c r="A59" t="s">
        <v>5</v>
      </c>
      <c r="B59" t="s">
        <v>234</v>
      </c>
      <c r="C59" t="s">
        <v>235</v>
      </c>
      <c r="D59" t="s">
        <v>236</v>
      </c>
      <c r="E59" t="s">
        <v>237</v>
      </c>
    </row>
    <row r="60" spans="1:5">
      <c r="A60" t="s">
        <v>5</v>
      </c>
      <c r="B60" t="s">
        <v>238</v>
      </c>
      <c r="C60" t="s">
        <v>239</v>
      </c>
      <c r="D60" t="s">
        <v>240</v>
      </c>
      <c r="E60" t="s">
        <v>241</v>
      </c>
    </row>
    <row r="61" spans="1:5">
      <c r="A61" t="s">
        <v>5</v>
      </c>
      <c r="B61" t="s">
        <v>242</v>
      </c>
      <c r="C61" t="s">
        <v>243</v>
      </c>
      <c r="D61" t="s">
        <v>244</v>
      </c>
      <c r="E61" t="s">
        <v>245</v>
      </c>
    </row>
    <row r="62" spans="1:5">
      <c r="A62" t="s">
        <v>5</v>
      </c>
      <c r="B62" t="s">
        <v>246</v>
      </c>
      <c r="C62" t="s">
        <v>247</v>
      </c>
      <c r="D62" t="s">
        <v>248</v>
      </c>
      <c r="E62" t="s">
        <v>249</v>
      </c>
    </row>
    <row r="63" spans="1:5">
      <c r="A63" t="s">
        <v>5</v>
      </c>
      <c r="B63" t="s">
        <v>250</v>
      </c>
      <c r="C63" t="s">
        <v>251</v>
      </c>
      <c r="D63" t="s">
        <v>252</v>
      </c>
      <c r="E63" t="s">
        <v>253</v>
      </c>
    </row>
    <row r="64" spans="1:5">
      <c r="A64" t="s">
        <v>5</v>
      </c>
      <c r="B64" t="s">
        <v>254</v>
      </c>
      <c r="C64" t="s">
        <v>255</v>
      </c>
      <c r="D64" t="s">
        <v>256</v>
      </c>
      <c r="E64" t="s">
        <v>257</v>
      </c>
    </row>
    <row r="65" spans="1:5">
      <c r="A65" t="s">
        <v>5</v>
      </c>
      <c r="B65" t="s">
        <v>258</v>
      </c>
      <c r="C65" t="s">
        <v>259</v>
      </c>
      <c r="D65" t="s">
        <v>260</v>
      </c>
      <c r="E65" t="s">
        <v>261</v>
      </c>
    </row>
    <row r="66" spans="1:5">
      <c r="A66" t="s">
        <v>5</v>
      </c>
      <c r="B66" t="s">
        <v>262</v>
      </c>
      <c r="C66" t="s">
        <v>263</v>
      </c>
      <c r="D66" t="s">
        <v>264</v>
      </c>
      <c r="E66" t="s">
        <v>265</v>
      </c>
    </row>
    <row r="67" spans="1:5">
      <c r="A67" t="s">
        <v>5</v>
      </c>
      <c r="B67" t="s">
        <v>266</v>
      </c>
      <c r="C67" t="s">
        <v>267</v>
      </c>
      <c r="D67" t="s">
        <v>268</v>
      </c>
      <c r="E67" t="s">
        <v>269</v>
      </c>
    </row>
    <row r="68" spans="1:5">
      <c r="A68" t="s">
        <v>5</v>
      </c>
      <c r="B68" t="s">
        <v>270</v>
      </c>
      <c r="C68" t="s">
        <v>271</v>
      </c>
      <c r="D68" t="s">
        <v>272</v>
      </c>
      <c r="E68" t="s">
        <v>273</v>
      </c>
    </row>
    <row r="69" spans="1:5">
      <c r="A69" t="s">
        <v>5</v>
      </c>
      <c r="B69" t="s">
        <v>274</v>
      </c>
      <c r="C69" t="s">
        <v>275</v>
      </c>
      <c r="D69" t="s">
        <v>276</v>
      </c>
      <c r="E69" t="s">
        <v>277</v>
      </c>
    </row>
    <row r="70" spans="1:5">
      <c r="A70" t="s">
        <v>5</v>
      </c>
      <c r="B70" t="s">
        <v>278</v>
      </c>
      <c r="C70" t="s">
        <v>279</v>
      </c>
      <c r="D70" t="s">
        <v>280</v>
      </c>
      <c r="E70" t="s">
        <v>281</v>
      </c>
    </row>
    <row r="71" spans="1:5">
      <c r="A71" t="s">
        <v>5</v>
      </c>
      <c r="B71" t="s">
        <v>282</v>
      </c>
      <c r="C71" t="s">
        <v>283</v>
      </c>
      <c r="D71" t="s">
        <v>284</v>
      </c>
      <c r="E71" t="s">
        <v>285</v>
      </c>
    </row>
    <row r="72" spans="1:5">
      <c r="A72" t="s">
        <v>5</v>
      </c>
      <c r="B72" t="s">
        <v>286</v>
      </c>
      <c r="C72" t="s">
        <v>287</v>
      </c>
      <c r="D72" t="s">
        <v>288</v>
      </c>
      <c r="E72" t="s">
        <v>289</v>
      </c>
    </row>
    <row r="73" spans="1:5">
      <c r="A73" t="s">
        <v>5</v>
      </c>
      <c r="B73" t="s">
        <v>290</v>
      </c>
      <c r="C73" t="s">
        <v>291</v>
      </c>
      <c r="D73" t="s">
        <v>292</v>
      </c>
      <c r="E73" t="s">
        <v>293</v>
      </c>
    </row>
    <row r="74" spans="1:5">
      <c r="A74" t="s">
        <v>5</v>
      </c>
      <c r="B74" t="s">
        <v>294</v>
      </c>
      <c r="C74" t="s">
        <v>295</v>
      </c>
      <c r="D74" t="s">
        <v>296</v>
      </c>
      <c r="E74" t="s">
        <v>297</v>
      </c>
    </row>
    <row r="75" spans="1:5">
      <c r="A75" t="s">
        <v>5</v>
      </c>
      <c r="B75" t="s">
        <v>298</v>
      </c>
      <c r="C75" t="s">
        <v>299</v>
      </c>
      <c r="D75" t="s">
        <v>300</v>
      </c>
      <c r="E75" t="s">
        <v>301</v>
      </c>
    </row>
    <row r="76" spans="1:5">
      <c r="A76" t="s">
        <v>5</v>
      </c>
      <c r="B76" t="s">
        <v>302</v>
      </c>
      <c r="C76" t="s">
        <v>303</v>
      </c>
      <c r="D76" t="s">
        <v>304</v>
      </c>
      <c r="E76" t="s">
        <v>305</v>
      </c>
    </row>
    <row r="77" spans="1:5">
      <c r="A77" t="s">
        <v>5</v>
      </c>
      <c r="B77" t="s">
        <v>306</v>
      </c>
      <c r="C77" t="s">
        <v>307</v>
      </c>
      <c r="D77" t="s">
        <v>308</v>
      </c>
      <c r="E77" t="s">
        <v>309</v>
      </c>
    </row>
    <row r="78" spans="1:5">
      <c r="A78" t="s">
        <v>5</v>
      </c>
      <c r="B78" t="s">
        <v>310</v>
      </c>
      <c r="C78" t="s">
        <v>311</v>
      </c>
      <c r="D78" t="s">
        <v>312</v>
      </c>
      <c r="E78" t="s">
        <v>313</v>
      </c>
    </row>
    <row r="79" spans="1:5">
      <c r="A79" t="s">
        <v>5</v>
      </c>
      <c r="B79" t="s">
        <v>314</v>
      </c>
      <c r="C79" t="s">
        <v>315</v>
      </c>
      <c r="D79" t="s">
        <v>316</v>
      </c>
      <c r="E79" t="s">
        <v>317</v>
      </c>
    </row>
    <row r="80" spans="1:5">
      <c r="A80" t="s">
        <v>5</v>
      </c>
      <c r="B80" t="s">
        <v>318</v>
      </c>
      <c r="C80" t="s">
        <v>319</v>
      </c>
      <c r="D80" t="s">
        <v>320</v>
      </c>
      <c r="E80" t="s">
        <v>321</v>
      </c>
    </row>
    <row r="81" spans="1:5">
      <c r="A81" t="s">
        <v>5</v>
      </c>
      <c r="B81" t="s">
        <v>322</v>
      </c>
      <c r="C81" t="s">
        <v>323</v>
      </c>
      <c r="D81" t="s">
        <v>324</v>
      </c>
      <c r="E81" t="s">
        <v>325</v>
      </c>
    </row>
    <row r="82" spans="1:5">
      <c r="A82" t="s">
        <v>5</v>
      </c>
      <c r="B82" t="s">
        <v>326</v>
      </c>
      <c r="C82" t="s">
        <v>327</v>
      </c>
      <c r="D82" t="s">
        <v>328</v>
      </c>
      <c r="E82" t="s">
        <v>329</v>
      </c>
    </row>
    <row r="83" spans="1:5">
      <c r="A83" t="s">
        <v>5</v>
      </c>
      <c r="B83" t="s">
        <v>330</v>
      </c>
      <c r="C83" t="s">
        <v>331</v>
      </c>
      <c r="D83" t="s">
        <v>332</v>
      </c>
      <c r="E83" t="s">
        <v>333</v>
      </c>
    </row>
    <row r="84" spans="1:5">
      <c r="A84" t="s">
        <v>5</v>
      </c>
      <c r="B84" t="s">
        <v>334</v>
      </c>
      <c r="C84" t="s">
        <v>335</v>
      </c>
      <c r="D84" t="s">
        <v>336</v>
      </c>
      <c r="E84" t="s">
        <v>337</v>
      </c>
    </row>
    <row r="85" spans="1:5">
      <c r="A85" t="s">
        <v>5</v>
      </c>
      <c r="B85" t="s">
        <v>338</v>
      </c>
      <c r="C85" t="s">
        <v>339</v>
      </c>
      <c r="D85" t="s">
        <v>340</v>
      </c>
      <c r="E85" t="s">
        <v>341</v>
      </c>
    </row>
    <row r="86" spans="1:5">
      <c r="A86" t="s">
        <v>5</v>
      </c>
      <c r="B86" t="s">
        <v>342</v>
      </c>
      <c r="C86" t="s">
        <v>343</v>
      </c>
      <c r="D86" t="s">
        <v>344</v>
      </c>
      <c r="E86" t="s">
        <v>345</v>
      </c>
    </row>
    <row r="87" spans="1:5">
      <c r="A87" t="s">
        <v>5</v>
      </c>
      <c r="B87" t="s">
        <v>346</v>
      </c>
      <c r="C87" t="s">
        <v>347</v>
      </c>
      <c r="D87" t="s">
        <v>348</v>
      </c>
      <c r="E87" t="s">
        <v>349</v>
      </c>
    </row>
    <row r="88" spans="1:5">
      <c r="A88" t="s">
        <v>5</v>
      </c>
      <c r="B88" t="s">
        <v>350</v>
      </c>
      <c r="C88" t="s">
        <v>351</v>
      </c>
      <c r="D88" t="s">
        <v>352</v>
      </c>
      <c r="E88" t="s">
        <v>353</v>
      </c>
    </row>
    <row r="89" spans="1:5">
      <c r="A89" t="s">
        <v>5</v>
      </c>
      <c r="B89" t="s">
        <v>354</v>
      </c>
      <c r="C89" t="s">
        <v>355</v>
      </c>
      <c r="D89" t="s">
        <v>356</v>
      </c>
      <c r="E89" t="s">
        <v>357</v>
      </c>
    </row>
    <row r="90" spans="1:5">
      <c r="A90" t="s">
        <v>5</v>
      </c>
      <c r="B90" t="s">
        <v>358</v>
      </c>
      <c r="C90" t="s">
        <v>359</v>
      </c>
      <c r="D90" t="s">
        <v>360</v>
      </c>
      <c r="E90" t="s">
        <v>361</v>
      </c>
    </row>
    <row r="91" spans="1:5">
      <c r="A91" t="s">
        <v>5</v>
      </c>
      <c r="B91" t="s">
        <v>362</v>
      </c>
      <c r="C91" t="s">
        <v>363</v>
      </c>
      <c r="D91" t="s">
        <v>364</v>
      </c>
      <c r="E91" t="s">
        <v>365</v>
      </c>
    </row>
    <row r="92" spans="1:5">
      <c r="A92" t="s">
        <v>5</v>
      </c>
      <c r="B92" t="s">
        <v>366</v>
      </c>
      <c r="C92" t="s">
        <v>367</v>
      </c>
      <c r="D92" t="s">
        <v>368</v>
      </c>
      <c r="E92" t="s">
        <v>369</v>
      </c>
    </row>
    <row r="93" spans="1:5">
      <c r="A93" t="s">
        <v>5</v>
      </c>
      <c r="B93" t="s">
        <v>370</v>
      </c>
      <c r="C93" t="s">
        <v>371</v>
      </c>
      <c r="D93" t="s">
        <v>372</v>
      </c>
      <c r="E93" t="s">
        <v>373</v>
      </c>
    </row>
    <row r="94" spans="1:5">
      <c r="A94" t="s">
        <v>5</v>
      </c>
      <c r="B94" t="s">
        <v>374</v>
      </c>
      <c r="C94" t="s">
        <v>375</v>
      </c>
      <c r="D94" t="s">
        <v>376</v>
      </c>
      <c r="E94" t="s">
        <v>377</v>
      </c>
    </row>
    <row r="95" spans="1:5">
      <c r="A95" t="s">
        <v>5</v>
      </c>
      <c r="B95" t="s">
        <v>378</v>
      </c>
      <c r="C95" t="s">
        <v>379</v>
      </c>
      <c r="D95" t="s">
        <v>380</v>
      </c>
      <c r="E95" t="s">
        <v>381</v>
      </c>
    </row>
    <row r="96" spans="1:5">
      <c r="A96" t="s">
        <v>5</v>
      </c>
      <c r="B96" t="s">
        <v>382</v>
      </c>
      <c r="C96" t="s">
        <v>383</v>
      </c>
      <c r="D96" t="s">
        <v>384</v>
      </c>
      <c r="E96" t="s">
        <v>385</v>
      </c>
    </row>
    <row r="97" spans="1:5">
      <c r="A97" t="s">
        <v>5</v>
      </c>
      <c r="B97" t="s">
        <v>386</v>
      </c>
      <c r="C97" t="s">
        <v>387</v>
      </c>
      <c r="D97" t="s">
        <v>388</v>
      </c>
      <c r="E97" t="s">
        <v>389</v>
      </c>
    </row>
    <row r="98" spans="1:5">
      <c r="A98" t="s">
        <v>5</v>
      </c>
      <c r="B98" t="s">
        <v>390</v>
      </c>
      <c r="C98" t="s">
        <v>391</v>
      </c>
      <c r="D98" t="s">
        <v>392</v>
      </c>
      <c r="E98" t="s">
        <v>393</v>
      </c>
    </row>
    <row r="99" spans="1:5">
      <c r="A99" t="s">
        <v>5</v>
      </c>
      <c r="B99" t="s">
        <v>394</v>
      </c>
      <c r="C99" t="s">
        <v>395</v>
      </c>
      <c r="D99" t="s">
        <v>396</v>
      </c>
      <c r="E99" t="s">
        <v>397</v>
      </c>
    </row>
    <row r="100" spans="1:5">
      <c r="A100" t="s">
        <v>5</v>
      </c>
      <c r="B100" t="s">
        <v>398</v>
      </c>
      <c r="C100" t="s">
        <v>399</v>
      </c>
      <c r="D100" t="s">
        <v>400</v>
      </c>
      <c r="E100" t="s">
        <v>401</v>
      </c>
    </row>
    <row r="101" spans="1:5">
      <c r="A101" t="s">
        <v>5</v>
      </c>
      <c r="B101" t="s">
        <v>402</v>
      </c>
      <c r="C101" t="s">
        <v>403</v>
      </c>
      <c r="D101" t="s">
        <v>404</v>
      </c>
      <c r="E101" t="s">
        <v>405</v>
      </c>
    </row>
    <row r="102" spans="1:5">
      <c r="A102" t="s">
        <v>5</v>
      </c>
      <c r="B102" t="s">
        <v>406</v>
      </c>
      <c r="C102" t="s">
        <v>407</v>
      </c>
      <c r="D102" t="s">
        <v>408</v>
      </c>
      <c r="E102" t="s">
        <v>409</v>
      </c>
    </row>
    <row r="103" spans="1:5">
      <c r="A103" t="s">
        <v>5</v>
      </c>
      <c r="B103" t="s">
        <v>410</v>
      </c>
      <c r="C103" t="s">
        <v>411</v>
      </c>
      <c r="D103" t="s">
        <v>412</v>
      </c>
      <c r="E103" t="s">
        <v>413</v>
      </c>
    </row>
    <row r="104" spans="1:5">
      <c r="A104" t="s">
        <v>5</v>
      </c>
      <c r="B104" t="s">
        <v>414</v>
      </c>
      <c r="C104" t="s">
        <v>415</v>
      </c>
      <c r="D104" t="s">
        <v>416</v>
      </c>
      <c r="E104" t="s">
        <v>417</v>
      </c>
    </row>
    <row r="105" spans="1:5">
      <c r="A105" t="s">
        <v>5</v>
      </c>
      <c r="B105" t="s">
        <v>418</v>
      </c>
      <c r="C105" t="s">
        <v>419</v>
      </c>
      <c r="D105" t="s">
        <v>420</v>
      </c>
      <c r="E105" t="s">
        <v>421</v>
      </c>
    </row>
    <row r="106" spans="1:5">
      <c r="A106" t="s">
        <v>5</v>
      </c>
      <c r="B106" t="s">
        <v>422</v>
      </c>
      <c r="C106" t="s">
        <v>423</v>
      </c>
      <c r="D106" t="s">
        <v>424</v>
      </c>
      <c r="E106" t="s">
        <v>425</v>
      </c>
    </row>
    <row r="107" spans="1:5">
      <c r="A107" t="s">
        <v>5</v>
      </c>
      <c r="B107" t="s">
        <v>426</v>
      </c>
      <c r="C107" t="s">
        <v>427</v>
      </c>
      <c r="D107" t="s">
        <v>428</v>
      </c>
      <c r="E107" t="s">
        <v>429</v>
      </c>
    </row>
    <row r="108" spans="1:5">
      <c r="A108" t="s">
        <v>5</v>
      </c>
      <c r="B108" t="s">
        <v>430</v>
      </c>
      <c r="C108" t="s">
        <v>431</v>
      </c>
      <c r="D108" t="s">
        <v>432</v>
      </c>
      <c r="E108" t="s">
        <v>433</v>
      </c>
    </row>
    <row r="109" spans="1:5">
      <c r="A109" t="s">
        <v>5</v>
      </c>
      <c r="B109" t="s">
        <v>434</v>
      </c>
      <c r="C109" t="s">
        <v>435</v>
      </c>
      <c r="D109" t="s">
        <v>436</v>
      </c>
      <c r="E109" t="s">
        <v>437</v>
      </c>
    </row>
    <row r="110" spans="1:5">
      <c r="A110" t="s">
        <v>5</v>
      </c>
      <c r="B110" t="s">
        <v>438</v>
      </c>
      <c r="C110" t="s">
        <v>439</v>
      </c>
      <c r="D110" t="s">
        <v>440</v>
      </c>
      <c r="E110" t="s">
        <v>441</v>
      </c>
    </row>
    <row r="111" spans="1:5">
      <c r="A111" t="s">
        <v>5</v>
      </c>
      <c r="B111" t="s">
        <v>442</v>
      </c>
      <c r="C111" t="s">
        <v>443</v>
      </c>
      <c r="D111" t="s">
        <v>444</v>
      </c>
      <c r="E111" t="s">
        <v>445</v>
      </c>
    </row>
    <row r="112" spans="1:5">
      <c r="A112" t="s">
        <v>5</v>
      </c>
      <c r="B112" t="s">
        <v>446</v>
      </c>
      <c r="C112" t="s">
        <v>447</v>
      </c>
      <c r="D112" t="s">
        <v>448</v>
      </c>
      <c r="E112" t="s">
        <v>449</v>
      </c>
    </row>
    <row r="113" spans="1:5">
      <c r="A113" t="s">
        <v>5</v>
      </c>
      <c r="B113" t="s">
        <v>450</v>
      </c>
      <c r="C113" t="s">
        <v>451</v>
      </c>
      <c r="D113" t="s">
        <v>452</v>
      </c>
      <c r="E113" t="s">
        <v>453</v>
      </c>
    </row>
    <row r="114" spans="1:5">
      <c r="A114" t="s">
        <v>5</v>
      </c>
      <c r="B114" t="s">
        <v>454</v>
      </c>
      <c r="C114" t="s">
        <v>455</v>
      </c>
      <c r="D114" t="s">
        <v>456</v>
      </c>
      <c r="E114" t="s">
        <v>457</v>
      </c>
    </row>
    <row r="115" spans="1:5">
      <c r="A115" t="s">
        <v>5</v>
      </c>
      <c r="B115" t="s">
        <v>458</v>
      </c>
      <c r="C115" t="s">
        <v>459</v>
      </c>
      <c r="D115" t="s">
        <v>460</v>
      </c>
      <c r="E115" t="s">
        <v>461</v>
      </c>
    </row>
    <row r="116" spans="1:5">
      <c r="A116" t="s">
        <v>5</v>
      </c>
      <c r="B116" t="s">
        <v>462</v>
      </c>
      <c r="C116" t="s">
        <v>463</v>
      </c>
      <c r="D116" t="s">
        <v>464</v>
      </c>
      <c r="E116" t="s">
        <v>465</v>
      </c>
    </row>
    <row r="117" spans="1:5">
      <c r="A117" t="s">
        <v>5</v>
      </c>
      <c r="B117" t="s">
        <v>466</v>
      </c>
      <c r="C117" t="s">
        <v>467</v>
      </c>
      <c r="D117" t="s">
        <v>468</v>
      </c>
      <c r="E117" t="s">
        <v>469</v>
      </c>
    </row>
    <row r="118" spans="1:5">
      <c r="A118" t="s">
        <v>5</v>
      </c>
      <c r="B118" t="s">
        <v>470</v>
      </c>
      <c r="C118" t="s">
        <v>471</v>
      </c>
      <c r="D118" t="s">
        <v>472</v>
      </c>
      <c r="E118" t="s">
        <v>473</v>
      </c>
    </row>
    <row r="119" spans="1:5">
      <c r="A119" t="s">
        <v>5</v>
      </c>
      <c r="B119" t="s">
        <v>474</v>
      </c>
      <c r="C119" t="s">
        <v>475</v>
      </c>
      <c r="D119" t="s">
        <v>476</v>
      </c>
      <c r="E119" t="s">
        <v>477</v>
      </c>
    </row>
    <row r="120" spans="1:5">
      <c r="A120" t="s">
        <v>5</v>
      </c>
      <c r="B120" t="s">
        <v>478</v>
      </c>
      <c r="C120" t="s">
        <v>479</v>
      </c>
      <c r="D120" t="s">
        <v>480</v>
      </c>
      <c r="E120" t="s">
        <v>481</v>
      </c>
    </row>
    <row r="121" spans="1:5">
      <c r="A121" t="s">
        <v>5</v>
      </c>
      <c r="B121" t="s">
        <v>482</v>
      </c>
      <c r="C121" t="s">
        <v>483</v>
      </c>
      <c r="D121" t="s">
        <v>484</v>
      </c>
      <c r="E121" t="s">
        <v>485</v>
      </c>
    </row>
    <row r="122" spans="1:5">
      <c r="A122" t="s">
        <v>5</v>
      </c>
      <c r="B122" t="s">
        <v>486</v>
      </c>
      <c r="C122" t="s">
        <v>487</v>
      </c>
      <c r="D122" t="s">
        <v>488</v>
      </c>
      <c r="E122" t="s">
        <v>489</v>
      </c>
    </row>
    <row r="123" spans="1:5">
      <c r="A123" t="s">
        <v>5</v>
      </c>
      <c r="B123" t="s">
        <v>490</v>
      </c>
      <c r="C123" t="s">
        <v>491</v>
      </c>
      <c r="D123" t="s">
        <v>492</v>
      </c>
      <c r="E123" t="s">
        <v>493</v>
      </c>
    </row>
    <row r="124" spans="1:5">
      <c r="A124" t="s">
        <v>5</v>
      </c>
      <c r="B124" t="s">
        <v>494</v>
      </c>
      <c r="C124" t="s">
        <v>495</v>
      </c>
      <c r="D124" t="s">
        <v>496</v>
      </c>
      <c r="E124" t="s">
        <v>497</v>
      </c>
    </row>
    <row r="125" spans="1:5">
      <c r="A125" t="s">
        <v>5</v>
      </c>
      <c r="B125" t="s">
        <v>498</v>
      </c>
      <c r="C125" t="s">
        <v>499</v>
      </c>
      <c r="D125" t="s">
        <v>500</v>
      </c>
      <c r="E125" t="s">
        <v>501</v>
      </c>
    </row>
    <row r="126" spans="1:5">
      <c r="A126" t="s">
        <v>5</v>
      </c>
      <c r="B126" t="s">
        <v>502</v>
      </c>
      <c r="C126" t="s">
        <v>503</v>
      </c>
      <c r="D126" t="s">
        <v>504</v>
      </c>
      <c r="E126" t="s">
        <v>505</v>
      </c>
    </row>
    <row r="127" spans="1:5">
      <c r="A127" t="s">
        <v>5</v>
      </c>
      <c r="B127" t="s">
        <v>506</v>
      </c>
      <c r="C127" t="s">
        <v>507</v>
      </c>
      <c r="D127" t="s">
        <v>508</v>
      </c>
      <c r="E127" t="s">
        <v>509</v>
      </c>
    </row>
    <row r="128" spans="1:5">
      <c r="A128" t="s">
        <v>5</v>
      </c>
      <c r="B128" t="s">
        <v>510</v>
      </c>
      <c r="C128" t="s">
        <v>511</v>
      </c>
      <c r="D128" t="s">
        <v>512</v>
      </c>
      <c r="E128" t="s">
        <v>513</v>
      </c>
    </row>
    <row r="129" spans="1:5">
      <c r="A129" t="s">
        <v>5</v>
      </c>
      <c r="B129" t="s">
        <v>514</v>
      </c>
      <c r="C129" t="s">
        <v>515</v>
      </c>
      <c r="D129" t="s">
        <v>516</v>
      </c>
      <c r="E129" t="s">
        <v>517</v>
      </c>
    </row>
    <row r="130" spans="1:5">
      <c r="A130" t="s">
        <v>5</v>
      </c>
      <c r="B130" t="s">
        <v>518</v>
      </c>
      <c r="C130" t="s">
        <v>519</v>
      </c>
      <c r="D130" t="s">
        <v>520</v>
      </c>
      <c r="E130" t="s">
        <v>521</v>
      </c>
    </row>
    <row r="131" spans="1:5">
      <c r="A131" t="s">
        <v>5</v>
      </c>
      <c r="B131" t="s">
        <v>522</v>
      </c>
      <c r="C131" t="s">
        <v>523</v>
      </c>
      <c r="D131" t="s">
        <v>524</v>
      </c>
      <c r="E131" t="s">
        <v>525</v>
      </c>
    </row>
    <row r="132" spans="1:5">
      <c r="A132" t="s">
        <v>5</v>
      </c>
      <c r="B132" t="s">
        <v>526</v>
      </c>
      <c r="C132" t="s">
        <v>527</v>
      </c>
      <c r="D132" t="s">
        <v>528</v>
      </c>
      <c r="E132" t="s">
        <v>529</v>
      </c>
    </row>
    <row r="133" spans="1:5">
      <c r="A133" t="s">
        <v>5</v>
      </c>
      <c r="B133" t="s">
        <v>530</v>
      </c>
      <c r="C133" t="s">
        <v>531</v>
      </c>
      <c r="D133" t="s">
        <v>532</v>
      </c>
      <c r="E133" t="s">
        <v>533</v>
      </c>
    </row>
    <row r="134" spans="1:5">
      <c r="A134" t="s">
        <v>5</v>
      </c>
      <c r="B134" t="s">
        <v>534</v>
      </c>
      <c r="C134" t="s">
        <v>535</v>
      </c>
      <c r="D134" t="s">
        <v>536</v>
      </c>
      <c r="E134" t="s">
        <v>537</v>
      </c>
    </row>
    <row r="135" spans="1:5">
      <c r="A135" t="s">
        <v>5</v>
      </c>
      <c r="B135" t="s">
        <v>538</v>
      </c>
      <c r="C135" t="s">
        <v>539</v>
      </c>
      <c r="D135" t="s">
        <v>540</v>
      </c>
      <c r="E135" t="s">
        <v>541</v>
      </c>
    </row>
    <row r="136" spans="1:5">
      <c r="A136" t="s">
        <v>5</v>
      </c>
      <c r="B136" t="s">
        <v>542</v>
      </c>
      <c r="C136" t="s">
        <v>543</v>
      </c>
      <c r="D136" t="s">
        <v>544</v>
      </c>
      <c r="E136" t="s">
        <v>545</v>
      </c>
    </row>
    <row r="137" spans="1:5">
      <c r="A137" t="s">
        <v>5</v>
      </c>
      <c r="B137" t="s">
        <v>546</v>
      </c>
      <c r="C137" t="s">
        <v>547</v>
      </c>
      <c r="D137" t="s">
        <v>548</v>
      </c>
      <c r="E137" t="s">
        <v>549</v>
      </c>
    </row>
    <row r="138" spans="1:5">
      <c r="A138" t="s">
        <v>5</v>
      </c>
      <c r="B138" t="s">
        <v>550</v>
      </c>
      <c r="C138" t="s">
        <v>551</v>
      </c>
      <c r="D138" t="s">
        <v>552</v>
      </c>
      <c r="E138" t="s">
        <v>553</v>
      </c>
    </row>
    <row r="139" spans="1:5">
      <c r="A139" t="s">
        <v>5</v>
      </c>
      <c r="B139" t="s">
        <v>554</v>
      </c>
      <c r="C139" t="s">
        <v>555</v>
      </c>
      <c r="D139" t="s">
        <v>556</v>
      </c>
      <c r="E139" t="s">
        <v>557</v>
      </c>
    </row>
    <row r="140" spans="1:5">
      <c r="A140" t="s">
        <v>5</v>
      </c>
      <c r="B140" t="s">
        <v>558</v>
      </c>
      <c r="C140" t="s">
        <v>559</v>
      </c>
      <c r="D140" t="s">
        <v>560</v>
      </c>
      <c r="E140" t="s">
        <v>561</v>
      </c>
    </row>
    <row r="141" spans="1:5">
      <c r="A141" t="s">
        <v>5</v>
      </c>
      <c r="B141" t="s">
        <v>562</v>
      </c>
      <c r="C141" t="s">
        <v>563</v>
      </c>
      <c r="D141" t="s">
        <v>564</v>
      </c>
      <c r="E141" t="s">
        <v>565</v>
      </c>
    </row>
    <row r="142" spans="1:5">
      <c r="A142" t="s">
        <v>5</v>
      </c>
      <c r="B142" t="s">
        <v>566</v>
      </c>
      <c r="C142" t="s">
        <v>567</v>
      </c>
      <c r="D142" t="s">
        <v>568</v>
      </c>
      <c r="E142" t="s">
        <v>569</v>
      </c>
    </row>
    <row r="143" spans="1:5">
      <c r="A143" t="s">
        <v>5</v>
      </c>
      <c r="B143" t="s">
        <v>570</v>
      </c>
      <c r="C143" t="s">
        <v>571</v>
      </c>
      <c r="D143" t="s">
        <v>572</v>
      </c>
      <c r="E143" t="s">
        <v>573</v>
      </c>
    </row>
    <row r="144" spans="1:5">
      <c r="A144" t="s">
        <v>5</v>
      </c>
      <c r="B144" t="s">
        <v>574</v>
      </c>
      <c r="C144" t="s">
        <v>575</v>
      </c>
      <c r="D144" t="s">
        <v>576</v>
      </c>
      <c r="E144" t="s">
        <v>577</v>
      </c>
    </row>
    <row r="145" spans="1:5">
      <c r="A145" t="s">
        <v>5</v>
      </c>
      <c r="B145" t="s">
        <v>578</v>
      </c>
      <c r="C145" t="s">
        <v>579</v>
      </c>
      <c r="D145" t="s">
        <v>580</v>
      </c>
      <c r="E145" t="s">
        <v>581</v>
      </c>
    </row>
    <row r="146" spans="1:5">
      <c r="A146" t="s">
        <v>5</v>
      </c>
      <c r="B146" t="s">
        <v>582</v>
      </c>
      <c r="C146" t="s">
        <v>583</v>
      </c>
      <c r="D146" t="s">
        <v>584</v>
      </c>
      <c r="E146" t="s">
        <v>585</v>
      </c>
    </row>
    <row r="147" spans="1:5">
      <c r="A147" t="s">
        <v>5</v>
      </c>
      <c r="B147" t="s">
        <v>586</v>
      </c>
      <c r="C147" t="s">
        <v>587</v>
      </c>
      <c r="D147" t="s">
        <v>588</v>
      </c>
      <c r="E147" t="s">
        <v>589</v>
      </c>
    </row>
    <row r="148" spans="1:5">
      <c r="A148" t="s">
        <v>5</v>
      </c>
      <c r="B148" t="s">
        <v>590</v>
      </c>
      <c r="C148" t="s">
        <v>591</v>
      </c>
      <c r="D148" t="s">
        <v>592</v>
      </c>
      <c r="E148" t="s">
        <v>593</v>
      </c>
    </row>
    <row r="149" spans="1:5">
      <c r="A149" t="s">
        <v>5</v>
      </c>
      <c r="B149" t="s">
        <v>594</v>
      </c>
      <c r="C149" t="s">
        <v>595</v>
      </c>
      <c r="D149" t="s">
        <v>596</v>
      </c>
      <c r="E149" t="s">
        <v>597</v>
      </c>
    </row>
    <row r="150" spans="1:5">
      <c r="A150" t="s">
        <v>5</v>
      </c>
      <c r="B150" t="s">
        <v>598</v>
      </c>
      <c r="C150" t="s">
        <v>599</v>
      </c>
      <c r="D150" t="s">
        <v>600</v>
      </c>
      <c r="E150" t="s">
        <v>601</v>
      </c>
    </row>
    <row r="151" spans="1:5">
      <c r="A151" t="s">
        <v>5</v>
      </c>
      <c r="B151" t="s">
        <v>602</v>
      </c>
      <c r="C151" t="s">
        <v>603</v>
      </c>
      <c r="D151" t="s">
        <v>604</v>
      </c>
      <c r="E151" t="s">
        <v>605</v>
      </c>
    </row>
    <row r="152" spans="1:5">
      <c r="A152" t="s">
        <v>5</v>
      </c>
      <c r="B152" t="s">
        <v>606</v>
      </c>
      <c r="C152" t="s">
        <v>607</v>
      </c>
      <c r="D152" t="s">
        <v>608</v>
      </c>
      <c r="E152" t="s">
        <v>609</v>
      </c>
    </row>
    <row r="153" spans="1:5">
      <c r="A153" t="s">
        <v>5</v>
      </c>
      <c r="B153" t="s">
        <v>610</v>
      </c>
      <c r="C153" t="s">
        <v>611</v>
      </c>
      <c r="D153" t="s">
        <v>612</v>
      </c>
      <c r="E153" t="s">
        <v>613</v>
      </c>
    </row>
    <row r="154" spans="1:5">
      <c r="A154" t="s">
        <v>5</v>
      </c>
      <c r="B154" t="s">
        <v>614</v>
      </c>
      <c r="C154" t="s">
        <v>615</v>
      </c>
      <c r="D154" t="s">
        <v>616</v>
      </c>
      <c r="E154" t="s">
        <v>617</v>
      </c>
    </row>
    <row r="155" spans="1:5">
      <c r="A155" t="s">
        <v>5</v>
      </c>
      <c r="B155" t="s">
        <v>618</v>
      </c>
      <c r="C155" t="s">
        <v>619</v>
      </c>
      <c r="D155" t="s">
        <v>620</v>
      </c>
      <c r="E155" t="s">
        <v>621</v>
      </c>
    </row>
    <row r="156" spans="1:5">
      <c r="A156" t="s">
        <v>5</v>
      </c>
      <c r="B156" t="s">
        <v>622</v>
      </c>
      <c r="C156" t="s">
        <v>623</v>
      </c>
      <c r="D156" t="s">
        <v>624</v>
      </c>
      <c r="E156" t="s">
        <v>625</v>
      </c>
    </row>
    <row r="157" spans="1:5">
      <c r="A157" t="s">
        <v>5</v>
      </c>
      <c r="B157" t="s">
        <v>626</v>
      </c>
      <c r="C157" t="s">
        <v>627</v>
      </c>
      <c r="D157" t="s">
        <v>628</v>
      </c>
      <c r="E157" t="s">
        <v>629</v>
      </c>
    </row>
    <row r="158" spans="1:5">
      <c r="A158" t="s">
        <v>5</v>
      </c>
      <c r="B158" t="s">
        <v>630</v>
      </c>
      <c r="C158" t="s">
        <v>631</v>
      </c>
      <c r="D158" t="s">
        <v>632</v>
      </c>
      <c r="E158" t="s">
        <v>633</v>
      </c>
    </row>
    <row r="159" spans="1:5">
      <c r="A159" t="s">
        <v>5</v>
      </c>
      <c r="B159" t="s">
        <v>634</v>
      </c>
      <c r="C159" t="s">
        <v>635</v>
      </c>
      <c r="D159" t="s">
        <v>636</v>
      </c>
      <c r="E159" t="s">
        <v>637</v>
      </c>
    </row>
    <row r="160" spans="1:5">
      <c r="A160" t="s">
        <v>5</v>
      </c>
      <c r="B160" t="s">
        <v>638</v>
      </c>
      <c r="C160" t="s">
        <v>639</v>
      </c>
      <c r="D160" t="s">
        <v>640</v>
      </c>
      <c r="E160" t="s">
        <v>641</v>
      </c>
    </row>
    <row r="161" spans="1:5">
      <c r="A161" t="s">
        <v>5</v>
      </c>
      <c r="B161" t="s">
        <v>642</v>
      </c>
      <c r="C161" t="s">
        <v>643</v>
      </c>
      <c r="D161" t="s">
        <v>644</v>
      </c>
      <c r="E161" t="s">
        <v>645</v>
      </c>
    </row>
    <row r="162" spans="1:5">
      <c r="A162" t="s">
        <v>5</v>
      </c>
      <c r="B162" t="s">
        <v>646</v>
      </c>
      <c r="C162" t="s">
        <v>647</v>
      </c>
      <c r="D162" t="s">
        <v>648</v>
      </c>
      <c r="E162" t="s">
        <v>649</v>
      </c>
    </row>
    <row r="163" spans="1:5">
      <c r="A163" t="s">
        <v>5</v>
      </c>
      <c r="B163" t="s">
        <v>650</v>
      </c>
      <c r="C163" t="s">
        <v>651</v>
      </c>
      <c r="D163" t="s">
        <v>652</v>
      </c>
      <c r="E163" t="s">
        <v>653</v>
      </c>
    </row>
    <row r="164" spans="1:5">
      <c r="A164" t="s">
        <v>5</v>
      </c>
      <c r="B164" t="s">
        <v>654</v>
      </c>
      <c r="C164" t="s">
        <v>655</v>
      </c>
      <c r="D164" t="s">
        <v>656</v>
      </c>
      <c r="E164" t="s">
        <v>657</v>
      </c>
    </row>
    <row r="165" spans="1:5">
      <c r="A165" t="s">
        <v>5</v>
      </c>
      <c r="B165" t="s">
        <v>658</v>
      </c>
      <c r="C165" t="s">
        <v>659</v>
      </c>
      <c r="D165" t="s">
        <v>660</v>
      </c>
      <c r="E165" t="s">
        <v>661</v>
      </c>
    </row>
    <row r="166" spans="1:5">
      <c r="A166" t="s">
        <v>5</v>
      </c>
      <c r="B166" t="s">
        <v>662</v>
      </c>
      <c r="C166" t="s">
        <v>663</v>
      </c>
      <c r="D166" t="s">
        <v>664</v>
      </c>
      <c r="E166" t="s">
        <v>665</v>
      </c>
    </row>
    <row r="167" spans="1:5">
      <c r="A167" t="s">
        <v>5</v>
      </c>
      <c r="B167" t="s">
        <v>666</v>
      </c>
      <c r="C167" t="s">
        <v>667</v>
      </c>
      <c r="D167" t="s">
        <v>668</v>
      </c>
      <c r="E167" t="s">
        <v>669</v>
      </c>
    </row>
    <row r="168" spans="1:5">
      <c r="A168" t="s">
        <v>5</v>
      </c>
      <c r="B168" t="s">
        <v>670</v>
      </c>
      <c r="C168" t="s">
        <v>671</v>
      </c>
      <c r="D168" t="s">
        <v>672</v>
      </c>
      <c r="E168" t="s">
        <v>673</v>
      </c>
    </row>
    <row r="169" spans="1:5">
      <c r="A169" t="s">
        <v>5</v>
      </c>
      <c r="B169" t="s">
        <v>674</v>
      </c>
      <c r="C169" t="s">
        <v>675</v>
      </c>
      <c r="D169" t="s">
        <v>676</v>
      </c>
      <c r="E169" t="s">
        <v>677</v>
      </c>
    </row>
    <row r="170" spans="1:5">
      <c r="A170" t="s">
        <v>5</v>
      </c>
      <c r="B170" t="s">
        <v>678</v>
      </c>
      <c r="C170" t="s">
        <v>679</v>
      </c>
      <c r="D170" t="s">
        <v>680</v>
      </c>
      <c r="E170" t="s">
        <v>681</v>
      </c>
    </row>
    <row r="171" spans="1:5">
      <c r="A171" t="s">
        <v>5</v>
      </c>
      <c r="B171" t="s">
        <v>682</v>
      </c>
      <c r="C171" t="s">
        <v>683</v>
      </c>
      <c r="D171" t="s">
        <v>684</v>
      </c>
      <c r="E171" t="s">
        <v>685</v>
      </c>
    </row>
    <row r="172" spans="1:5">
      <c r="A172" t="s">
        <v>5</v>
      </c>
      <c r="B172" t="s">
        <v>686</v>
      </c>
      <c r="C172" t="s">
        <v>687</v>
      </c>
      <c r="D172" t="s">
        <v>688</v>
      </c>
      <c r="E172" t="s">
        <v>689</v>
      </c>
    </row>
    <row r="173" spans="1:5">
      <c r="A173" t="s">
        <v>5</v>
      </c>
      <c r="B173" t="s">
        <v>690</v>
      </c>
      <c r="C173" t="s">
        <v>691</v>
      </c>
      <c r="D173" t="s">
        <v>692</v>
      </c>
      <c r="E173" t="s">
        <v>693</v>
      </c>
    </row>
    <row r="174" spans="1:5">
      <c r="A174" t="s">
        <v>5</v>
      </c>
      <c r="B174" t="s">
        <v>694</v>
      </c>
      <c r="C174" t="s">
        <v>695</v>
      </c>
      <c r="D174" t="s">
        <v>696</v>
      </c>
      <c r="E174" t="s">
        <v>697</v>
      </c>
    </row>
    <row r="175" spans="1:5">
      <c r="A175" t="s">
        <v>5</v>
      </c>
      <c r="B175" t="s">
        <v>698</v>
      </c>
      <c r="C175" t="s">
        <v>699</v>
      </c>
      <c r="D175" t="s">
        <v>700</v>
      </c>
      <c r="E175" t="s">
        <v>701</v>
      </c>
    </row>
    <row r="176" spans="1:5">
      <c r="A176" t="s">
        <v>5</v>
      </c>
      <c r="B176" t="s">
        <v>702</v>
      </c>
      <c r="C176" t="s">
        <v>703</v>
      </c>
      <c r="D176" t="s">
        <v>704</v>
      </c>
      <c r="E176" t="s">
        <v>705</v>
      </c>
    </row>
    <row r="177" spans="1:5">
      <c r="A177" t="s">
        <v>5</v>
      </c>
      <c r="B177" t="s">
        <v>706</v>
      </c>
      <c r="C177" t="s">
        <v>707</v>
      </c>
      <c r="D177" t="s">
        <v>708</v>
      </c>
      <c r="E177" t="s">
        <v>709</v>
      </c>
    </row>
    <row r="178" spans="1:5">
      <c r="A178" t="s">
        <v>5</v>
      </c>
      <c r="B178" t="s">
        <v>710</v>
      </c>
      <c r="C178" t="s">
        <v>711</v>
      </c>
      <c r="D178" t="s">
        <v>712</v>
      </c>
      <c r="E178" t="s">
        <v>713</v>
      </c>
    </row>
    <row r="179" spans="1:5">
      <c r="A179" t="s">
        <v>5</v>
      </c>
      <c r="B179" t="s">
        <v>714</v>
      </c>
      <c r="C179" t="s">
        <v>715</v>
      </c>
      <c r="D179" t="s">
        <v>716</v>
      </c>
      <c r="E179" t="s">
        <v>717</v>
      </c>
    </row>
    <row r="180" spans="1:5">
      <c r="A180" t="s">
        <v>5</v>
      </c>
      <c r="B180" t="s">
        <v>718</v>
      </c>
      <c r="C180" t="s">
        <v>719</v>
      </c>
      <c r="D180" t="s">
        <v>720</v>
      </c>
      <c r="E180" t="s">
        <v>721</v>
      </c>
    </row>
    <row r="181" spans="1:5">
      <c r="A181" t="s">
        <v>5</v>
      </c>
      <c r="B181" t="s">
        <v>722</v>
      </c>
      <c r="C181" t="s">
        <v>723</v>
      </c>
      <c r="D181" t="s">
        <v>724</v>
      </c>
      <c r="E181" t="s">
        <v>725</v>
      </c>
    </row>
    <row r="182" spans="1:5">
      <c r="A182" t="s">
        <v>5</v>
      </c>
      <c r="B182" t="s">
        <v>726</v>
      </c>
      <c r="C182" t="s">
        <v>727</v>
      </c>
      <c r="D182" t="s">
        <v>728</v>
      </c>
      <c r="E182" t="s">
        <v>729</v>
      </c>
    </row>
    <row r="183" spans="1:5">
      <c r="A183" t="s">
        <v>5</v>
      </c>
      <c r="B183" t="s">
        <v>730</v>
      </c>
      <c r="C183" t="s">
        <v>731</v>
      </c>
      <c r="D183" t="s">
        <v>732</v>
      </c>
      <c r="E183" t="s">
        <v>733</v>
      </c>
    </row>
    <row r="184" spans="1:5">
      <c r="A184" t="s">
        <v>5</v>
      </c>
      <c r="B184" t="s">
        <v>734</v>
      </c>
      <c r="C184" t="s">
        <v>735</v>
      </c>
      <c r="D184" t="s">
        <v>736</v>
      </c>
      <c r="E184" t="s">
        <v>737</v>
      </c>
    </row>
    <row r="185" spans="1:5">
      <c r="A185" t="s">
        <v>5</v>
      </c>
      <c r="B185" t="s">
        <v>738</v>
      </c>
      <c r="C185" t="s">
        <v>739</v>
      </c>
      <c r="D185" t="s">
        <v>740</v>
      </c>
      <c r="E185" t="s">
        <v>741</v>
      </c>
    </row>
    <row r="186" spans="1:5">
      <c r="A186" t="s">
        <v>5</v>
      </c>
      <c r="B186" t="s">
        <v>742</v>
      </c>
      <c r="C186" t="s">
        <v>743</v>
      </c>
      <c r="D186" t="s">
        <v>744</v>
      </c>
      <c r="E186" t="s">
        <v>745</v>
      </c>
    </row>
    <row r="187" spans="1:5">
      <c r="A187" t="s">
        <v>5</v>
      </c>
      <c r="B187" t="s">
        <v>746</v>
      </c>
      <c r="C187" t="s">
        <v>747</v>
      </c>
      <c r="D187" t="s">
        <v>748</v>
      </c>
      <c r="E187" t="s">
        <v>749</v>
      </c>
    </row>
    <row r="188" spans="1:5">
      <c r="A188" t="s">
        <v>5</v>
      </c>
      <c r="B188" t="s">
        <v>750</v>
      </c>
      <c r="C188" t="s">
        <v>751</v>
      </c>
      <c r="D188" t="s">
        <v>752</v>
      </c>
      <c r="E188" t="s">
        <v>753</v>
      </c>
    </row>
    <row r="189" spans="1:5">
      <c r="A189" t="s">
        <v>5</v>
      </c>
      <c r="B189" t="s">
        <v>754</v>
      </c>
      <c r="C189" t="s">
        <v>755</v>
      </c>
      <c r="D189" t="s">
        <v>756</v>
      </c>
      <c r="E189" t="s">
        <v>757</v>
      </c>
    </row>
    <row r="190" spans="1:5">
      <c r="A190" t="s">
        <v>5</v>
      </c>
      <c r="B190" t="s">
        <v>758</v>
      </c>
      <c r="C190" t="s">
        <v>759</v>
      </c>
      <c r="D190" t="s">
        <v>760</v>
      </c>
      <c r="E190" t="s">
        <v>761</v>
      </c>
    </row>
    <row r="191" spans="1:5">
      <c r="A191" t="s">
        <v>5</v>
      </c>
      <c r="B191" t="s">
        <v>762</v>
      </c>
      <c r="C191" t="s">
        <v>763</v>
      </c>
      <c r="D191" t="s">
        <v>764</v>
      </c>
      <c r="E191" t="s">
        <v>765</v>
      </c>
    </row>
    <row r="192" spans="1:5">
      <c r="A192" t="s">
        <v>5</v>
      </c>
      <c r="B192" t="s">
        <v>766</v>
      </c>
      <c r="C192" t="s">
        <v>767</v>
      </c>
      <c r="D192" t="s">
        <v>768</v>
      </c>
      <c r="E192" t="s">
        <v>769</v>
      </c>
    </row>
    <row r="193" spans="1:5">
      <c r="A193" t="s">
        <v>5</v>
      </c>
      <c r="B193" t="s">
        <v>770</v>
      </c>
      <c r="C193" t="s">
        <v>771</v>
      </c>
      <c r="D193" t="s">
        <v>772</v>
      </c>
      <c r="E193" t="s">
        <v>773</v>
      </c>
    </row>
    <row r="194" spans="1:5">
      <c r="A194" t="s">
        <v>5</v>
      </c>
      <c r="B194" t="s">
        <v>774</v>
      </c>
      <c r="C194" t="s">
        <v>775</v>
      </c>
      <c r="D194" t="s">
        <v>776</v>
      </c>
      <c r="E194" t="s">
        <v>777</v>
      </c>
    </row>
    <row r="195" spans="1:5">
      <c r="A195" t="s">
        <v>5</v>
      </c>
      <c r="B195" t="s">
        <v>778</v>
      </c>
      <c r="C195" t="s">
        <v>779</v>
      </c>
      <c r="D195" t="s">
        <v>780</v>
      </c>
      <c r="E195" t="s">
        <v>781</v>
      </c>
    </row>
    <row r="196" spans="1:5">
      <c r="A196" t="s">
        <v>5</v>
      </c>
      <c r="B196" t="s">
        <v>782</v>
      </c>
      <c r="C196" t="s">
        <v>783</v>
      </c>
      <c r="D196" t="s">
        <v>784</v>
      </c>
      <c r="E196" t="s">
        <v>785</v>
      </c>
    </row>
    <row r="197" spans="1:5">
      <c r="A197" t="s">
        <v>5</v>
      </c>
      <c r="B197" t="s">
        <v>786</v>
      </c>
      <c r="C197" t="s">
        <v>787</v>
      </c>
      <c r="D197" t="s">
        <v>788</v>
      </c>
      <c r="E197" t="s">
        <v>789</v>
      </c>
    </row>
    <row r="198" spans="1:5">
      <c r="A198" t="s">
        <v>5</v>
      </c>
      <c r="B198" t="s">
        <v>790</v>
      </c>
      <c r="C198" t="s">
        <v>791</v>
      </c>
      <c r="D198" t="s">
        <v>792</v>
      </c>
      <c r="E198" t="s">
        <v>793</v>
      </c>
    </row>
    <row r="199" spans="1:5">
      <c r="A199" t="s">
        <v>5</v>
      </c>
      <c r="B199" t="s">
        <v>794</v>
      </c>
      <c r="C199" t="s">
        <v>795</v>
      </c>
      <c r="D199" t="s">
        <v>796</v>
      </c>
      <c r="E199" t="s">
        <v>797</v>
      </c>
    </row>
    <row r="200" spans="1:5">
      <c r="A200" t="s">
        <v>5</v>
      </c>
      <c r="B200" t="s">
        <v>798</v>
      </c>
      <c r="C200" t="s">
        <v>799</v>
      </c>
      <c r="D200" t="s">
        <v>800</v>
      </c>
      <c r="E200" t="s">
        <v>801</v>
      </c>
    </row>
    <row r="201" spans="1:5">
      <c r="A201" t="s">
        <v>5</v>
      </c>
      <c r="B201" t="s">
        <v>802</v>
      </c>
      <c r="C201" t="s">
        <v>803</v>
      </c>
      <c r="D201" t="s">
        <v>804</v>
      </c>
      <c r="E201" t="s">
        <v>805</v>
      </c>
    </row>
    <row r="202" spans="1:5">
      <c r="A202" t="s">
        <v>5</v>
      </c>
      <c r="B202" t="s">
        <v>806</v>
      </c>
      <c r="C202" t="s">
        <v>807</v>
      </c>
      <c r="D202" t="s">
        <v>808</v>
      </c>
      <c r="E202" t="s">
        <v>809</v>
      </c>
    </row>
    <row r="203" spans="1:5">
      <c r="A203" t="s">
        <v>5</v>
      </c>
      <c r="B203" t="s">
        <v>810</v>
      </c>
      <c r="C203" t="s">
        <v>811</v>
      </c>
      <c r="D203" t="s">
        <v>812</v>
      </c>
      <c r="E203" t="s">
        <v>813</v>
      </c>
    </row>
    <row r="204" spans="1:5">
      <c r="A204" t="s">
        <v>5</v>
      </c>
      <c r="B204" t="s">
        <v>814</v>
      </c>
      <c r="C204" t="s">
        <v>815</v>
      </c>
      <c r="D204" t="s">
        <v>816</v>
      </c>
      <c r="E204" t="s">
        <v>817</v>
      </c>
    </row>
    <row r="205" spans="1:5">
      <c r="A205" t="s">
        <v>5</v>
      </c>
      <c r="B205" t="s">
        <v>818</v>
      </c>
      <c r="C205" t="s">
        <v>819</v>
      </c>
      <c r="D205" t="s">
        <v>820</v>
      </c>
      <c r="E205" t="s">
        <v>821</v>
      </c>
    </row>
    <row r="206" spans="1:5">
      <c r="A206" t="s">
        <v>5</v>
      </c>
      <c r="B206" t="s">
        <v>822</v>
      </c>
      <c r="C206" t="s">
        <v>823</v>
      </c>
      <c r="D206" t="s">
        <v>824</v>
      </c>
      <c r="E206" t="s">
        <v>825</v>
      </c>
    </row>
    <row r="207" spans="1:5">
      <c r="A207" t="s">
        <v>5</v>
      </c>
      <c r="B207" t="s">
        <v>826</v>
      </c>
      <c r="C207" t="s">
        <v>827</v>
      </c>
      <c r="D207" t="s">
        <v>828</v>
      </c>
      <c r="E207" t="s">
        <v>829</v>
      </c>
    </row>
    <row r="208" spans="1:5">
      <c r="A208" t="s">
        <v>5</v>
      </c>
      <c r="B208" t="s">
        <v>830</v>
      </c>
      <c r="C208" t="s">
        <v>831</v>
      </c>
      <c r="D208" t="s">
        <v>832</v>
      </c>
      <c r="E208" t="s">
        <v>833</v>
      </c>
    </row>
    <row r="209" spans="1:5">
      <c r="A209" t="s">
        <v>5</v>
      </c>
      <c r="B209" t="s">
        <v>834</v>
      </c>
      <c r="C209" t="s">
        <v>835</v>
      </c>
      <c r="D209" t="s">
        <v>836</v>
      </c>
      <c r="E209" t="s">
        <v>837</v>
      </c>
    </row>
    <row r="210" spans="1:5">
      <c r="A210" t="s">
        <v>5</v>
      </c>
      <c r="B210" t="s">
        <v>838</v>
      </c>
      <c r="C210" t="s">
        <v>839</v>
      </c>
      <c r="D210" t="s">
        <v>840</v>
      </c>
      <c r="E210" t="s">
        <v>841</v>
      </c>
    </row>
    <row r="211" spans="1:5">
      <c r="A211" t="s">
        <v>5</v>
      </c>
      <c r="B211" t="s">
        <v>842</v>
      </c>
      <c r="C211" t="s">
        <v>843</v>
      </c>
      <c r="D211" t="s">
        <v>844</v>
      </c>
      <c r="E211" t="s">
        <v>845</v>
      </c>
    </row>
    <row r="212" spans="1:5">
      <c r="A212" t="s">
        <v>5</v>
      </c>
      <c r="B212" t="s">
        <v>846</v>
      </c>
      <c r="C212" t="s">
        <v>847</v>
      </c>
      <c r="D212" t="s">
        <v>848</v>
      </c>
      <c r="E212" t="s">
        <v>849</v>
      </c>
    </row>
    <row r="213" spans="1:5">
      <c r="A213" t="s">
        <v>5</v>
      </c>
      <c r="B213" t="s">
        <v>850</v>
      </c>
      <c r="C213" t="s">
        <v>851</v>
      </c>
      <c r="D213" t="s">
        <v>852</v>
      </c>
      <c r="E213" t="s">
        <v>853</v>
      </c>
    </row>
    <row r="214" spans="1:5">
      <c r="A214" t="s">
        <v>5</v>
      </c>
      <c r="B214" t="s">
        <v>854</v>
      </c>
      <c r="C214" t="s">
        <v>855</v>
      </c>
      <c r="D214" t="s">
        <v>856</v>
      </c>
      <c r="E214" t="s">
        <v>857</v>
      </c>
    </row>
    <row r="215" spans="1:5">
      <c r="A215" t="s">
        <v>5</v>
      </c>
      <c r="B215" t="s">
        <v>858</v>
      </c>
      <c r="C215" t="s">
        <v>859</v>
      </c>
      <c r="D215" t="s">
        <v>860</v>
      </c>
      <c r="E215" t="s">
        <v>861</v>
      </c>
    </row>
    <row r="216" spans="1:5">
      <c r="A216" t="s">
        <v>5</v>
      </c>
      <c r="B216" t="s">
        <v>862</v>
      </c>
      <c r="C216" t="s">
        <v>863</v>
      </c>
      <c r="D216" t="s">
        <v>864</v>
      </c>
      <c r="E216" t="s">
        <v>865</v>
      </c>
    </row>
    <row r="217" spans="1:5">
      <c r="A217" t="s">
        <v>5</v>
      </c>
      <c r="B217" t="s">
        <v>866</v>
      </c>
      <c r="C217" t="s">
        <v>867</v>
      </c>
      <c r="D217" t="s">
        <v>868</v>
      </c>
      <c r="E217" t="s">
        <v>869</v>
      </c>
    </row>
    <row r="218" spans="1:5">
      <c r="A218" t="s">
        <v>5</v>
      </c>
      <c r="B218" t="s">
        <v>870</v>
      </c>
      <c r="C218" t="s">
        <v>871</v>
      </c>
      <c r="D218" t="s">
        <v>872</v>
      </c>
      <c r="E218" t="s">
        <v>873</v>
      </c>
    </row>
    <row r="219" spans="1:5">
      <c r="A219" t="s">
        <v>5</v>
      </c>
      <c r="B219" t="s">
        <v>874</v>
      </c>
      <c r="C219" t="s">
        <v>875</v>
      </c>
      <c r="D219" t="s">
        <v>876</v>
      </c>
      <c r="E219" t="s">
        <v>877</v>
      </c>
    </row>
    <row r="220" spans="1:5">
      <c r="A220" t="s">
        <v>5</v>
      </c>
      <c r="B220" t="s">
        <v>878</v>
      </c>
      <c r="C220" t="s">
        <v>879</v>
      </c>
      <c r="D220" t="s">
        <v>880</v>
      </c>
      <c r="E220" t="s">
        <v>881</v>
      </c>
    </row>
    <row r="221" spans="1:5">
      <c r="A221" t="s">
        <v>5</v>
      </c>
      <c r="B221" t="s">
        <v>882</v>
      </c>
      <c r="C221" t="s">
        <v>883</v>
      </c>
      <c r="D221" t="s">
        <v>884</v>
      </c>
      <c r="E221" t="s">
        <v>885</v>
      </c>
    </row>
    <row r="222" spans="1:5">
      <c r="A222" t="s">
        <v>5</v>
      </c>
      <c r="B222" t="s">
        <v>886</v>
      </c>
      <c r="C222" t="s">
        <v>887</v>
      </c>
      <c r="D222" t="s">
        <v>888</v>
      </c>
      <c r="E222" t="s">
        <v>889</v>
      </c>
    </row>
    <row r="223" spans="1:5">
      <c r="A223" t="s">
        <v>5</v>
      </c>
      <c r="B223" t="s">
        <v>890</v>
      </c>
      <c r="C223" t="s">
        <v>891</v>
      </c>
      <c r="D223" t="s">
        <v>892</v>
      </c>
      <c r="E223" t="s">
        <v>893</v>
      </c>
    </row>
    <row r="224" spans="1:5">
      <c r="A224" t="s">
        <v>5</v>
      </c>
      <c r="B224" t="s">
        <v>894</v>
      </c>
      <c r="C224" t="s">
        <v>895</v>
      </c>
      <c r="D224" t="s">
        <v>896</v>
      </c>
      <c r="E224" t="s">
        <v>897</v>
      </c>
    </row>
    <row r="225" spans="1:5">
      <c r="A225" t="s">
        <v>5</v>
      </c>
      <c r="B225" t="s">
        <v>898</v>
      </c>
      <c r="C225" t="s">
        <v>899</v>
      </c>
      <c r="D225" t="s">
        <v>900</v>
      </c>
      <c r="E225" t="s">
        <v>901</v>
      </c>
    </row>
    <row r="226" spans="1:5">
      <c r="A226" t="s">
        <v>5</v>
      </c>
      <c r="B226" t="s">
        <v>902</v>
      </c>
      <c r="C226" t="s">
        <v>903</v>
      </c>
      <c r="D226" t="s">
        <v>904</v>
      </c>
      <c r="E226" t="s">
        <v>905</v>
      </c>
    </row>
    <row r="227" spans="1:5">
      <c r="A227" t="s">
        <v>5</v>
      </c>
      <c r="B227" t="s">
        <v>906</v>
      </c>
      <c r="C227" t="s">
        <v>907</v>
      </c>
      <c r="D227" t="s">
        <v>908</v>
      </c>
      <c r="E227" t="s">
        <v>909</v>
      </c>
    </row>
    <row r="228" spans="1:5">
      <c r="A228" t="s">
        <v>5</v>
      </c>
      <c r="B228" t="s">
        <v>910</v>
      </c>
      <c r="C228" t="s">
        <v>911</v>
      </c>
      <c r="D228" t="s">
        <v>912</v>
      </c>
      <c r="E228" t="s">
        <v>913</v>
      </c>
    </row>
    <row r="229" spans="1:5">
      <c r="A229" t="s">
        <v>5</v>
      </c>
      <c r="B229" t="s">
        <v>914</v>
      </c>
      <c r="C229" t="s">
        <v>915</v>
      </c>
      <c r="D229" t="s">
        <v>916</v>
      </c>
      <c r="E229" t="s">
        <v>917</v>
      </c>
    </row>
    <row r="230" spans="1:5">
      <c r="A230" t="s">
        <v>5</v>
      </c>
      <c r="B230" t="s">
        <v>918</v>
      </c>
      <c r="C230" t="s">
        <v>919</v>
      </c>
      <c r="D230" t="s">
        <v>920</v>
      </c>
      <c r="E230" t="s">
        <v>921</v>
      </c>
    </row>
    <row r="231" spans="1:5">
      <c r="A231" t="s">
        <v>5</v>
      </c>
      <c r="B231" t="s">
        <v>922</v>
      </c>
      <c r="C231" t="s">
        <v>923</v>
      </c>
      <c r="D231" t="s">
        <v>924</v>
      </c>
      <c r="E231" t="s">
        <v>925</v>
      </c>
    </row>
    <row r="232" spans="1:5">
      <c r="A232" t="s">
        <v>5</v>
      </c>
      <c r="B232" t="s">
        <v>926</v>
      </c>
      <c r="C232" t="s">
        <v>927</v>
      </c>
      <c r="D232" t="s">
        <v>928</v>
      </c>
      <c r="E232" t="s">
        <v>929</v>
      </c>
    </row>
    <row r="233" spans="1:5">
      <c r="A233" t="s">
        <v>5</v>
      </c>
      <c r="B233" t="s">
        <v>930</v>
      </c>
      <c r="C233" t="s">
        <v>931</v>
      </c>
      <c r="D233" t="s">
        <v>932</v>
      </c>
      <c r="E233" t="s">
        <v>933</v>
      </c>
    </row>
    <row r="234" spans="1:5">
      <c r="A234" t="s">
        <v>5</v>
      </c>
      <c r="B234" t="s">
        <v>934</v>
      </c>
      <c r="C234" t="s">
        <v>935</v>
      </c>
      <c r="D234" t="s">
        <v>936</v>
      </c>
      <c r="E234" t="s">
        <v>937</v>
      </c>
    </row>
    <row r="235" spans="1:5">
      <c r="A235" t="s">
        <v>5</v>
      </c>
      <c r="B235" t="s">
        <v>938</v>
      </c>
      <c r="C235" t="s">
        <v>939</v>
      </c>
      <c r="D235" t="s">
        <v>940</v>
      </c>
      <c r="E235" t="s">
        <v>941</v>
      </c>
    </row>
    <row r="236" spans="1:5">
      <c r="A236" t="s">
        <v>5</v>
      </c>
      <c r="B236" t="s">
        <v>942</v>
      </c>
      <c r="C236" t="s">
        <v>943</v>
      </c>
      <c r="D236" t="s">
        <v>944</v>
      </c>
      <c r="E236" t="s">
        <v>945</v>
      </c>
    </row>
    <row r="237" spans="1:5">
      <c r="A237" t="s">
        <v>5</v>
      </c>
      <c r="B237" t="s">
        <v>946</v>
      </c>
      <c r="C237" t="s">
        <v>947</v>
      </c>
      <c r="D237" t="s">
        <v>948</v>
      </c>
      <c r="E237" t="s">
        <v>949</v>
      </c>
    </row>
    <row r="238" spans="1:5">
      <c r="A238" t="s">
        <v>5</v>
      </c>
      <c r="B238" t="s">
        <v>950</v>
      </c>
      <c r="C238" t="s">
        <v>951</v>
      </c>
      <c r="D238" t="s">
        <v>952</v>
      </c>
      <c r="E238" t="s">
        <v>953</v>
      </c>
    </row>
    <row r="239" spans="1:5">
      <c r="A239" t="s">
        <v>5</v>
      </c>
      <c r="B239" t="s">
        <v>954</v>
      </c>
      <c r="C239" t="s">
        <v>955</v>
      </c>
      <c r="D239" t="s">
        <v>956</v>
      </c>
      <c r="E239" t="s">
        <v>957</v>
      </c>
    </row>
    <row r="240" spans="1:5">
      <c r="A240" t="s">
        <v>5</v>
      </c>
      <c r="B240" t="s">
        <v>958</v>
      </c>
      <c r="C240" t="s">
        <v>959</v>
      </c>
      <c r="D240" t="s">
        <v>960</v>
      </c>
      <c r="E240" t="s">
        <v>961</v>
      </c>
    </row>
    <row r="241" spans="1:5">
      <c r="A241" t="s">
        <v>5</v>
      </c>
      <c r="B241" t="s">
        <v>962</v>
      </c>
      <c r="C241" t="s">
        <v>963</v>
      </c>
      <c r="D241" t="s">
        <v>964</v>
      </c>
      <c r="E241" t="s">
        <v>965</v>
      </c>
    </row>
    <row r="242" spans="1:5">
      <c r="A242" t="s">
        <v>5</v>
      </c>
      <c r="B242" t="s">
        <v>966</v>
      </c>
      <c r="C242" t="s">
        <v>967</v>
      </c>
      <c r="D242" t="s">
        <v>968</v>
      </c>
      <c r="E242" t="s">
        <v>969</v>
      </c>
    </row>
    <row r="243" spans="1:5">
      <c r="A243" t="s">
        <v>5</v>
      </c>
      <c r="B243" t="s">
        <v>970</v>
      </c>
      <c r="C243" t="s">
        <v>971</v>
      </c>
      <c r="D243" t="s">
        <v>972</v>
      </c>
      <c r="E243" t="s">
        <v>973</v>
      </c>
    </row>
    <row r="244" spans="1:5">
      <c r="A244" t="s">
        <v>5</v>
      </c>
      <c r="B244" t="s">
        <v>974</v>
      </c>
      <c r="C244" t="s">
        <v>975</v>
      </c>
      <c r="D244" t="s">
        <v>976</v>
      </c>
      <c r="E244" t="s">
        <v>977</v>
      </c>
    </row>
    <row r="245" spans="1:5">
      <c r="A245" t="s">
        <v>5</v>
      </c>
      <c r="B245" t="s">
        <v>978</v>
      </c>
      <c r="C245" t="s">
        <v>979</v>
      </c>
      <c r="D245" t="s">
        <v>980</v>
      </c>
      <c r="E245" t="s">
        <v>981</v>
      </c>
    </row>
    <row r="246" spans="1:5">
      <c r="A246" t="s">
        <v>5</v>
      </c>
      <c r="B246" t="s">
        <v>982</v>
      </c>
      <c r="C246" t="s">
        <v>983</v>
      </c>
      <c r="D246" t="s">
        <v>984</v>
      </c>
      <c r="E246" t="s">
        <v>985</v>
      </c>
    </row>
    <row r="247" spans="1:5">
      <c r="A247" t="s">
        <v>5</v>
      </c>
      <c r="B247" t="s">
        <v>986</v>
      </c>
      <c r="C247" t="s">
        <v>987</v>
      </c>
      <c r="D247" t="s">
        <v>988</v>
      </c>
      <c r="E247" t="s">
        <v>989</v>
      </c>
    </row>
    <row r="248" spans="1:5">
      <c r="A248" t="s">
        <v>5</v>
      </c>
      <c r="B248" t="s">
        <v>990</v>
      </c>
      <c r="C248" t="s">
        <v>991</v>
      </c>
      <c r="D248" t="s">
        <v>992</v>
      </c>
      <c r="E248" t="s">
        <v>993</v>
      </c>
    </row>
    <row r="249" spans="1:5">
      <c r="A249" t="s">
        <v>5</v>
      </c>
      <c r="B249" t="s">
        <v>994</v>
      </c>
      <c r="C249" t="s">
        <v>995</v>
      </c>
      <c r="D249" t="s">
        <v>996</v>
      </c>
      <c r="E249" t="s">
        <v>997</v>
      </c>
    </row>
    <row r="250" spans="1:5">
      <c r="A250" t="s">
        <v>5</v>
      </c>
      <c r="B250" t="s">
        <v>998</v>
      </c>
      <c r="C250" t="s">
        <v>999</v>
      </c>
      <c r="D250" t="s">
        <v>1000</v>
      </c>
      <c r="E250" t="s">
        <v>1001</v>
      </c>
    </row>
    <row r="251" spans="1:5">
      <c r="A251" t="s">
        <v>5</v>
      </c>
      <c r="B251" t="s">
        <v>1002</v>
      </c>
      <c r="C251" t="s">
        <v>1003</v>
      </c>
      <c r="D251" t="s">
        <v>1004</v>
      </c>
      <c r="E251" t="s">
        <v>1005</v>
      </c>
    </row>
    <row r="252" spans="1:5">
      <c r="A252" t="s">
        <v>5</v>
      </c>
      <c r="B252" t="s">
        <v>1006</v>
      </c>
      <c r="C252" t="s">
        <v>1007</v>
      </c>
      <c r="D252" t="s">
        <v>1008</v>
      </c>
      <c r="E252" t="s">
        <v>1009</v>
      </c>
    </row>
    <row r="253" spans="1:5">
      <c r="A253" t="s">
        <v>5</v>
      </c>
      <c r="B253" t="s">
        <v>1010</v>
      </c>
      <c r="C253" t="s">
        <v>1011</v>
      </c>
      <c r="D253" t="s">
        <v>1012</v>
      </c>
      <c r="E253" t="s">
        <v>1013</v>
      </c>
    </row>
    <row r="254" spans="1:5">
      <c r="A254" t="s">
        <v>5</v>
      </c>
      <c r="B254" t="s">
        <v>1014</v>
      </c>
      <c r="C254" t="s">
        <v>1015</v>
      </c>
      <c r="D254" t="s">
        <v>1016</v>
      </c>
      <c r="E254" t="s">
        <v>1017</v>
      </c>
    </row>
    <row r="255" spans="1:5">
      <c r="A255" t="s">
        <v>5</v>
      </c>
      <c r="B255" t="s">
        <v>1018</v>
      </c>
      <c r="C255" t="s">
        <v>1019</v>
      </c>
      <c r="D255" t="s">
        <v>1020</v>
      </c>
      <c r="E255" t="s">
        <v>1021</v>
      </c>
    </row>
    <row r="256" spans="1:5">
      <c r="A256" t="s">
        <v>5</v>
      </c>
      <c r="B256" t="s">
        <v>1022</v>
      </c>
      <c r="C256" t="s">
        <v>1023</v>
      </c>
      <c r="D256" t="s">
        <v>1024</v>
      </c>
      <c r="E256" t="s">
        <v>1025</v>
      </c>
    </row>
    <row r="257" spans="1:5">
      <c r="A257" t="s">
        <v>5</v>
      </c>
      <c r="B257" t="s">
        <v>1026</v>
      </c>
      <c r="C257" t="s">
        <v>1027</v>
      </c>
      <c r="D257" t="s">
        <v>1028</v>
      </c>
      <c r="E257" t="s">
        <v>1029</v>
      </c>
    </row>
    <row r="258" spans="1:5">
      <c r="A258" t="s">
        <v>5</v>
      </c>
      <c r="B258" t="s">
        <v>1030</v>
      </c>
      <c r="C258" t="s">
        <v>1031</v>
      </c>
      <c r="D258" t="s">
        <v>1032</v>
      </c>
      <c r="E258" t="s">
        <v>1033</v>
      </c>
    </row>
    <row r="259" spans="1:5">
      <c r="A259" t="s">
        <v>5</v>
      </c>
      <c r="B259" t="s">
        <v>1034</v>
      </c>
      <c r="C259" t="s">
        <v>1035</v>
      </c>
      <c r="D259" t="s">
        <v>1036</v>
      </c>
      <c r="E259" t="s">
        <v>1037</v>
      </c>
    </row>
    <row r="260" spans="1:5">
      <c r="A260" t="s">
        <v>5</v>
      </c>
      <c r="B260" t="s">
        <v>1038</v>
      </c>
      <c r="C260" t="s">
        <v>1039</v>
      </c>
      <c r="D260" t="s">
        <v>1040</v>
      </c>
      <c r="E260" t="s">
        <v>1041</v>
      </c>
    </row>
    <row r="261" spans="1:5">
      <c r="A261" t="s">
        <v>5</v>
      </c>
      <c r="B261" t="s">
        <v>1042</v>
      </c>
      <c r="C261" t="s">
        <v>1043</v>
      </c>
      <c r="D261" t="s">
        <v>1044</v>
      </c>
      <c r="E261" t="s">
        <v>1045</v>
      </c>
    </row>
    <row r="262" spans="1:5">
      <c r="A262" t="s">
        <v>5</v>
      </c>
      <c r="B262" t="s">
        <v>1046</v>
      </c>
      <c r="C262" t="s">
        <v>1047</v>
      </c>
      <c r="D262" t="s">
        <v>1048</v>
      </c>
      <c r="E262" t="s">
        <v>1049</v>
      </c>
    </row>
    <row r="263" spans="1:5">
      <c r="A263" t="s">
        <v>5</v>
      </c>
      <c r="B263" t="s">
        <v>1050</v>
      </c>
      <c r="C263" t="s">
        <v>1051</v>
      </c>
      <c r="D263" t="s">
        <v>1052</v>
      </c>
      <c r="E263" t="s">
        <v>1053</v>
      </c>
    </row>
    <row r="264" spans="1:5">
      <c r="A264" t="s">
        <v>5</v>
      </c>
      <c r="B264" t="s">
        <v>1054</v>
      </c>
      <c r="C264" t="s">
        <v>1055</v>
      </c>
      <c r="D264" t="s">
        <v>1056</v>
      </c>
      <c r="E264" t="s">
        <v>1057</v>
      </c>
    </row>
    <row r="265" spans="1:5">
      <c r="A265" t="s">
        <v>5</v>
      </c>
      <c r="B265" t="s">
        <v>1058</v>
      </c>
      <c r="C265" t="s">
        <v>1059</v>
      </c>
      <c r="D265" t="s">
        <v>1060</v>
      </c>
      <c r="E265" t="s">
        <v>1061</v>
      </c>
    </row>
    <row r="266" spans="1:5">
      <c r="A266" t="s">
        <v>5</v>
      </c>
      <c r="B266" t="s">
        <v>1062</v>
      </c>
      <c r="C266" t="s">
        <v>1063</v>
      </c>
      <c r="D266" t="s">
        <v>1064</v>
      </c>
      <c r="E266" t="s">
        <v>1065</v>
      </c>
    </row>
    <row r="267" spans="1:5">
      <c r="A267" t="s">
        <v>5</v>
      </c>
      <c r="B267" t="s">
        <v>1066</v>
      </c>
      <c r="C267" t="s">
        <v>1067</v>
      </c>
      <c r="D267" t="s">
        <v>1068</v>
      </c>
      <c r="E267" t="s">
        <v>1069</v>
      </c>
    </row>
    <row r="268" spans="1:5">
      <c r="A268" t="s">
        <v>5</v>
      </c>
      <c r="B268" t="s">
        <v>1070</v>
      </c>
      <c r="C268" t="s">
        <v>1071</v>
      </c>
      <c r="D268" t="s">
        <v>1072</v>
      </c>
      <c r="E268" t="s">
        <v>1073</v>
      </c>
    </row>
    <row r="269" spans="1:5">
      <c r="A269" t="s">
        <v>5</v>
      </c>
      <c r="B269" t="s">
        <v>1074</v>
      </c>
      <c r="C269" t="s">
        <v>1075</v>
      </c>
      <c r="D269" t="s">
        <v>1076</v>
      </c>
      <c r="E269" t="s">
        <v>1077</v>
      </c>
    </row>
    <row r="270" spans="1:5">
      <c r="A270" t="s">
        <v>5</v>
      </c>
      <c r="B270" t="s">
        <v>1078</v>
      </c>
      <c r="C270" t="s">
        <v>1079</v>
      </c>
      <c r="D270" t="s">
        <v>1080</v>
      </c>
      <c r="E270" t="s">
        <v>1081</v>
      </c>
    </row>
    <row r="271" spans="1:5">
      <c r="A271" t="s">
        <v>5</v>
      </c>
      <c r="B271" t="s">
        <v>1082</v>
      </c>
      <c r="C271" t="s">
        <v>1083</v>
      </c>
      <c r="D271" t="s">
        <v>1084</v>
      </c>
      <c r="E271" t="s">
        <v>1085</v>
      </c>
    </row>
    <row r="272" spans="1:5">
      <c r="A272" t="s">
        <v>5</v>
      </c>
      <c r="B272" t="s">
        <v>1086</v>
      </c>
      <c r="C272" t="s">
        <v>1087</v>
      </c>
      <c r="D272" t="s">
        <v>1088</v>
      </c>
      <c r="E272" t="s">
        <v>1089</v>
      </c>
    </row>
    <row r="273" spans="1:5">
      <c r="A273" t="s">
        <v>5</v>
      </c>
      <c r="B273" t="s">
        <v>1090</v>
      </c>
      <c r="C273" t="s">
        <v>1091</v>
      </c>
      <c r="D273" t="s">
        <v>1092</v>
      </c>
      <c r="E273" t="s">
        <v>1093</v>
      </c>
    </row>
    <row r="274" spans="1:5">
      <c r="A274" t="s">
        <v>5</v>
      </c>
      <c r="B274" t="s">
        <v>1094</v>
      </c>
      <c r="C274" t="s">
        <v>1095</v>
      </c>
      <c r="D274" t="s">
        <v>1096</v>
      </c>
      <c r="E274" t="s">
        <v>1097</v>
      </c>
    </row>
    <row r="275" spans="1:5">
      <c r="A275" t="s">
        <v>5</v>
      </c>
      <c r="B275" t="s">
        <v>1098</v>
      </c>
      <c r="C275" t="s">
        <v>1099</v>
      </c>
      <c r="D275" t="s">
        <v>1100</v>
      </c>
      <c r="E275" t="s">
        <v>1101</v>
      </c>
    </row>
    <row r="276" spans="1:5">
      <c r="A276" t="s">
        <v>5</v>
      </c>
      <c r="B276" t="s">
        <v>1102</v>
      </c>
      <c r="C276" t="s">
        <v>1103</v>
      </c>
      <c r="D276" t="s">
        <v>1104</v>
      </c>
      <c r="E276" t="s">
        <v>1105</v>
      </c>
    </row>
    <row r="277" spans="1:5">
      <c r="A277" t="s">
        <v>5</v>
      </c>
      <c r="B277" t="s">
        <v>1106</v>
      </c>
      <c r="C277" t="s">
        <v>1107</v>
      </c>
      <c r="D277" t="s">
        <v>1108</v>
      </c>
      <c r="E277" t="s">
        <v>1109</v>
      </c>
    </row>
    <row r="278" spans="1:5">
      <c r="A278" t="s">
        <v>5</v>
      </c>
      <c r="B278" t="s">
        <v>1110</v>
      </c>
      <c r="C278" t="s">
        <v>1111</v>
      </c>
      <c r="D278" t="s">
        <v>1112</v>
      </c>
      <c r="E278" t="s">
        <v>1113</v>
      </c>
    </row>
    <row r="279" spans="1:5">
      <c r="A279" t="s">
        <v>5</v>
      </c>
      <c r="B279" t="s">
        <v>1114</v>
      </c>
      <c r="C279" t="s">
        <v>1115</v>
      </c>
      <c r="D279" t="s">
        <v>1116</v>
      </c>
      <c r="E279" t="s">
        <v>1117</v>
      </c>
    </row>
    <row r="280" spans="1:5">
      <c r="A280" t="s">
        <v>5</v>
      </c>
      <c r="B280" t="s">
        <v>1118</v>
      </c>
      <c r="C280" t="s">
        <v>1119</v>
      </c>
      <c r="D280" t="s">
        <v>1120</v>
      </c>
      <c r="E280" t="s">
        <v>1121</v>
      </c>
    </row>
    <row r="281" spans="1:5">
      <c r="A281" t="s">
        <v>5</v>
      </c>
      <c r="B281" t="s">
        <v>1122</v>
      </c>
      <c r="C281" t="s">
        <v>1123</v>
      </c>
      <c r="D281" t="s">
        <v>1124</v>
      </c>
      <c r="E281" t="s">
        <v>1125</v>
      </c>
    </row>
    <row r="282" spans="1:5">
      <c r="A282" t="s">
        <v>5</v>
      </c>
      <c r="B282" t="s">
        <v>1126</v>
      </c>
      <c r="C282" t="s">
        <v>1127</v>
      </c>
      <c r="D282" t="s">
        <v>1128</v>
      </c>
      <c r="E282" t="s">
        <v>1129</v>
      </c>
    </row>
    <row r="283" spans="1:5">
      <c r="A283" t="s">
        <v>5</v>
      </c>
      <c r="B283" t="s">
        <v>1130</v>
      </c>
      <c r="C283" t="s">
        <v>1131</v>
      </c>
      <c r="D283" t="s">
        <v>1132</v>
      </c>
      <c r="E283" t="s">
        <v>1133</v>
      </c>
    </row>
    <row r="284" spans="1:5">
      <c r="A284" t="s">
        <v>5</v>
      </c>
      <c r="B284" t="s">
        <v>1134</v>
      </c>
      <c r="C284" t="s">
        <v>1135</v>
      </c>
      <c r="D284" t="s">
        <v>1136</v>
      </c>
      <c r="E284" t="s">
        <v>1137</v>
      </c>
    </row>
    <row r="285" spans="1:5">
      <c r="A285" t="s">
        <v>5</v>
      </c>
      <c r="B285" t="s">
        <v>1138</v>
      </c>
      <c r="C285" t="s">
        <v>1139</v>
      </c>
      <c r="D285" t="s">
        <v>1140</v>
      </c>
      <c r="E285" t="s">
        <v>1141</v>
      </c>
    </row>
    <row r="286" spans="1:5">
      <c r="A286" t="s">
        <v>5</v>
      </c>
      <c r="B286" t="s">
        <v>1142</v>
      </c>
      <c r="C286" t="s">
        <v>1143</v>
      </c>
      <c r="D286" t="s">
        <v>1144</v>
      </c>
      <c r="E286" t="s">
        <v>1145</v>
      </c>
    </row>
    <row r="287" spans="1:5">
      <c r="A287" t="s">
        <v>5</v>
      </c>
      <c r="B287" t="s">
        <v>1146</v>
      </c>
      <c r="C287" t="s">
        <v>1147</v>
      </c>
      <c r="D287" t="s">
        <v>1148</v>
      </c>
      <c r="E287" t="s">
        <v>1149</v>
      </c>
    </row>
    <row r="288" spans="1:5">
      <c r="A288" t="s">
        <v>5</v>
      </c>
      <c r="B288" t="s">
        <v>1150</v>
      </c>
      <c r="C288" t="s">
        <v>1151</v>
      </c>
      <c r="D288" t="s">
        <v>1152</v>
      </c>
      <c r="E288" t="s">
        <v>1153</v>
      </c>
    </row>
    <row r="289" spans="1:5">
      <c r="A289" t="s">
        <v>5</v>
      </c>
      <c r="B289" t="s">
        <v>1154</v>
      </c>
      <c r="C289" t="s">
        <v>1155</v>
      </c>
      <c r="D289" t="s">
        <v>1156</v>
      </c>
      <c r="E289" t="s">
        <v>1157</v>
      </c>
    </row>
    <row r="290" spans="1:5">
      <c r="A290" t="s">
        <v>5</v>
      </c>
      <c r="B290" t="s">
        <v>1158</v>
      </c>
      <c r="C290" t="s">
        <v>1159</v>
      </c>
      <c r="D290" t="s">
        <v>1160</v>
      </c>
      <c r="E290" t="s">
        <v>1161</v>
      </c>
    </row>
    <row r="291" spans="1:5">
      <c r="A291" t="s">
        <v>5</v>
      </c>
      <c r="B291" t="s">
        <v>1162</v>
      </c>
      <c r="C291" t="s">
        <v>1163</v>
      </c>
      <c r="D291" t="s">
        <v>1164</v>
      </c>
      <c r="E291" t="s">
        <v>1165</v>
      </c>
    </row>
    <row r="292" spans="1:5">
      <c r="A292" t="s">
        <v>5</v>
      </c>
      <c r="B292" t="s">
        <v>1166</v>
      </c>
      <c r="C292" t="s">
        <v>1167</v>
      </c>
      <c r="D292" t="s">
        <v>1168</v>
      </c>
      <c r="E292" t="s">
        <v>1169</v>
      </c>
    </row>
    <row r="293" spans="1:5">
      <c r="A293" t="s">
        <v>5</v>
      </c>
      <c r="B293" t="s">
        <v>1170</v>
      </c>
      <c r="C293" t="s">
        <v>1171</v>
      </c>
      <c r="D293" t="s">
        <v>1172</v>
      </c>
      <c r="E293" t="s">
        <v>1173</v>
      </c>
    </row>
    <row r="294" spans="1:5">
      <c r="A294" t="s">
        <v>5</v>
      </c>
      <c r="B294" t="s">
        <v>1174</v>
      </c>
      <c r="C294" t="s">
        <v>1175</v>
      </c>
      <c r="D294" t="s">
        <v>1176</v>
      </c>
      <c r="E294" t="s">
        <v>1177</v>
      </c>
    </row>
    <row r="295" spans="1:5">
      <c r="A295" t="s">
        <v>5</v>
      </c>
      <c r="B295" t="s">
        <v>1178</v>
      </c>
      <c r="C295" t="s">
        <v>1179</v>
      </c>
      <c r="D295" t="s">
        <v>1180</v>
      </c>
      <c r="E295" t="s">
        <v>1181</v>
      </c>
    </row>
    <row r="296" spans="1:5">
      <c r="A296" t="s">
        <v>5</v>
      </c>
      <c r="B296" t="s">
        <v>1182</v>
      </c>
      <c r="C296" t="s">
        <v>1183</v>
      </c>
      <c r="D296" t="s">
        <v>1184</v>
      </c>
      <c r="E296" t="s">
        <v>1185</v>
      </c>
    </row>
    <row r="297" spans="1:5">
      <c r="A297" t="s">
        <v>5</v>
      </c>
      <c r="B297" t="s">
        <v>1186</v>
      </c>
      <c r="C297" t="s">
        <v>1187</v>
      </c>
      <c r="D297" t="s">
        <v>1188</v>
      </c>
      <c r="E297" t="s">
        <v>1189</v>
      </c>
    </row>
    <row r="298" spans="1:5">
      <c r="A298" t="s">
        <v>5</v>
      </c>
      <c r="B298" t="s">
        <v>1190</v>
      </c>
      <c r="C298" t="s">
        <v>1191</v>
      </c>
      <c r="D298" t="s">
        <v>1192</v>
      </c>
      <c r="E298" t="s">
        <v>1193</v>
      </c>
    </row>
    <row r="299" spans="1:5">
      <c r="A299" t="s">
        <v>5</v>
      </c>
      <c r="B299" t="s">
        <v>1194</v>
      </c>
      <c r="C299" t="s">
        <v>1195</v>
      </c>
      <c r="D299" t="s">
        <v>1196</v>
      </c>
      <c r="E299" t="s">
        <v>1197</v>
      </c>
    </row>
    <row r="300" spans="1:5">
      <c r="A300" t="s">
        <v>5</v>
      </c>
      <c r="B300" t="s">
        <v>1198</v>
      </c>
      <c r="C300" t="s">
        <v>1199</v>
      </c>
      <c r="D300" t="s">
        <v>1200</v>
      </c>
      <c r="E300" t="s">
        <v>1201</v>
      </c>
    </row>
    <row r="301" spans="1:5">
      <c r="A301" t="s">
        <v>5</v>
      </c>
      <c r="B301" t="s">
        <v>1202</v>
      </c>
      <c r="C301" t="s">
        <v>1203</v>
      </c>
      <c r="D301" t="s">
        <v>1204</v>
      </c>
      <c r="E301" t="s">
        <v>1205</v>
      </c>
    </row>
    <row r="302" spans="1:5">
      <c r="A302" t="s">
        <v>5</v>
      </c>
      <c r="B302" t="s">
        <v>1206</v>
      </c>
      <c r="C302" t="s">
        <v>1207</v>
      </c>
      <c r="D302" t="s">
        <v>1208</v>
      </c>
      <c r="E302" t="s">
        <v>1209</v>
      </c>
    </row>
    <row r="303" spans="1:5">
      <c r="A303" t="s">
        <v>5</v>
      </c>
      <c r="B303" t="s">
        <v>1210</v>
      </c>
      <c r="C303" t="s">
        <v>1211</v>
      </c>
      <c r="D303" t="s">
        <v>1212</v>
      </c>
      <c r="E303" t="s">
        <v>1213</v>
      </c>
    </row>
    <row r="304" spans="1:5">
      <c r="A304" t="s">
        <v>5</v>
      </c>
      <c r="B304" t="s">
        <v>1214</v>
      </c>
      <c r="C304" t="s">
        <v>1215</v>
      </c>
      <c r="D304" t="s">
        <v>1216</v>
      </c>
      <c r="E304" t="s">
        <v>1217</v>
      </c>
    </row>
    <row r="305" spans="1:5">
      <c r="A305" t="s">
        <v>5</v>
      </c>
      <c r="B305" t="s">
        <v>1218</v>
      </c>
      <c r="C305" t="s">
        <v>1219</v>
      </c>
      <c r="D305" t="s">
        <v>1220</v>
      </c>
      <c r="E305" t="s">
        <v>1221</v>
      </c>
    </row>
    <row r="306" spans="1:5">
      <c r="A306" t="s">
        <v>5</v>
      </c>
      <c r="B306" t="s">
        <v>1222</v>
      </c>
      <c r="C306" t="s">
        <v>1223</v>
      </c>
      <c r="D306" t="s">
        <v>1224</v>
      </c>
      <c r="E306" t="s">
        <v>1225</v>
      </c>
    </row>
    <row r="307" spans="1:5">
      <c r="A307" t="s">
        <v>5</v>
      </c>
      <c r="B307" t="s">
        <v>1226</v>
      </c>
      <c r="C307" t="s">
        <v>1227</v>
      </c>
      <c r="D307" t="s">
        <v>1228</v>
      </c>
      <c r="E307" t="s">
        <v>1229</v>
      </c>
    </row>
    <row r="308" spans="1:5">
      <c r="A308" t="s">
        <v>5</v>
      </c>
      <c r="B308" t="s">
        <v>1230</v>
      </c>
      <c r="C308" t="s">
        <v>1231</v>
      </c>
      <c r="D308" t="s">
        <v>1232</v>
      </c>
      <c r="E308" t="s">
        <v>1233</v>
      </c>
    </row>
    <row r="309" spans="1:5">
      <c r="A309" t="s">
        <v>5</v>
      </c>
      <c r="B309" t="s">
        <v>1234</v>
      </c>
      <c r="C309" t="s">
        <v>1235</v>
      </c>
      <c r="D309" t="s">
        <v>1236</v>
      </c>
      <c r="E309" t="s">
        <v>1237</v>
      </c>
    </row>
    <row r="310" spans="1:5">
      <c r="A310" t="s">
        <v>5</v>
      </c>
      <c r="B310" t="s">
        <v>1238</v>
      </c>
      <c r="C310" t="s">
        <v>1239</v>
      </c>
      <c r="D310" t="s">
        <v>1240</v>
      </c>
      <c r="E310" t="s">
        <v>1241</v>
      </c>
    </row>
    <row r="311" spans="1:5">
      <c r="A311" t="s">
        <v>5</v>
      </c>
      <c r="B311" t="s">
        <v>1242</v>
      </c>
      <c r="C311" t="s">
        <v>1243</v>
      </c>
      <c r="D311" t="s">
        <v>1244</v>
      </c>
      <c r="E311" t="s">
        <v>1245</v>
      </c>
    </row>
    <row r="312" spans="1:5">
      <c r="A312" t="s">
        <v>5</v>
      </c>
      <c r="B312" t="s">
        <v>1246</v>
      </c>
      <c r="C312" t="s">
        <v>1247</v>
      </c>
      <c r="D312" t="s">
        <v>1248</v>
      </c>
      <c r="E312" t="s">
        <v>1249</v>
      </c>
    </row>
    <row r="313" spans="1:5">
      <c r="A313" t="s">
        <v>5</v>
      </c>
      <c r="B313" t="s">
        <v>1250</v>
      </c>
      <c r="C313" t="s">
        <v>1251</v>
      </c>
      <c r="D313" t="s">
        <v>1252</v>
      </c>
      <c r="E313" t="s">
        <v>1253</v>
      </c>
    </row>
    <row r="314" spans="1:5">
      <c r="A314" t="s">
        <v>5</v>
      </c>
      <c r="B314" t="s">
        <v>1254</v>
      </c>
      <c r="C314" t="s">
        <v>1255</v>
      </c>
      <c r="D314" t="s">
        <v>1256</v>
      </c>
      <c r="E314" t="s">
        <v>1257</v>
      </c>
    </row>
    <row r="315" spans="1:5">
      <c r="A315" t="s">
        <v>5</v>
      </c>
      <c r="B315" t="s">
        <v>1258</v>
      </c>
      <c r="C315" t="s">
        <v>1259</v>
      </c>
      <c r="D315" t="s">
        <v>1260</v>
      </c>
      <c r="E315" t="s">
        <v>1261</v>
      </c>
    </row>
    <row r="316" spans="1:5">
      <c r="A316" t="s">
        <v>5</v>
      </c>
      <c r="B316" t="s">
        <v>1262</v>
      </c>
      <c r="C316" t="s">
        <v>1263</v>
      </c>
      <c r="D316" t="s">
        <v>1264</v>
      </c>
      <c r="E316" t="s">
        <v>1265</v>
      </c>
    </row>
    <row r="317" spans="1:5">
      <c r="A317" t="s">
        <v>5</v>
      </c>
      <c r="B317" t="s">
        <v>1266</v>
      </c>
      <c r="C317" t="s">
        <v>1267</v>
      </c>
      <c r="D317" t="s">
        <v>1268</v>
      </c>
      <c r="E317" t="s">
        <v>1269</v>
      </c>
    </row>
    <row r="318" spans="1:5">
      <c r="A318" t="s">
        <v>5</v>
      </c>
      <c r="B318" t="s">
        <v>1270</v>
      </c>
      <c r="C318" t="s">
        <v>1271</v>
      </c>
      <c r="D318" t="s">
        <v>1272</v>
      </c>
      <c r="E318" t="s">
        <v>1273</v>
      </c>
    </row>
    <row r="319" spans="1:5">
      <c r="A319" t="s">
        <v>5</v>
      </c>
      <c r="B319" t="s">
        <v>1274</v>
      </c>
      <c r="C319" t="s">
        <v>1275</v>
      </c>
      <c r="D319" t="s">
        <v>1276</v>
      </c>
      <c r="E319" t="s">
        <v>1277</v>
      </c>
    </row>
    <row r="320" spans="1:5">
      <c r="A320" t="s">
        <v>5</v>
      </c>
      <c r="B320" t="s">
        <v>1278</v>
      </c>
      <c r="C320" t="s">
        <v>1279</v>
      </c>
      <c r="D320" t="s">
        <v>1280</v>
      </c>
      <c r="E320" t="s">
        <v>1281</v>
      </c>
    </row>
    <row r="321" spans="1:5">
      <c r="A321" t="s">
        <v>5</v>
      </c>
      <c r="B321" t="s">
        <v>1282</v>
      </c>
      <c r="C321" t="s">
        <v>1283</v>
      </c>
      <c r="D321" t="s">
        <v>1284</v>
      </c>
      <c r="E321" t="s">
        <v>1285</v>
      </c>
    </row>
    <row r="322" spans="1:5">
      <c r="A322" t="s">
        <v>5</v>
      </c>
      <c r="B322" t="s">
        <v>1286</v>
      </c>
      <c r="C322" t="s">
        <v>1287</v>
      </c>
      <c r="D322" t="s">
        <v>1288</v>
      </c>
      <c r="E322" t="s">
        <v>1289</v>
      </c>
    </row>
    <row r="323" spans="1:5">
      <c r="A323" t="s">
        <v>5</v>
      </c>
      <c r="B323" t="s">
        <v>1290</v>
      </c>
      <c r="C323" t="s">
        <v>1291</v>
      </c>
      <c r="D323" t="s">
        <v>1292</v>
      </c>
      <c r="E323" t="s">
        <v>1293</v>
      </c>
    </row>
    <row r="324" spans="1:5">
      <c r="A324" t="s">
        <v>5</v>
      </c>
      <c r="B324" t="s">
        <v>1294</v>
      </c>
      <c r="C324" t="s">
        <v>1295</v>
      </c>
      <c r="D324" t="s">
        <v>1296</v>
      </c>
      <c r="E324" t="s">
        <v>1297</v>
      </c>
    </row>
    <row r="325" spans="1:5">
      <c r="A325" t="s">
        <v>5</v>
      </c>
      <c r="B325" t="s">
        <v>1298</v>
      </c>
      <c r="C325" t="s">
        <v>1299</v>
      </c>
      <c r="D325" t="s">
        <v>1300</v>
      </c>
      <c r="E325" t="s">
        <v>1301</v>
      </c>
    </row>
    <row r="326" spans="1:5">
      <c r="A326" t="s">
        <v>5</v>
      </c>
      <c r="B326" t="s">
        <v>1302</v>
      </c>
      <c r="C326" t="s">
        <v>1303</v>
      </c>
      <c r="D326" t="s">
        <v>1304</v>
      </c>
      <c r="E326" t="s">
        <v>1305</v>
      </c>
    </row>
    <row r="327" spans="1:5">
      <c r="A327" t="s">
        <v>5</v>
      </c>
      <c r="B327" t="s">
        <v>1306</v>
      </c>
      <c r="C327" t="s">
        <v>1307</v>
      </c>
      <c r="D327" t="s">
        <v>1308</v>
      </c>
      <c r="E327" t="s">
        <v>1309</v>
      </c>
    </row>
    <row r="328" spans="1:5">
      <c r="A328" t="s">
        <v>5</v>
      </c>
      <c r="B328" t="s">
        <v>1310</v>
      </c>
      <c r="C328" t="s">
        <v>1311</v>
      </c>
      <c r="D328" t="s">
        <v>1312</v>
      </c>
      <c r="E328" t="s">
        <v>1313</v>
      </c>
    </row>
    <row r="329" spans="1:5">
      <c r="A329" t="s">
        <v>5</v>
      </c>
      <c r="B329" t="s">
        <v>1314</v>
      </c>
      <c r="C329" t="s">
        <v>1315</v>
      </c>
      <c r="D329" t="s">
        <v>1316</v>
      </c>
      <c r="E329" t="s">
        <v>1317</v>
      </c>
    </row>
    <row r="330" spans="1:5">
      <c r="A330" t="s">
        <v>5</v>
      </c>
      <c r="B330" t="s">
        <v>1318</v>
      </c>
      <c r="C330" t="s">
        <v>1319</v>
      </c>
      <c r="D330" t="s">
        <v>1320</v>
      </c>
      <c r="E330" t="s">
        <v>1321</v>
      </c>
    </row>
    <row r="331" spans="1:5">
      <c r="A331" t="s">
        <v>5</v>
      </c>
      <c r="B331" t="s">
        <v>1322</v>
      </c>
      <c r="C331" t="s">
        <v>1323</v>
      </c>
      <c r="D331" t="s">
        <v>1324</v>
      </c>
      <c r="E331" t="s">
        <v>1325</v>
      </c>
    </row>
    <row r="332" spans="1:5">
      <c r="A332" t="s">
        <v>5</v>
      </c>
      <c r="B332" t="s">
        <v>1326</v>
      </c>
      <c r="C332" t="s">
        <v>1327</v>
      </c>
      <c r="D332" t="s">
        <v>1328</v>
      </c>
      <c r="E332" t="s">
        <v>1329</v>
      </c>
    </row>
    <row r="333" spans="1:5">
      <c r="A333" t="s">
        <v>5</v>
      </c>
      <c r="B333" t="s">
        <v>1330</v>
      </c>
      <c r="C333" t="s">
        <v>1331</v>
      </c>
      <c r="D333" t="s">
        <v>1332</v>
      </c>
      <c r="E333" t="s">
        <v>1333</v>
      </c>
    </row>
    <row r="334" spans="1:5">
      <c r="A334" t="s">
        <v>5</v>
      </c>
      <c r="B334" t="s">
        <v>1334</v>
      </c>
      <c r="C334" t="s">
        <v>1335</v>
      </c>
      <c r="D334" t="s">
        <v>1336</v>
      </c>
      <c r="E334" t="s">
        <v>1337</v>
      </c>
    </row>
    <row r="335" spans="1:5">
      <c r="A335" t="s">
        <v>5</v>
      </c>
      <c r="B335" t="s">
        <v>1338</v>
      </c>
      <c r="C335" t="s">
        <v>1339</v>
      </c>
      <c r="D335" t="s">
        <v>1340</v>
      </c>
      <c r="E335" t="s">
        <v>1341</v>
      </c>
    </row>
    <row r="336" spans="1:5">
      <c r="A336" t="s">
        <v>5</v>
      </c>
      <c r="B336" t="s">
        <v>1342</v>
      </c>
      <c r="C336" t="s">
        <v>1343</v>
      </c>
      <c r="D336" t="s">
        <v>1344</v>
      </c>
      <c r="E336" t="s">
        <v>1345</v>
      </c>
    </row>
    <row r="337" spans="1:5">
      <c r="A337" t="s">
        <v>5</v>
      </c>
      <c r="B337" t="s">
        <v>1346</v>
      </c>
      <c r="C337" t="s">
        <v>1347</v>
      </c>
      <c r="D337" t="s">
        <v>1348</v>
      </c>
      <c r="E337" t="s">
        <v>1349</v>
      </c>
    </row>
    <row r="338" spans="1:5">
      <c r="A338" t="s">
        <v>5</v>
      </c>
      <c r="B338" t="s">
        <v>1350</v>
      </c>
      <c r="C338" t="s">
        <v>1351</v>
      </c>
      <c r="D338" t="s">
        <v>1352</v>
      </c>
      <c r="E338" t="s">
        <v>1353</v>
      </c>
    </row>
    <row r="339" spans="1:5">
      <c r="A339" t="s">
        <v>5</v>
      </c>
      <c r="B339" t="s">
        <v>1354</v>
      </c>
      <c r="C339" t="s">
        <v>1355</v>
      </c>
      <c r="D339" t="s">
        <v>1356</v>
      </c>
      <c r="E339" t="s">
        <v>1357</v>
      </c>
    </row>
    <row r="340" spans="1:5">
      <c r="A340" t="s">
        <v>5</v>
      </c>
      <c r="B340" t="s">
        <v>1358</v>
      </c>
      <c r="C340" t="s">
        <v>1359</v>
      </c>
      <c r="D340" t="s">
        <v>1360</v>
      </c>
      <c r="E340" t="s">
        <v>1361</v>
      </c>
    </row>
    <row r="341" spans="1:5">
      <c r="A341" t="s">
        <v>5</v>
      </c>
      <c r="B341" t="s">
        <v>1362</v>
      </c>
      <c r="C341" t="s">
        <v>1363</v>
      </c>
      <c r="D341" t="s">
        <v>1364</v>
      </c>
      <c r="E341" t="s">
        <v>1365</v>
      </c>
    </row>
    <row r="342" spans="1:5">
      <c r="A342" t="s">
        <v>5</v>
      </c>
      <c r="B342" t="s">
        <v>1366</v>
      </c>
      <c r="C342" t="s">
        <v>1367</v>
      </c>
      <c r="D342" t="s">
        <v>1368</v>
      </c>
      <c r="E342" t="s">
        <v>1369</v>
      </c>
    </row>
    <row r="343" spans="1:5">
      <c r="A343" t="s">
        <v>5</v>
      </c>
      <c r="B343" t="s">
        <v>1370</v>
      </c>
      <c r="C343" t="s">
        <v>1371</v>
      </c>
      <c r="D343" t="s">
        <v>1372</v>
      </c>
      <c r="E343" t="s">
        <v>1373</v>
      </c>
    </row>
    <row r="344" spans="1:5">
      <c r="A344" t="s">
        <v>5</v>
      </c>
      <c r="B344" t="s">
        <v>1374</v>
      </c>
      <c r="C344" t="s">
        <v>1375</v>
      </c>
      <c r="D344" t="s">
        <v>1376</v>
      </c>
      <c r="E344" t="s">
        <v>1377</v>
      </c>
    </row>
    <row r="345" spans="1:5">
      <c r="A345" t="s">
        <v>5</v>
      </c>
      <c r="B345" t="s">
        <v>1378</v>
      </c>
      <c r="C345" t="s">
        <v>1379</v>
      </c>
      <c r="D345" t="s">
        <v>1380</v>
      </c>
      <c r="E345" t="s">
        <v>1381</v>
      </c>
    </row>
    <row r="346" spans="1:5">
      <c r="A346" t="s">
        <v>5</v>
      </c>
      <c r="B346" t="s">
        <v>1382</v>
      </c>
      <c r="C346" t="s">
        <v>1383</v>
      </c>
      <c r="D346" t="s">
        <v>1384</v>
      </c>
      <c r="E346" t="s">
        <v>1385</v>
      </c>
    </row>
    <row r="347" spans="1:5">
      <c r="A347" t="s">
        <v>5</v>
      </c>
      <c r="B347" t="s">
        <v>1386</v>
      </c>
      <c r="C347" t="s">
        <v>1387</v>
      </c>
      <c r="D347" t="s">
        <v>1388</v>
      </c>
      <c r="E347" t="s">
        <v>1389</v>
      </c>
    </row>
    <row r="348" spans="1:5">
      <c r="A348" t="s">
        <v>5</v>
      </c>
      <c r="B348" t="s">
        <v>1390</v>
      </c>
      <c r="C348" t="s">
        <v>1391</v>
      </c>
      <c r="D348" t="s">
        <v>1392</v>
      </c>
      <c r="E348" t="s">
        <v>1393</v>
      </c>
    </row>
    <row r="349" spans="1:5">
      <c r="A349" t="s">
        <v>5</v>
      </c>
      <c r="B349" t="s">
        <v>1394</v>
      </c>
      <c r="C349" t="s">
        <v>1395</v>
      </c>
      <c r="D349" t="s">
        <v>1396</v>
      </c>
      <c r="E349" t="s">
        <v>1397</v>
      </c>
    </row>
    <row r="350" spans="1:5">
      <c r="A350" t="s">
        <v>5</v>
      </c>
      <c r="B350" t="s">
        <v>1398</v>
      </c>
      <c r="C350" t="s">
        <v>1399</v>
      </c>
      <c r="D350" t="s">
        <v>1400</v>
      </c>
      <c r="E350" t="s">
        <v>1401</v>
      </c>
    </row>
    <row r="351" spans="1:5">
      <c r="A351" t="s">
        <v>5</v>
      </c>
      <c r="B351" t="s">
        <v>1402</v>
      </c>
      <c r="C351" t="s">
        <v>1403</v>
      </c>
      <c r="D351" t="s">
        <v>1404</v>
      </c>
      <c r="E351" t="s">
        <v>1405</v>
      </c>
    </row>
    <row r="352" spans="1:5">
      <c r="A352" t="s">
        <v>5</v>
      </c>
      <c r="B352" t="s">
        <v>1406</v>
      </c>
      <c r="C352" t="s">
        <v>1407</v>
      </c>
      <c r="D352" t="s">
        <v>1408</v>
      </c>
      <c r="E352" t="s">
        <v>1409</v>
      </c>
    </row>
    <row r="353" spans="1:5">
      <c r="A353" t="s">
        <v>5</v>
      </c>
      <c r="B353" t="s">
        <v>1410</v>
      </c>
      <c r="C353" t="s">
        <v>1411</v>
      </c>
      <c r="D353" t="s">
        <v>1412</v>
      </c>
      <c r="E353" t="s">
        <v>1413</v>
      </c>
    </row>
    <row r="354" spans="1:5">
      <c r="A354" t="s">
        <v>5</v>
      </c>
      <c r="B354" t="s">
        <v>1414</v>
      </c>
      <c r="C354" t="s">
        <v>1415</v>
      </c>
      <c r="D354" t="s">
        <v>1416</v>
      </c>
      <c r="E354" t="s">
        <v>1417</v>
      </c>
    </row>
    <row r="355" spans="1:5">
      <c r="A355" t="s">
        <v>5</v>
      </c>
      <c r="B355" t="s">
        <v>1418</v>
      </c>
      <c r="C355" t="s">
        <v>1419</v>
      </c>
      <c r="D355" t="s">
        <v>1420</v>
      </c>
      <c r="E355" t="s">
        <v>1421</v>
      </c>
    </row>
    <row r="356" spans="1:5">
      <c r="A356" t="s">
        <v>5</v>
      </c>
      <c r="B356" t="s">
        <v>1422</v>
      </c>
      <c r="C356" t="s">
        <v>1423</v>
      </c>
      <c r="D356" t="s">
        <v>1424</v>
      </c>
      <c r="E356" t="s">
        <v>1425</v>
      </c>
    </row>
    <row r="357" spans="1:5">
      <c r="A357" t="s">
        <v>5</v>
      </c>
      <c r="B357" t="s">
        <v>1426</v>
      </c>
      <c r="C357" t="s">
        <v>1427</v>
      </c>
      <c r="D357" t="s">
        <v>1428</v>
      </c>
      <c r="E357" t="s">
        <v>1429</v>
      </c>
    </row>
    <row r="358" spans="1:5">
      <c r="A358" t="s">
        <v>5</v>
      </c>
      <c r="B358" t="s">
        <v>1430</v>
      </c>
      <c r="C358" t="s">
        <v>1431</v>
      </c>
      <c r="D358" t="s">
        <v>1432</v>
      </c>
      <c r="E358" t="s">
        <v>1433</v>
      </c>
    </row>
    <row r="359" spans="1:5">
      <c r="A359" t="s">
        <v>5</v>
      </c>
      <c r="B359" t="s">
        <v>1434</v>
      </c>
      <c r="C359" t="s">
        <v>1435</v>
      </c>
      <c r="D359" t="s">
        <v>1436</v>
      </c>
      <c r="E359" t="s">
        <v>1437</v>
      </c>
    </row>
    <row r="360" spans="1:5">
      <c r="A360" t="s">
        <v>5</v>
      </c>
      <c r="B360" t="s">
        <v>1438</v>
      </c>
      <c r="C360" t="s">
        <v>1439</v>
      </c>
      <c r="D360" t="s">
        <v>1440</v>
      </c>
      <c r="E360" t="s">
        <v>1441</v>
      </c>
    </row>
    <row r="361" spans="1:5">
      <c r="A361" t="s">
        <v>5</v>
      </c>
      <c r="B361" t="s">
        <v>1442</v>
      </c>
      <c r="C361" t="s">
        <v>1443</v>
      </c>
      <c r="D361" t="s">
        <v>1444</v>
      </c>
      <c r="E361" t="s">
        <v>1445</v>
      </c>
    </row>
    <row r="362" spans="1:5">
      <c r="A362" t="s">
        <v>5</v>
      </c>
      <c r="B362" t="s">
        <v>1446</v>
      </c>
      <c r="C362" t="s">
        <v>1447</v>
      </c>
      <c r="D362" t="s">
        <v>1448</v>
      </c>
      <c r="E362" t="s">
        <v>1449</v>
      </c>
    </row>
    <row r="363" spans="1:5">
      <c r="A363" t="s">
        <v>5</v>
      </c>
      <c r="B363" t="s">
        <v>1450</v>
      </c>
      <c r="C363" t="s">
        <v>1451</v>
      </c>
      <c r="D363" t="s">
        <v>1452</v>
      </c>
      <c r="E363" t="s">
        <v>1453</v>
      </c>
    </row>
    <row r="364" spans="1:5">
      <c r="A364" t="s">
        <v>5</v>
      </c>
      <c r="B364" t="s">
        <v>1454</v>
      </c>
      <c r="C364" t="s">
        <v>1455</v>
      </c>
      <c r="D364" t="s">
        <v>1456</v>
      </c>
      <c r="E364" t="s">
        <v>1457</v>
      </c>
    </row>
    <row r="365" spans="1:5">
      <c r="A365" t="s">
        <v>5</v>
      </c>
      <c r="B365" t="s">
        <v>1458</v>
      </c>
      <c r="C365" t="s">
        <v>1459</v>
      </c>
      <c r="D365" t="s">
        <v>1460</v>
      </c>
      <c r="E365" t="s">
        <v>1461</v>
      </c>
    </row>
    <row r="366" spans="1:5">
      <c r="A366" t="s">
        <v>5</v>
      </c>
      <c r="B366" t="s">
        <v>1462</v>
      </c>
      <c r="C366" t="s">
        <v>1463</v>
      </c>
      <c r="D366" t="s">
        <v>1464</v>
      </c>
      <c r="E366" t="s">
        <v>1465</v>
      </c>
    </row>
    <row r="367" spans="1:5">
      <c r="A367" t="s">
        <v>5</v>
      </c>
      <c r="B367" t="s">
        <v>1466</v>
      </c>
      <c r="C367" t="s">
        <v>1467</v>
      </c>
      <c r="D367" t="s">
        <v>1468</v>
      </c>
      <c r="E367" t="s">
        <v>1469</v>
      </c>
    </row>
    <row r="368" spans="1:5">
      <c r="A368" t="s">
        <v>5</v>
      </c>
      <c r="B368" t="s">
        <v>1470</v>
      </c>
      <c r="C368" t="s">
        <v>1471</v>
      </c>
      <c r="D368" t="s">
        <v>1472</v>
      </c>
      <c r="E368" t="s">
        <v>1473</v>
      </c>
    </row>
    <row r="369" spans="1:5">
      <c r="A369" t="s">
        <v>5</v>
      </c>
      <c r="B369" t="s">
        <v>1474</v>
      </c>
      <c r="C369" t="s">
        <v>1475</v>
      </c>
      <c r="D369" t="s">
        <v>1476</v>
      </c>
      <c r="E369" t="s">
        <v>1477</v>
      </c>
    </row>
    <row r="370" spans="1:5">
      <c r="A370" t="s">
        <v>5</v>
      </c>
      <c r="B370" t="s">
        <v>1478</v>
      </c>
      <c r="C370" t="s">
        <v>1479</v>
      </c>
      <c r="D370" t="s">
        <v>1480</v>
      </c>
      <c r="E370" t="s">
        <v>1481</v>
      </c>
    </row>
    <row r="371" spans="1:5">
      <c r="A371" t="s">
        <v>5</v>
      </c>
      <c r="B371" t="s">
        <v>1482</v>
      </c>
      <c r="C371" t="s">
        <v>1483</v>
      </c>
      <c r="D371" t="s">
        <v>1484</v>
      </c>
      <c r="E371" t="s">
        <v>1485</v>
      </c>
    </row>
    <row r="372" spans="1:5">
      <c r="A372" t="s">
        <v>5</v>
      </c>
      <c r="B372" t="s">
        <v>1486</v>
      </c>
      <c r="C372" t="s">
        <v>1487</v>
      </c>
      <c r="D372" t="s">
        <v>1488</v>
      </c>
      <c r="E372" t="s">
        <v>1489</v>
      </c>
    </row>
    <row r="373" spans="1:5">
      <c r="A373" t="s">
        <v>5</v>
      </c>
      <c r="B373" t="s">
        <v>1490</v>
      </c>
      <c r="C373" t="s">
        <v>1491</v>
      </c>
      <c r="D373" t="s">
        <v>1492</v>
      </c>
      <c r="E373" t="s">
        <v>1493</v>
      </c>
    </row>
    <row r="374" spans="1:5">
      <c r="A374" t="s">
        <v>5</v>
      </c>
      <c r="B374" t="s">
        <v>1494</v>
      </c>
      <c r="C374" t="s">
        <v>1495</v>
      </c>
      <c r="D374" t="s">
        <v>1496</v>
      </c>
      <c r="E374" t="s">
        <v>1497</v>
      </c>
    </row>
    <row r="375" spans="1:5">
      <c r="A375" t="s">
        <v>5</v>
      </c>
      <c r="B375" t="s">
        <v>1498</v>
      </c>
      <c r="C375" t="s">
        <v>1499</v>
      </c>
      <c r="D375" t="s">
        <v>1500</v>
      </c>
      <c r="E375" t="s">
        <v>1501</v>
      </c>
    </row>
    <row r="376" spans="1:5">
      <c r="A376" t="s">
        <v>5</v>
      </c>
      <c r="B376" t="s">
        <v>1502</v>
      </c>
      <c r="C376" t="s">
        <v>1503</v>
      </c>
      <c r="D376" t="s">
        <v>1504</v>
      </c>
      <c r="E376" t="s">
        <v>1505</v>
      </c>
    </row>
    <row r="377" spans="1:5">
      <c r="A377" t="s">
        <v>5</v>
      </c>
      <c r="B377" t="s">
        <v>1506</v>
      </c>
      <c r="C377" t="s">
        <v>1507</v>
      </c>
      <c r="D377" t="s">
        <v>1508</v>
      </c>
      <c r="E377" t="s">
        <v>1509</v>
      </c>
    </row>
    <row r="378" spans="1:5">
      <c r="A378" t="s">
        <v>5</v>
      </c>
      <c r="B378" t="s">
        <v>1510</v>
      </c>
      <c r="C378" t="s">
        <v>1511</v>
      </c>
      <c r="D378" t="s">
        <v>1512</v>
      </c>
      <c r="E378" t="s">
        <v>1513</v>
      </c>
    </row>
    <row r="379" spans="1:5">
      <c r="A379" t="s">
        <v>5</v>
      </c>
      <c r="B379" t="s">
        <v>1514</v>
      </c>
      <c r="C379" t="s">
        <v>1515</v>
      </c>
      <c r="D379" t="s">
        <v>1516</v>
      </c>
      <c r="E379" t="s">
        <v>1517</v>
      </c>
    </row>
    <row r="380" spans="1:5">
      <c r="A380" t="s">
        <v>5</v>
      </c>
      <c r="B380" t="s">
        <v>1518</v>
      </c>
      <c r="C380" t="s">
        <v>1519</v>
      </c>
      <c r="D380" t="s">
        <v>1520</v>
      </c>
      <c r="E380" t="s">
        <v>1521</v>
      </c>
    </row>
    <row r="381" spans="1:5">
      <c r="A381" t="s">
        <v>5</v>
      </c>
      <c r="B381" t="s">
        <v>1522</v>
      </c>
      <c r="C381" t="s">
        <v>1523</v>
      </c>
      <c r="D381" t="s">
        <v>1524</v>
      </c>
      <c r="E381" t="s">
        <v>1525</v>
      </c>
    </row>
    <row r="382" spans="1:5">
      <c r="A382" t="s">
        <v>5</v>
      </c>
      <c r="B382" t="s">
        <v>1526</v>
      </c>
      <c r="C382" t="s">
        <v>1527</v>
      </c>
      <c r="D382" t="s">
        <v>1528</v>
      </c>
      <c r="E382" t="s">
        <v>1529</v>
      </c>
    </row>
    <row r="383" spans="1:5">
      <c r="A383" t="s">
        <v>5</v>
      </c>
      <c r="B383" t="s">
        <v>1530</v>
      </c>
      <c r="C383" t="s">
        <v>1531</v>
      </c>
      <c r="D383" t="s">
        <v>1532</v>
      </c>
      <c r="E383" t="s">
        <v>1533</v>
      </c>
    </row>
    <row r="384" spans="1:5">
      <c r="A384" t="s">
        <v>5</v>
      </c>
      <c r="B384" t="s">
        <v>1534</v>
      </c>
      <c r="C384" t="s">
        <v>1535</v>
      </c>
      <c r="D384" t="s">
        <v>1536</v>
      </c>
      <c r="E384" t="s">
        <v>1537</v>
      </c>
    </row>
    <row r="385" spans="1:5">
      <c r="A385" t="s">
        <v>5</v>
      </c>
      <c r="B385" t="s">
        <v>1538</v>
      </c>
      <c r="C385" t="s">
        <v>1539</v>
      </c>
      <c r="D385" t="s">
        <v>1540</v>
      </c>
      <c r="E385" t="s">
        <v>1541</v>
      </c>
    </row>
    <row r="386" spans="1:5">
      <c r="A386" t="s">
        <v>5</v>
      </c>
      <c r="B386" t="s">
        <v>1542</v>
      </c>
      <c r="C386" t="s">
        <v>1543</v>
      </c>
      <c r="D386" t="s">
        <v>1544</v>
      </c>
      <c r="E386" t="s">
        <v>1545</v>
      </c>
    </row>
    <row r="387" spans="1:5">
      <c r="A387" t="s">
        <v>5</v>
      </c>
      <c r="B387" t="s">
        <v>1546</v>
      </c>
      <c r="C387" t="s">
        <v>1547</v>
      </c>
      <c r="D387" t="s">
        <v>1548</v>
      </c>
      <c r="E387" t="s">
        <v>1549</v>
      </c>
    </row>
    <row r="388" spans="1:5">
      <c r="A388" t="s">
        <v>5</v>
      </c>
      <c r="B388" t="s">
        <v>1550</v>
      </c>
      <c r="C388" t="s">
        <v>1551</v>
      </c>
      <c r="D388" t="s">
        <v>1552</v>
      </c>
      <c r="E388" t="s">
        <v>1553</v>
      </c>
    </row>
    <row r="389" spans="1:5">
      <c r="A389" t="s">
        <v>5</v>
      </c>
      <c r="B389" t="s">
        <v>1554</v>
      </c>
      <c r="C389" t="s">
        <v>1555</v>
      </c>
      <c r="D389" t="s">
        <v>1556</v>
      </c>
      <c r="E389" t="s">
        <v>1557</v>
      </c>
    </row>
    <row r="390" spans="1:5">
      <c r="A390" t="s">
        <v>5</v>
      </c>
      <c r="B390" t="s">
        <v>1558</v>
      </c>
      <c r="C390" t="s">
        <v>1559</v>
      </c>
      <c r="D390" t="s">
        <v>1560</v>
      </c>
      <c r="E390" t="s">
        <v>1561</v>
      </c>
    </row>
    <row r="391" spans="1:5">
      <c r="A391" t="s">
        <v>5</v>
      </c>
      <c r="B391" t="s">
        <v>1562</v>
      </c>
      <c r="C391" t="s">
        <v>1563</v>
      </c>
      <c r="D391" t="s">
        <v>1564</v>
      </c>
      <c r="E391" t="s">
        <v>1565</v>
      </c>
    </row>
    <row r="392" spans="1:5">
      <c r="A392" t="s">
        <v>5</v>
      </c>
      <c r="B392" t="s">
        <v>1566</v>
      </c>
      <c r="C392" t="s">
        <v>1567</v>
      </c>
      <c r="D392" t="s">
        <v>1568</v>
      </c>
      <c r="E392" t="s">
        <v>1569</v>
      </c>
    </row>
    <row r="393" spans="1:5">
      <c r="A393" t="s">
        <v>5</v>
      </c>
      <c r="B393" t="s">
        <v>1570</v>
      </c>
      <c r="C393" t="s">
        <v>1571</v>
      </c>
      <c r="D393" t="s">
        <v>1572</v>
      </c>
      <c r="E393" t="s">
        <v>1573</v>
      </c>
    </row>
    <row r="394" spans="1:5">
      <c r="A394" t="s">
        <v>5</v>
      </c>
      <c r="B394" t="s">
        <v>1574</v>
      </c>
      <c r="C394" t="s">
        <v>1575</v>
      </c>
      <c r="D394" t="s">
        <v>1576</v>
      </c>
      <c r="E394" t="s">
        <v>1577</v>
      </c>
    </row>
    <row r="395" spans="1:5">
      <c r="A395" t="s">
        <v>5</v>
      </c>
      <c r="B395" t="s">
        <v>1578</v>
      </c>
      <c r="C395" t="s">
        <v>1579</v>
      </c>
      <c r="D395" t="s">
        <v>1580</v>
      </c>
      <c r="E395" t="s">
        <v>1581</v>
      </c>
    </row>
    <row r="396" spans="1:5">
      <c r="A396" t="s">
        <v>5</v>
      </c>
      <c r="B396" t="s">
        <v>1582</v>
      </c>
      <c r="C396" t="s">
        <v>1583</v>
      </c>
      <c r="D396" t="s">
        <v>1584</v>
      </c>
      <c r="E396" t="s">
        <v>1585</v>
      </c>
    </row>
    <row r="397" spans="1:5">
      <c r="A397" t="s">
        <v>5</v>
      </c>
      <c r="B397" t="s">
        <v>1586</v>
      </c>
      <c r="C397" t="s">
        <v>1587</v>
      </c>
      <c r="D397" t="s">
        <v>1588</v>
      </c>
      <c r="E397" t="s">
        <v>1589</v>
      </c>
    </row>
    <row r="398" spans="1:5">
      <c r="A398" t="s">
        <v>5</v>
      </c>
      <c r="B398" t="s">
        <v>1590</v>
      </c>
      <c r="C398" t="s">
        <v>1591</v>
      </c>
      <c r="D398" t="s">
        <v>1592</v>
      </c>
      <c r="E398" t="s">
        <v>1593</v>
      </c>
    </row>
    <row r="399" spans="1:5">
      <c r="A399" t="s">
        <v>5</v>
      </c>
      <c r="B399" t="s">
        <v>1594</v>
      </c>
      <c r="C399" t="s">
        <v>1595</v>
      </c>
      <c r="D399" t="s">
        <v>1596</v>
      </c>
      <c r="E399" t="s">
        <v>1597</v>
      </c>
    </row>
    <row r="400" spans="1:5">
      <c r="A400" t="s">
        <v>5</v>
      </c>
      <c r="B400" t="s">
        <v>1598</v>
      </c>
      <c r="C400" t="s">
        <v>1599</v>
      </c>
      <c r="D400" t="s">
        <v>1600</v>
      </c>
      <c r="E400" t="s">
        <v>1601</v>
      </c>
    </row>
    <row r="401" spans="1:5">
      <c r="A401" t="s">
        <v>5</v>
      </c>
      <c r="B401" t="s">
        <v>1602</v>
      </c>
      <c r="C401" t="s">
        <v>1603</v>
      </c>
      <c r="D401" t="s">
        <v>1604</v>
      </c>
      <c r="E401" t="s">
        <v>1605</v>
      </c>
    </row>
    <row r="402" spans="1:5">
      <c r="A402" t="s">
        <v>5</v>
      </c>
      <c r="B402" t="s">
        <v>1606</v>
      </c>
      <c r="C402" t="s">
        <v>1607</v>
      </c>
      <c r="D402" t="s">
        <v>1608</v>
      </c>
      <c r="E402" t="s">
        <v>1609</v>
      </c>
    </row>
    <row r="403" spans="1:5">
      <c r="A403" t="s">
        <v>5</v>
      </c>
      <c r="B403" t="s">
        <v>1610</v>
      </c>
      <c r="C403" t="s">
        <v>1611</v>
      </c>
      <c r="D403" t="s">
        <v>1612</v>
      </c>
      <c r="E403" t="s">
        <v>1613</v>
      </c>
    </row>
    <row r="404" spans="1:5">
      <c r="A404" t="s">
        <v>5</v>
      </c>
      <c r="B404" t="s">
        <v>1614</v>
      </c>
      <c r="C404" t="s">
        <v>1615</v>
      </c>
      <c r="D404" t="s">
        <v>1616</v>
      </c>
      <c r="E404" t="s">
        <v>1617</v>
      </c>
    </row>
    <row r="405" spans="1:5">
      <c r="A405" t="s">
        <v>5</v>
      </c>
      <c r="B405" t="s">
        <v>1618</v>
      </c>
      <c r="C405" t="s">
        <v>1619</v>
      </c>
      <c r="D405" t="s">
        <v>1620</v>
      </c>
      <c r="E405" t="s">
        <v>1621</v>
      </c>
    </row>
    <row r="406" spans="1:5">
      <c r="A406" t="s">
        <v>5</v>
      </c>
      <c r="B406" t="s">
        <v>1622</v>
      </c>
      <c r="C406" t="s">
        <v>1623</v>
      </c>
      <c r="D406" t="s">
        <v>1624</v>
      </c>
      <c r="E406" t="s">
        <v>1625</v>
      </c>
    </row>
    <row r="407" spans="1:5">
      <c r="A407" t="s">
        <v>5</v>
      </c>
      <c r="B407" t="s">
        <v>1626</v>
      </c>
      <c r="C407" t="s">
        <v>1627</v>
      </c>
      <c r="D407" t="s">
        <v>1628</v>
      </c>
      <c r="E407" t="s">
        <v>1629</v>
      </c>
    </row>
    <row r="408" spans="1:5">
      <c r="A408" t="s">
        <v>5</v>
      </c>
      <c r="B408" t="s">
        <v>1630</v>
      </c>
      <c r="C408" t="s">
        <v>1631</v>
      </c>
      <c r="D408" t="s">
        <v>1632</v>
      </c>
      <c r="E408" t="s">
        <v>1633</v>
      </c>
    </row>
    <row r="409" spans="1:5">
      <c r="A409" t="s">
        <v>5</v>
      </c>
      <c r="B409" t="s">
        <v>1634</v>
      </c>
      <c r="C409" t="s">
        <v>1635</v>
      </c>
      <c r="D409" t="s">
        <v>1636</v>
      </c>
      <c r="E409" t="s">
        <v>1637</v>
      </c>
    </row>
    <row r="410" spans="1:5">
      <c r="A410" t="s">
        <v>5</v>
      </c>
      <c r="B410" t="s">
        <v>1638</v>
      </c>
      <c r="C410" t="s">
        <v>1639</v>
      </c>
      <c r="D410" t="s">
        <v>1640</v>
      </c>
      <c r="E410" t="s">
        <v>1641</v>
      </c>
    </row>
    <row r="411" spans="1:5">
      <c r="A411" t="s">
        <v>5</v>
      </c>
      <c r="B411" t="s">
        <v>1642</v>
      </c>
      <c r="C411" t="s">
        <v>1643</v>
      </c>
      <c r="D411" t="s">
        <v>1644</v>
      </c>
      <c r="E411" t="s">
        <v>1645</v>
      </c>
    </row>
    <row r="412" spans="1:5">
      <c r="A412" t="s">
        <v>5</v>
      </c>
      <c r="B412" t="s">
        <v>1646</v>
      </c>
      <c r="C412" t="s">
        <v>1647</v>
      </c>
      <c r="D412" t="s">
        <v>1648</v>
      </c>
      <c r="E412" t="s">
        <v>1649</v>
      </c>
    </row>
    <row r="413" spans="1:5">
      <c r="A413" t="s">
        <v>5</v>
      </c>
      <c r="B413" t="s">
        <v>1650</v>
      </c>
      <c r="C413" t="s">
        <v>1651</v>
      </c>
      <c r="D413" t="s">
        <v>1652</v>
      </c>
      <c r="E413" t="s">
        <v>1653</v>
      </c>
    </row>
    <row r="414" spans="1:5">
      <c r="A414" t="s">
        <v>5</v>
      </c>
      <c r="B414" t="s">
        <v>1654</v>
      </c>
      <c r="C414" t="s">
        <v>1655</v>
      </c>
      <c r="D414" t="s">
        <v>1656</v>
      </c>
      <c r="E414" t="s">
        <v>1657</v>
      </c>
    </row>
    <row r="415" spans="1:5">
      <c r="A415" t="s">
        <v>5</v>
      </c>
      <c r="B415" t="s">
        <v>1658</v>
      </c>
      <c r="C415" t="s">
        <v>1659</v>
      </c>
      <c r="D415" t="s">
        <v>1660</v>
      </c>
      <c r="E415" s="2" t="s">
        <v>1661</v>
      </c>
    </row>
    <row r="416" spans="1:5">
      <c r="A416" t="s">
        <v>5</v>
      </c>
      <c r="B416" t="s">
        <v>1662</v>
      </c>
      <c r="C416" t="s">
        <v>1663</v>
      </c>
      <c r="D416" t="s">
        <v>1664</v>
      </c>
      <c r="E416" t="s">
        <v>1665</v>
      </c>
    </row>
    <row r="417" spans="1:5">
      <c r="A417" t="s">
        <v>5</v>
      </c>
      <c r="B417" t="s">
        <v>1666</v>
      </c>
      <c r="C417" t="s">
        <v>1667</v>
      </c>
      <c r="D417" t="s">
        <v>1668</v>
      </c>
      <c r="E417" t="s">
        <v>1669</v>
      </c>
    </row>
    <row r="418" spans="1:5">
      <c r="A418" t="s">
        <v>5</v>
      </c>
      <c r="B418" t="s">
        <v>1670</v>
      </c>
      <c r="C418" t="s">
        <v>1671</v>
      </c>
      <c r="D418" t="s">
        <v>1672</v>
      </c>
      <c r="E418" t="s">
        <v>1673</v>
      </c>
    </row>
    <row r="419" spans="1:5">
      <c r="A419" t="s">
        <v>5</v>
      </c>
      <c r="B419" t="s">
        <v>1674</v>
      </c>
      <c r="C419" t="s">
        <v>1675</v>
      </c>
      <c r="D419" t="s">
        <v>1676</v>
      </c>
      <c r="E419" t="s">
        <v>1677</v>
      </c>
    </row>
    <row r="420" spans="1:5">
      <c r="A420" t="s">
        <v>5</v>
      </c>
      <c r="B420" t="s">
        <v>1678</v>
      </c>
      <c r="C420" t="s">
        <v>1679</v>
      </c>
      <c r="D420" t="s">
        <v>1680</v>
      </c>
      <c r="E420" t="s">
        <v>1681</v>
      </c>
    </row>
    <row r="421" spans="1:5">
      <c r="A421" t="s">
        <v>5</v>
      </c>
      <c r="B421" t="s">
        <v>1682</v>
      </c>
      <c r="C421" t="s">
        <v>1683</v>
      </c>
      <c r="D421" t="s">
        <v>1684</v>
      </c>
      <c r="E421" t="s">
        <v>1685</v>
      </c>
    </row>
    <row r="422" spans="1:5">
      <c r="A422" t="s">
        <v>5</v>
      </c>
      <c r="B422" t="s">
        <v>1686</v>
      </c>
      <c r="C422" t="s">
        <v>1687</v>
      </c>
      <c r="D422" t="s">
        <v>1688</v>
      </c>
      <c r="E422" t="s">
        <v>1689</v>
      </c>
    </row>
    <row r="423" spans="1:5">
      <c r="A423" t="s">
        <v>5</v>
      </c>
      <c r="B423" t="s">
        <v>1690</v>
      </c>
      <c r="C423" t="s">
        <v>1691</v>
      </c>
      <c r="D423" t="s">
        <v>1692</v>
      </c>
      <c r="E423" t="s">
        <v>1693</v>
      </c>
    </row>
    <row r="424" spans="1:5">
      <c r="A424" t="s">
        <v>5</v>
      </c>
      <c r="B424" t="s">
        <v>1694</v>
      </c>
      <c r="C424" t="s">
        <v>1695</v>
      </c>
      <c r="D424" t="s">
        <v>1696</v>
      </c>
      <c r="E424" t="s">
        <v>1697</v>
      </c>
    </row>
    <row r="425" spans="1:5">
      <c r="A425" t="s">
        <v>5</v>
      </c>
      <c r="B425" t="s">
        <v>1698</v>
      </c>
      <c r="C425" t="s">
        <v>1699</v>
      </c>
      <c r="D425" t="s">
        <v>1700</v>
      </c>
      <c r="E425" t="s">
        <v>1701</v>
      </c>
    </row>
    <row r="426" spans="1:5">
      <c r="A426" t="s">
        <v>5</v>
      </c>
      <c r="B426" t="s">
        <v>1702</v>
      </c>
      <c r="C426" t="s">
        <v>1703</v>
      </c>
      <c r="D426" t="s">
        <v>1704</v>
      </c>
      <c r="E426" t="s">
        <v>1705</v>
      </c>
    </row>
    <row r="427" spans="1:5">
      <c r="A427" t="s">
        <v>5</v>
      </c>
      <c r="B427" t="s">
        <v>1706</v>
      </c>
      <c r="C427" t="s">
        <v>1707</v>
      </c>
      <c r="D427" t="s">
        <v>1708</v>
      </c>
      <c r="E427" t="s">
        <v>1709</v>
      </c>
    </row>
    <row r="428" spans="1:5">
      <c r="A428" t="s">
        <v>5</v>
      </c>
      <c r="B428" t="s">
        <v>1710</v>
      </c>
      <c r="C428" t="s">
        <v>1711</v>
      </c>
      <c r="D428" t="s">
        <v>1712</v>
      </c>
      <c r="E428" t="s">
        <v>1713</v>
      </c>
    </row>
    <row r="429" spans="1:5">
      <c r="A429" t="s">
        <v>5</v>
      </c>
      <c r="B429" t="s">
        <v>1714</v>
      </c>
      <c r="C429" t="s">
        <v>1715</v>
      </c>
      <c r="D429" t="s">
        <v>1716</v>
      </c>
      <c r="E429" t="s">
        <v>1717</v>
      </c>
    </row>
    <row r="430" spans="1:5">
      <c r="A430" t="s">
        <v>5</v>
      </c>
      <c r="B430" t="s">
        <v>1718</v>
      </c>
      <c r="C430" t="s">
        <v>1719</v>
      </c>
      <c r="D430" t="s">
        <v>1720</v>
      </c>
      <c r="E430" t="s">
        <v>1721</v>
      </c>
    </row>
    <row r="431" spans="1:5">
      <c r="A431" t="s">
        <v>5</v>
      </c>
      <c r="B431" t="s">
        <v>1722</v>
      </c>
      <c r="C431" t="s">
        <v>1723</v>
      </c>
      <c r="D431" t="s">
        <v>1724</v>
      </c>
      <c r="E431" t="s">
        <v>1725</v>
      </c>
    </row>
    <row r="432" spans="1:5">
      <c r="A432" t="s">
        <v>5</v>
      </c>
      <c r="B432" t="s">
        <v>1726</v>
      </c>
      <c r="C432" t="s">
        <v>1727</v>
      </c>
      <c r="D432" t="s">
        <v>1728</v>
      </c>
      <c r="E432" t="s">
        <v>1729</v>
      </c>
    </row>
    <row r="433" spans="1:5">
      <c r="A433" t="s">
        <v>5</v>
      </c>
      <c r="B433" t="s">
        <v>1730</v>
      </c>
      <c r="C433" t="s">
        <v>1731</v>
      </c>
      <c r="D433" t="s">
        <v>1732</v>
      </c>
      <c r="E433" t="s">
        <v>1733</v>
      </c>
    </row>
    <row r="434" spans="1:5">
      <c r="A434" t="s">
        <v>5</v>
      </c>
      <c r="B434" t="s">
        <v>1734</v>
      </c>
      <c r="C434" t="s">
        <v>1735</v>
      </c>
      <c r="D434" t="s">
        <v>1736</v>
      </c>
      <c r="E434" t="s">
        <v>1737</v>
      </c>
    </row>
    <row r="435" spans="1:5">
      <c r="A435" t="s">
        <v>5</v>
      </c>
      <c r="B435" t="s">
        <v>1738</v>
      </c>
      <c r="C435" t="s">
        <v>1739</v>
      </c>
      <c r="D435" t="s">
        <v>1740</v>
      </c>
      <c r="E435" t="s">
        <v>1741</v>
      </c>
    </row>
    <row r="436" spans="1:5">
      <c r="A436" t="s">
        <v>5</v>
      </c>
      <c r="B436" t="s">
        <v>1742</v>
      </c>
      <c r="C436" t="s">
        <v>1743</v>
      </c>
      <c r="D436" t="s">
        <v>1744</v>
      </c>
      <c r="E436" t="s">
        <v>1745</v>
      </c>
    </row>
    <row r="437" spans="1:5">
      <c r="A437" t="s">
        <v>5</v>
      </c>
      <c r="B437" t="s">
        <v>1746</v>
      </c>
      <c r="C437" t="s">
        <v>1747</v>
      </c>
      <c r="D437" t="s">
        <v>1748</v>
      </c>
      <c r="E437" t="s">
        <v>1749</v>
      </c>
    </row>
    <row r="438" spans="1:5">
      <c r="A438" t="s">
        <v>5</v>
      </c>
      <c r="B438" t="s">
        <v>1750</v>
      </c>
      <c r="C438" t="s">
        <v>1751</v>
      </c>
      <c r="D438" t="s">
        <v>1752</v>
      </c>
      <c r="E438" t="s">
        <v>1753</v>
      </c>
    </row>
    <row r="439" spans="1:5">
      <c r="A439" t="s">
        <v>5</v>
      </c>
      <c r="B439" t="s">
        <v>1754</v>
      </c>
      <c r="C439" t="s">
        <v>1755</v>
      </c>
      <c r="D439" t="s">
        <v>1756</v>
      </c>
      <c r="E439" t="s">
        <v>1757</v>
      </c>
    </row>
    <row r="440" spans="1:5">
      <c r="A440" t="s">
        <v>5</v>
      </c>
      <c r="B440" t="s">
        <v>1758</v>
      </c>
      <c r="C440" t="s">
        <v>1759</v>
      </c>
      <c r="D440" t="s">
        <v>1760</v>
      </c>
      <c r="E440" t="s">
        <v>1761</v>
      </c>
    </row>
    <row r="441" spans="1:5">
      <c r="A441" t="s">
        <v>5</v>
      </c>
      <c r="B441" t="s">
        <v>1762</v>
      </c>
      <c r="C441" t="s">
        <v>1763</v>
      </c>
      <c r="D441" t="s">
        <v>1764</v>
      </c>
      <c r="E441" t="s">
        <v>1765</v>
      </c>
    </row>
    <row r="442" spans="1:5">
      <c r="A442" t="s">
        <v>5</v>
      </c>
      <c r="B442" t="s">
        <v>1766</v>
      </c>
      <c r="C442" t="s">
        <v>1767</v>
      </c>
      <c r="D442" t="s">
        <v>1768</v>
      </c>
      <c r="E442" t="s">
        <v>1769</v>
      </c>
    </row>
    <row r="443" spans="1:5">
      <c r="A443" t="s">
        <v>5</v>
      </c>
      <c r="B443" t="s">
        <v>1770</v>
      </c>
      <c r="C443" t="s">
        <v>1771</v>
      </c>
      <c r="D443" t="s">
        <v>1772</v>
      </c>
      <c r="E443" t="s">
        <v>1773</v>
      </c>
    </row>
    <row r="444" spans="1:5">
      <c r="A444" t="s">
        <v>5</v>
      </c>
      <c r="B444" t="s">
        <v>1774</v>
      </c>
      <c r="C444" t="s">
        <v>1775</v>
      </c>
      <c r="D444" t="s">
        <v>1776</v>
      </c>
      <c r="E444" t="s">
        <v>1777</v>
      </c>
    </row>
    <row r="445" spans="1:5">
      <c r="A445" t="s">
        <v>5</v>
      </c>
      <c r="B445" t="s">
        <v>1778</v>
      </c>
      <c r="C445" t="s">
        <v>1779</v>
      </c>
      <c r="D445" t="s">
        <v>1780</v>
      </c>
      <c r="E445" t="s">
        <v>1781</v>
      </c>
    </row>
    <row r="446" spans="1:5">
      <c r="A446" t="s">
        <v>5</v>
      </c>
      <c r="B446" t="s">
        <v>1782</v>
      </c>
      <c r="C446" t="s">
        <v>1783</v>
      </c>
      <c r="D446" t="s">
        <v>1784</v>
      </c>
      <c r="E446" t="s">
        <v>1785</v>
      </c>
    </row>
    <row r="447" spans="1:5">
      <c r="A447" t="s">
        <v>5</v>
      </c>
      <c r="B447" t="s">
        <v>1786</v>
      </c>
      <c r="C447" t="s">
        <v>1787</v>
      </c>
      <c r="D447" t="s">
        <v>1788</v>
      </c>
      <c r="E447" t="s">
        <v>1789</v>
      </c>
    </row>
    <row r="448" spans="1:5">
      <c r="A448" t="s">
        <v>5</v>
      </c>
      <c r="B448" t="s">
        <v>1790</v>
      </c>
      <c r="C448" t="s">
        <v>1791</v>
      </c>
      <c r="D448" t="s">
        <v>1792</v>
      </c>
      <c r="E448" t="s">
        <v>1793</v>
      </c>
    </row>
    <row r="449" spans="1:5">
      <c r="A449" t="s">
        <v>5</v>
      </c>
      <c r="B449" t="s">
        <v>1794</v>
      </c>
      <c r="C449" t="s">
        <v>1795</v>
      </c>
      <c r="D449" t="s">
        <v>1796</v>
      </c>
      <c r="E449" t="s">
        <v>1797</v>
      </c>
    </row>
    <row r="450" spans="1:5">
      <c r="A450" t="s">
        <v>5</v>
      </c>
      <c r="B450" t="s">
        <v>1798</v>
      </c>
      <c r="C450" t="s">
        <v>1799</v>
      </c>
      <c r="D450" t="s">
        <v>1800</v>
      </c>
      <c r="E450" t="s">
        <v>1801</v>
      </c>
    </row>
    <row r="451" spans="1:5">
      <c r="A451" t="s">
        <v>5</v>
      </c>
      <c r="B451" t="s">
        <v>1802</v>
      </c>
      <c r="C451" t="s">
        <v>1803</v>
      </c>
      <c r="D451" t="s">
        <v>1804</v>
      </c>
      <c r="E451" t="s">
        <v>1805</v>
      </c>
    </row>
    <row r="452" spans="1:5">
      <c r="A452" t="s">
        <v>5</v>
      </c>
      <c r="B452" t="s">
        <v>1806</v>
      </c>
      <c r="C452" t="s">
        <v>1807</v>
      </c>
      <c r="D452" t="s">
        <v>1808</v>
      </c>
      <c r="E452" t="s">
        <v>1809</v>
      </c>
    </row>
    <row r="453" spans="1:5">
      <c r="A453" t="s">
        <v>5</v>
      </c>
      <c r="B453" t="s">
        <v>1810</v>
      </c>
      <c r="C453" t="s">
        <v>1811</v>
      </c>
      <c r="D453" t="s">
        <v>1812</v>
      </c>
      <c r="E453" t="s">
        <v>1813</v>
      </c>
    </row>
    <row r="454" spans="1:5">
      <c r="A454" t="s">
        <v>5</v>
      </c>
      <c r="B454" t="s">
        <v>1814</v>
      </c>
      <c r="C454" t="s">
        <v>1815</v>
      </c>
      <c r="D454" t="s">
        <v>1816</v>
      </c>
      <c r="E454" t="s">
        <v>1817</v>
      </c>
    </row>
    <row r="455" spans="1:5">
      <c r="A455" t="s">
        <v>5</v>
      </c>
      <c r="B455" t="s">
        <v>1818</v>
      </c>
      <c r="C455" t="s">
        <v>1819</v>
      </c>
      <c r="D455" t="s">
        <v>1820</v>
      </c>
      <c r="E455" t="s">
        <v>1821</v>
      </c>
    </row>
    <row r="456" spans="1:5">
      <c r="A456" t="s">
        <v>5</v>
      </c>
      <c r="B456" t="s">
        <v>1822</v>
      </c>
      <c r="C456" t="s">
        <v>1823</v>
      </c>
      <c r="D456" t="s">
        <v>1824</v>
      </c>
      <c r="E456" t="s">
        <v>1825</v>
      </c>
    </row>
    <row r="457" spans="1:5">
      <c r="A457" t="s">
        <v>5</v>
      </c>
      <c r="B457" t="s">
        <v>1826</v>
      </c>
      <c r="C457" t="s">
        <v>1827</v>
      </c>
      <c r="D457" t="s">
        <v>1828</v>
      </c>
      <c r="E457" t="s">
        <v>1829</v>
      </c>
    </row>
    <row r="458" spans="1:5">
      <c r="A458" t="s">
        <v>5</v>
      </c>
      <c r="B458" t="s">
        <v>1830</v>
      </c>
      <c r="C458" t="s">
        <v>1831</v>
      </c>
      <c r="D458" t="s">
        <v>1832</v>
      </c>
      <c r="E458" t="s">
        <v>1833</v>
      </c>
    </row>
    <row r="459" spans="1:5">
      <c r="A459" t="s">
        <v>5</v>
      </c>
      <c r="B459" t="s">
        <v>1834</v>
      </c>
      <c r="C459" t="s">
        <v>1835</v>
      </c>
      <c r="D459" t="s">
        <v>1836</v>
      </c>
      <c r="E459" t="s">
        <v>1837</v>
      </c>
    </row>
    <row r="460" spans="1:5">
      <c r="A460" t="s">
        <v>5</v>
      </c>
      <c r="B460" t="s">
        <v>1838</v>
      </c>
      <c r="C460" t="s">
        <v>1839</v>
      </c>
      <c r="D460" t="s">
        <v>1840</v>
      </c>
      <c r="E460" t="s">
        <v>1841</v>
      </c>
    </row>
    <row r="461" spans="1:5">
      <c r="A461" t="s">
        <v>5</v>
      </c>
      <c r="B461" t="s">
        <v>1842</v>
      </c>
      <c r="C461" t="s">
        <v>1843</v>
      </c>
      <c r="D461" t="s">
        <v>1844</v>
      </c>
      <c r="E461" t="s">
        <v>1845</v>
      </c>
    </row>
    <row r="462" spans="1:5">
      <c r="A462" t="s">
        <v>5</v>
      </c>
      <c r="B462" t="s">
        <v>1846</v>
      </c>
      <c r="C462" t="s">
        <v>1847</v>
      </c>
      <c r="D462" t="s">
        <v>1848</v>
      </c>
      <c r="E462" t="s">
        <v>1849</v>
      </c>
    </row>
    <row r="463" spans="1:5">
      <c r="A463" t="s">
        <v>5</v>
      </c>
      <c r="B463" t="s">
        <v>1850</v>
      </c>
      <c r="C463" t="s">
        <v>1851</v>
      </c>
      <c r="D463" t="s">
        <v>1852</v>
      </c>
      <c r="E463" t="s">
        <v>1853</v>
      </c>
    </row>
    <row r="464" spans="1:5">
      <c r="A464" t="s">
        <v>5</v>
      </c>
      <c r="B464" t="s">
        <v>1854</v>
      </c>
      <c r="C464" t="s">
        <v>1855</v>
      </c>
      <c r="D464" t="s">
        <v>1856</v>
      </c>
      <c r="E464" t="s">
        <v>1857</v>
      </c>
    </row>
    <row r="465" spans="1:5">
      <c r="A465" t="s">
        <v>5</v>
      </c>
      <c r="B465" t="s">
        <v>1858</v>
      </c>
      <c r="C465" t="s">
        <v>1859</v>
      </c>
      <c r="D465" t="s">
        <v>1860</v>
      </c>
      <c r="E465" t="s">
        <v>1861</v>
      </c>
    </row>
    <row r="466" spans="1:5">
      <c r="A466" t="s">
        <v>5</v>
      </c>
      <c r="B466" t="s">
        <v>1862</v>
      </c>
      <c r="C466" t="s">
        <v>1863</v>
      </c>
      <c r="D466" t="s">
        <v>1864</v>
      </c>
      <c r="E466" t="s">
        <v>1865</v>
      </c>
    </row>
    <row r="467" spans="1:5">
      <c r="A467" t="s">
        <v>5</v>
      </c>
      <c r="B467" t="s">
        <v>1866</v>
      </c>
      <c r="C467" t="s">
        <v>1867</v>
      </c>
      <c r="D467" t="s">
        <v>1868</v>
      </c>
      <c r="E467" t="s">
        <v>1869</v>
      </c>
    </row>
    <row r="468" spans="1:5">
      <c r="A468" t="s">
        <v>5</v>
      </c>
      <c r="B468" t="s">
        <v>1870</v>
      </c>
      <c r="C468" t="s">
        <v>1871</v>
      </c>
      <c r="D468" t="s">
        <v>1872</v>
      </c>
      <c r="E468" t="s">
        <v>1873</v>
      </c>
    </row>
    <row r="469" spans="1:5">
      <c r="A469" t="s">
        <v>5</v>
      </c>
      <c r="B469" t="s">
        <v>1874</v>
      </c>
      <c r="C469" t="s">
        <v>1875</v>
      </c>
      <c r="D469" t="s">
        <v>1876</v>
      </c>
      <c r="E469" t="s">
        <v>1877</v>
      </c>
    </row>
    <row r="470" spans="1:5">
      <c r="A470" t="s">
        <v>5</v>
      </c>
      <c r="B470" t="s">
        <v>1878</v>
      </c>
      <c r="C470" t="s">
        <v>1879</v>
      </c>
      <c r="D470" t="s">
        <v>1880</v>
      </c>
      <c r="E470" t="s">
        <v>1881</v>
      </c>
    </row>
    <row r="471" spans="1:5">
      <c r="A471" t="s">
        <v>5</v>
      </c>
      <c r="B471" t="s">
        <v>1882</v>
      </c>
      <c r="C471" t="s">
        <v>1883</v>
      </c>
      <c r="D471" t="s">
        <v>1884</v>
      </c>
      <c r="E471" t="s">
        <v>1885</v>
      </c>
    </row>
    <row r="472" spans="1:5">
      <c r="A472" t="s">
        <v>5</v>
      </c>
      <c r="B472" t="s">
        <v>1886</v>
      </c>
      <c r="C472" t="s">
        <v>1887</v>
      </c>
      <c r="D472" t="s">
        <v>1888</v>
      </c>
      <c r="E472" t="s">
        <v>1889</v>
      </c>
    </row>
    <row r="473" spans="1:5">
      <c r="A473" t="s">
        <v>5</v>
      </c>
      <c r="B473" t="s">
        <v>1890</v>
      </c>
      <c r="C473" t="s">
        <v>1891</v>
      </c>
      <c r="D473" t="s">
        <v>1892</v>
      </c>
      <c r="E473" t="s">
        <v>1893</v>
      </c>
    </row>
    <row r="474" spans="1:5">
      <c r="A474" t="s">
        <v>5</v>
      </c>
      <c r="B474" t="s">
        <v>1894</v>
      </c>
      <c r="C474" t="s">
        <v>1895</v>
      </c>
      <c r="D474" t="s">
        <v>1896</v>
      </c>
      <c r="E474" t="s">
        <v>1897</v>
      </c>
    </row>
    <row r="475" spans="1:5">
      <c r="A475" t="s">
        <v>5</v>
      </c>
      <c r="B475" t="s">
        <v>1898</v>
      </c>
      <c r="C475" t="s">
        <v>1899</v>
      </c>
      <c r="D475" t="s">
        <v>1900</v>
      </c>
      <c r="E475" t="s">
        <v>1901</v>
      </c>
    </row>
    <row r="476" spans="1:5">
      <c r="A476" t="s">
        <v>5</v>
      </c>
      <c r="B476" t="s">
        <v>1902</v>
      </c>
      <c r="C476" t="s">
        <v>1903</v>
      </c>
      <c r="D476" t="s">
        <v>1904</v>
      </c>
      <c r="E476" t="s">
        <v>1905</v>
      </c>
    </row>
    <row r="477" spans="1:5">
      <c r="A477" t="s">
        <v>5</v>
      </c>
      <c r="B477" t="s">
        <v>1906</v>
      </c>
      <c r="C477" t="s">
        <v>1907</v>
      </c>
      <c r="D477" t="s">
        <v>1908</v>
      </c>
      <c r="E477" t="s">
        <v>1909</v>
      </c>
    </row>
    <row r="478" spans="1:5">
      <c r="A478" t="s">
        <v>5</v>
      </c>
      <c r="B478" t="s">
        <v>1910</v>
      </c>
      <c r="C478" t="s">
        <v>1911</v>
      </c>
      <c r="D478" t="s">
        <v>1912</v>
      </c>
      <c r="E478" t="s">
        <v>1913</v>
      </c>
    </row>
    <row r="479" spans="1:5">
      <c r="A479" t="s">
        <v>5</v>
      </c>
      <c r="B479" t="s">
        <v>1914</v>
      </c>
      <c r="C479" t="s">
        <v>1915</v>
      </c>
      <c r="D479" t="s">
        <v>1916</v>
      </c>
      <c r="E479" t="s">
        <v>1917</v>
      </c>
    </row>
    <row r="480" spans="1:5">
      <c r="A480" t="s">
        <v>5</v>
      </c>
      <c r="B480" t="s">
        <v>1918</v>
      </c>
      <c r="C480" t="s">
        <v>1919</v>
      </c>
      <c r="D480" t="s">
        <v>1920</v>
      </c>
      <c r="E480" t="s">
        <v>1921</v>
      </c>
    </row>
    <row r="481" spans="1:5">
      <c r="A481" t="s">
        <v>5</v>
      </c>
      <c r="B481" t="s">
        <v>1922</v>
      </c>
      <c r="C481" t="s">
        <v>1923</v>
      </c>
      <c r="D481" t="s">
        <v>1924</v>
      </c>
      <c r="E481" t="s">
        <v>1925</v>
      </c>
    </row>
    <row r="482" spans="1:5">
      <c r="A482" t="s">
        <v>5</v>
      </c>
      <c r="B482" t="s">
        <v>1926</v>
      </c>
      <c r="C482" t="s">
        <v>1927</v>
      </c>
      <c r="D482" t="s">
        <v>1928</v>
      </c>
      <c r="E482" t="s">
        <v>1929</v>
      </c>
    </row>
    <row r="483" spans="1:5">
      <c r="A483" t="s">
        <v>5</v>
      </c>
      <c r="B483" t="s">
        <v>1930</v>
      </c>
      <c r="C483" t="s">
        <v>1931</v>
      </c>
      <c r="D483" t="s">
        <v>1932</v>
      </c>
      <c r="E483" t="s">
        <v>1933</v>
      </c>
    </row>
    <row r="484" spans="1:5">
      <c r="A484" t="s">
        <v>5</v>
      </c>
      <c r="B484" t="s">
        <v>1934</v>
      </c>
      <c r="C484" t="s">
        <v>1935</v>
      </c>
      <c r="D484" t="s">
        <v>1936</v>
      </c>
      <c r="E484" t="s">
        <v>1937</v>
      </c>
    </row>
    <row r="485" spans="1:5">
      <c r="A485" t="s">
        <v>5</v>
      </c>
      <c r="B485" t="s">
        <v>1938</v>
      </c>
      <c r="C485" t="s">
        <v>1939</v>
      </c>
      <c r="D485" t="s">
        <v>1940</v>
      </c>
      <c r="E485" t="s">
        <v>1941</v>
      </c>
    </row>
    <row r="486" spans="1:5">
      <c r="A486" t="s">
        <v>5</v>
      </c>
      <c r="B486" t="s">
        <v>1942</v>
      </c>
      <c r="C486" t="s">
        <v>1943</v>
      </c>
      <c r="D486" t="s">
        <v>1944</v>
      </c>
      <c r="E486" t="s">
        <v>1945</v>
      </c>
    </row>
    <row r="487" spans="1:5">
      <c r="A487" t="s">
        <v>5</v>
      </c>
      <c r="B487" t="s">
        <v>1946</v>
      </c>
      <c r="C487" t="s">
        <v>1947</v>
      </c>
      <c r="D487" t="s">
        <v>1948</v>
      </c>
      <c r="E487" t="s">
        <v>1949</v>
      </c>
    </row>
    <row r="488" spans="1:5">
      <c r="A488" t="s">
        <v>5</v>
      </c>
      <c r="B488" t="s">
        <v>1950</v>
      </c>
      <c r="C488" t="s">
        <v>1951</v>
      </c>
      <c r="D488" t="s">
        <v>1952</v>
      </c>
      <c r="E488" t="s">
        <v>1953</v>
      </c>
    </row>
    <row r="489" spans="1:5">
      <c r="A489" t="s">
        <v>5</v>
      </c>
      <c r="B489" t="s">
        <v>1954</v>
      </c>
      <c r="C489" t="s">
        <v>1955</v>
      </c>
      <c r="D489" t="s">
        <v>1956</v>
      </c>
      <c r="E489" t="s">
        <v>1957</v>
      </c>
    </row>
    <row r="490" spans="1:5">
      <c r="A490" t="s">
        <v>5</v>
      </c>
      <c r="B490" t="s">
        <v>1958</v>
      </c>
      <c r="C490" t="s">
        <v>1959</v>
      </c>
      <c r="D490" t="s">
        <v>1960</v>
      </c>
      <c r="E490" t="s">
        <v>1961</v>
      </c>
    </row>
    <row r="491" spans="1:5">
      <c r="A491" t="s">
        <v>5</v>
      </c>
      <c r="B491" t="s">
        <v>1962</v>
      </c>
      <c r="C491" t="s">
        <v>1963</v>
      </c>
      <c r="D491" t="s">
        <v>1964</v>
      </c>
      <c r="E491" t="s">
        <v>1965</v>
      </c>
    </row>
    <row r="492" spans="1:5">
      <c r="A492" t="s">
        <v>5</v>
      </c>
      <c r="B492" t="s">
        <v>1966</v>
      </c>
      <c r="C492" t="s">
        <v>1967</v>
      </c>
      <c r="D492" t="s">
        <v>1968</v>
      </c>
      <c r="E492" t="s">
        <v>1969</v>
      </c>
    </row>
    <row r="493" spans="1:5">
      <c r="A493" t="s">
        <v>5</v>
      </c>
      <c r="B493" t="s">
        <v>1970</v>
      </c>
      <c r="C493" t="s">
        <v>1971</v>
      </c>
      <c r="D493" t="s">
        <v>1972</v>
      </c>
      <c r="E493" t="s">
        <v>1973</v>
      </c>
    </row>
    <row r="494" spans="1:5">
      <c r="A494" t="s">
        <v>5</v>
      </c>
      <c r="B494" t="s">
        <v>1974</v>
      </c>
      <c r="C494" t="s">
        <v>1975</v>
      </c>
      <c r="D494" t="s">
        <v>1976</v>
      </c>
      <c r="E494" t="s">
        <v>1977</v>
      </c>
    </row>
    <row r="495" spans="1:5">
      <c r="A495" t="s">
        <v>5</v>
      </c>
      <c r="B495" t="s">
        <v>1978</v>
      </c>
      <c r="C495" t="s">
        <v>1979</v>
      </c>
      <c r="D495" t="s">
        <v>1980</v>
      </c>
      <c r="E495" t="s">
        <v>1981</v>
      </c>
    </row>
    <row r="496" spans="1:5">
      <c r="A496" t="s">
        <v>5</v>
      </c>
      <c r="B496" t="s">
        <v>1982</v>
      </c>
      <c r="C496" t="s">
        <v>1983</v>
      </c>
      <c r="D496" t="s">
        <v>1984</v>
      </c>
      <c r="E496" t="s">
        <v>1985</v>
      </c>
    </row>
    <row r="497" spans="1:5">
      <c r="A497" t="s">
        <v>5</v>
      </c>
      <c r="B497" t="s">
        <v>1986</v>
      </c>
      <c r="C497" t="s">
        <v>1987</v>
      </c>
      <c r="D497" t="s">
        <v>1988</v>
      </c>
      <c r="E497" t="s">
        <v>1989</v>
      </c>
    </row>
    <row r="498" spans="1:5">
      <c r="A498" t="s">
        <v>5</v>
      </c>
      <c r="B498" t="s">
        <v>1990</v>
      </c>
      <c r="C498" t="s">
        <v>1991</v>
      </c>
      <c r="D498" t="s">
        <v>1992</v>
      </c>
      <c r="E498" t="s">
        <v>1993</v>
      </c>
    </row>
    <row r="499" spans="1:5">
      <c r="A499" t="s">
        <v>5</v>
      </c>
      <c r="B499" t="s">
        <v>1994</v>
      </c>
      <c r="C499" t="s">
        <v>1995</v>
      </c>
      <c r="D499" t="s">
        <v>1996</v>
      </c>
      <c r="E499" t="s">
        <v>1997</v>
      </c>
    </row>
    <row r="500" spans="1:5">
      <c r="A500" t="s">
        <v>5</v>
      </c>
      <c r="B500" t="s">
        <v>1998</v>
      </c>
      <c r="C500" t="s">
        <v>1999</v>
      </c>
      <c r="D500" t="s">
        <v>2000</v>
      </c>
      <c r="E500" t="s">
        <v>2001</v>
      </c>
    </row>
    <row r="501" spans="1:5">
      <c r="A501" t="s">
        <v>5</v>
      </c>
      <c r="B501" t="s">
        <v>2002</v>
      </c>
      <c r="C501" t="s">
        <v>2003</v>
      </c>
      <c r="D501" t="s">
        <v>2004</v>
      </c>
      <c r="E501" t="s">
        <v>2005</v>
      </c>
    </row>
    <row r="502" spans="1:5">
      <c r="A502" t="s">
        <v>5</v>
      </c>
      <c r="B502" t="s">
        <v>2006</v>
      </c>
      <c r="C502" t="s">
        <v>2007</v>
      </c>
      <c r="D502" t="s">
        <v>2008</v>
      </c>
      <c r="E502" t="s">
        <v>2009</v>
      </c>
    </row>
    <row r="503" spans="1:5">
      <c r="A503" t="s">
        <v>5</v>
      </c>
      <c r="B503" t="s">
        <v>2010</v>
      </c>
      <c r="C503" t="s">
        <v>2011</v>
      </c>
      <c r="D503" t="s">
        <v>2012</v>
      </c>
      <c r="E503" t="s">
        <v>2013</v>
      </c>
    </row>
    <row r="504" spans="1:5">
      <c r="A504" t="s">
        <v>5</v>
      </c>
      <c r="B504" t="s">
        <v>2014</v>
      </c>
      <c r="C504" t="s">
        <v>2015</v>
      </c>
      <c r="D504" t="s">
        <v>2016</v>
      </c>
      <c r="E504" t="s">
        <v>2017</v>
      </c>
    </row>
    <row r="505" spans="1:5">
      <c r="A505" t="s">
        <v>5</v>
      </c>
      <c r="B505" t="s">
        <v>2018</v>
      </c>
      <c r="C505" t="s">
        <v>2019</v>
      </c>
      <c r="D505" t="s">
        <v>2020</v>
      </c>
      <c r="E505" t="s">
        <v>2021</v>
      </c>
    </row>
    <row r="506" spans="1:5">
      <c r="A506" t="s">
        <v>5</v>
      </c>
      <c r="B506" t="s">
        <v>2022</v>
      </c>
      <c r="C506" t="s">
        <v>2023</v>
      </c>
      <c r="D506" t="s">
        <v>2024</v>
      </c>
      <c r="E506" t="s">
        <v>2025</v>
      </c>
    </row>
    <row r="507" spans="1:5">
      <c r="A507" t="s">
        <v>5</v>
      </c>
      <c r="B507" t="s">
        <v>2026</v>
      </c>
      <c r="C507" t="s">
        <v>2027</v>
      </c>
      <c r="D507" t="s">
        <v>2028</v>
      </c>
      <c r="E507" t="s">
        <v>2029</v>
      </c>
    </row>
    <row r="508" spans="1:5">
      <c r="A508" t="s">
        <v>5</v>
      </c>
      <c r="B508" t="s">
        <v>2030</v>
      </c>
      <c r="C508" t="s">
        <v>2031</v>
      </c>
      <c r="D508" t="s">
        <v>2032</v>
      </c>
      <c r="E508" t="s">
        <v>2033</v>
      </c>
    </row>
    <row r="509" spans="1:5">
      <c r="A509" t="s">
        <v>5</v>
      </c>
      <c r="B509" t="s">
        <v>2034</v>
      </c>
      <c r="C509" t="s">
        <v>2035</v>
      </c>
      <c r="D509" t="s">
        <v>2036</v>
      </c>
      <c r="E509" t="s">
        <v>2037</v>
      </c>
    </row>
    <row r="510" spans="1:5">
      <c r="A510" t="s">
        <v>5</v>
      </c>
      <c r="B510" t="s">
        <v>2038</v>
      </c>
      <c r="C510" t="s">
        <v>2039</v>
      </c>
      <c r="D510" t="s">
        <v>2040</v>
      </c>
      <c r="E510" t="s">
        <v>2041</v>
      </c>
    </row>
    <row r="511" spans="1:5">
      <c r="A511" t="s">
        <v>5</v>
      </c>
      <c r="B511" t="s">
        <v>2042</v>
      </c>
      <c r="C511" t="s">
        <v>2043</v>
      </c>
      <c r="D511" t="s">
        <v>2044</v>
      </c>
      <c r="E511" t="s">
        <v>2045</v>
      </c>
    </row>
    <row r="512" spans="1:5">
      <c r="A512" t="s">
        <v>5</v>
      </c>
      <c r="B512" t="s">
        <v>2046</v>
      </c>
      <c r="C512" t="s">
        <v>2047</v>
      </c>
      <c r="D512" t="s">
        <v>2048</v>
      </c>
      <c r="E512" t="s">
        <v>2049</v>
      </c>
    </row>
    <row r="513" spans="1:5">
      <c r="A513" t="s">
        <v>5</v>
      </c>
      <c r="B513" t="s">
        <v>2050</v>
      </c>
      <c r="C513" t="s">
        <v>2051</v>
      </c>
      <c r="D513" t="s">
        <v>2052</v>
      </c>
      <c r="E513" t="s">
        <v>2053</v>
      </c>
    </row>
    <row r="514" spans="1:5">
      <c r="A514" t="s">
        <v>5</v>
      </c>
      <c r="B514" t="s">
        <v>2054</v>
      </c>
      <c r="C514" t="s">
        <v>2055</v>
      </c>
      <c r="D514" t="s">
        <v>2056</v>
      </c>
      <c r="E514" t="s">
        <v>2057</v>
      </c>
    </row>
    <row r="515" spans="1:5">
      <c r="A515" t="s">
        <v>5</v>
      </c>
      <c r="B515" t="s">
        <v>2058</v>
      </c>
      <c r="C515" t="s">
        <v>2059</v>
      </c>
      <c r="D515" t="s">
        <v>2060</v>
      </c>
      <c r="E515" t="s">
        <v>2061</v>
      </c>
    </row>
    <row r="516" spans="1:5">
      <c r="A516" t="s">
        <v>5</v>
      </c>
      <c r="B516" t="s">
        <v>2062</v>
      </c>
      <c r="C516" t="s">
        <v>2063</v>
      </c>
      <c r="D516" t="s">
        <v>2064</v>
      </c>
      <c r="E516" t="s">
        <v>2065</v>
      </c>
    </row>
    <row r="517" spans="1:5">
      <c r="A517" t="s">
        <v>5</v>
      </c>
      <c r="B517" t="s">
        <v>2066</v>
      </c>
      <c r="C517" t="s">
        <v>2067</v>
      </c>
      <c r="D517" t="s">
        <v>2068</v>
      </c>
      <c r="E517" t="s">
        <v>2069</v>
      </c>
    </row>
    <row r="518" spans="1:5">
      <c r="A518" t="s">
        <v>5</v>
      </c>
      <c r="B518" t="s">
        <v>2070</v>
      </c>
      <c r="C518" t="s">
        <v>2071</v>
      </c>
      <c r="D518" t="s">
        <v>2072</v>
      </c>
      <c r="E518" t="s">
        <v>2073</v>
      </c>
    </row>
    <row r="519" spans="1:5">
      <c r="A519" t="s">
        <v>5</v>
      </c>
      <c r="B519" t="s">
        <v>2074</v>
      </c>
      <c r="C519" t="s">
        <v>2075</v>
      </c>
      <c r="D519" t="s">
        <v>2076</v>
      </c>
      <c r="E519" t="s">
        <v>2077</v>
      </c>
    </row>
    <row r="520" spans="1:5">
      <c r="A520" t="s">
        <v>5</v>
      </c>
      <c r="B520" t="s">
        <v>2078</v>
      </c>
      <c r="C520" t="s">
        <v>2079</v>
      </c>
      <c r="D520" t="s">
        <v>2080</v>
      </c>
      <c r="E520" t="s">
        <v>2081</v>
      </c>
    </row>
    <row r="521" spans="1:5">
      <c r="A521" t="s">
        <v>5</v>
      </c>
      <c r="B521" t="s">
        <v>2082</v>
      </c>
      <c r="C521" t="s">
        <v>2083</v>
      </c>
      <c r="D521" t="s">
        <v>2084</v>
      </c>
      <c r="E521" t="s">
        <v>2085</v>
      </c>
    </row>
    <row r="522" spans="1:5">
      <c r="A522" t="s">
        <v>5</v>
      </c>
      <c r="B522" t="s">
        <v>2086</v>
      </c>
      <c r="C522" t="s">
        <v>2087</v>
      </c>
      <c r="D522" t="s">
        <v>2088</v>
      </c>
      <c r="E522" t="s">
        <v>2089</v>
      </c>
    </row>
    <row r="523" spans="1:5">
      <c r="A523" t="s">
        <v>5</v>
      </c>
      <c r="B523" t="s">
        <v>2090</v>
      </c>
      <c r="C523" t="s">
        <v>2091</v>
      </c>
      <c r="D523" t="s">
        <v>2092</v>
      </c>
      <c r="E523" t="s">
        <v>2093</v>
      </c>
    </row>
    <row r="524" spans="1:5">
      <c r="A524" t="s">
        <v>5</v>
      </c>
      <c r="B524" t="s">
        <v>2094</v>
      </c>
      <c r="C524" t="s">
        <v>2095</v>
      </c>
      <c r="D524" t="s">
        <v>2096</v>
      </c>
      <c r="E524" t="s">
        <v>2097</v>
      </c>
    </row>
    <row r="525" spans="1:5">
      <c r="A525" t="s">
        <v>5</v>
      </c>
      <c r="B525" t="s">
        <v>2098</v>
      </c>
      <c r="C525" t="s">
        <v>2099</v>
      </c>
      <c r="D525" t="s">
        <v>2100</v>
      </c>
      <c r="E525" t="s">
        <v>2101</v>
      </c>
    </row>
    <row r="526" spans="1:5">
      <c r="A526" t="s">
        <v>5</v>
      </c>
      <c r="B526" t="s">
        <v>2102</v>
      </c>
      <c r="C526" t="s">
        <v>2103</v>
      </c>
      <c r="D526" t="s">
        <v>2104</v>
      </c>
      <c r="E526" t="s">
        <v>2105</v>
      </c>
    </row>
    <row r="527" spans="1:5">
      <c r="A527" t="s">
        <v>5</v>
      </c>
      <c r="B527" t="s">
        <v>2106</v>
      </c>
      <c r="C527" t="s">
        <v>2107</v>
      </c>
      <c r="D527" t="s">
        <v>2108</v>
      </c>
      <c r="E527" t="s">
        <v>2109</v>
      </c>
    </row>
    <row r="528" spans="1:5">
      <c r="A528" t="s">
        <v>5</v>
      </c>
      <c r="B528" t="s">
        <v>2110</v>
      </c>
      <c r="C528" t="s">
        <v>2111</v>
      </c>
      <c r="D528" t="s">
        <v>2112</v>
      </c>
      <c r="E528" t="s">
        <v>2113</v>
      </c>
    </row>
    <row r="529" spans="1:5">
      <c r="A529" t="s">
        <v>5</v>
      </c>
      <c r="B529" t="s">
        <v>2114</v>
      </c>
      <c r="C529" t="s">
        <v>2115</v>
      </c>
      <c r="D529" t="s">
        <v>2116</v>
      </c>
      <c r="E529" t="s">
        <v>2117</v>
      </c>
    </row>
    <row r="530" spans="1:5">
      <c r="A530" t="s">
        <v>5</v>
      </c>
      <c r="B530" t="s">
        <v>2118</v>
      </c>
      <c r="C530" t="s">
        <v>2119</v>
      </c>
      <c r="D530" t="s">
        <v>2120</v>
      </c>
      <c r="E530" t="s">
        <v>2121</v>
      </c>
    </row>
    <row r="531" spans="1:5">
      <c r="A531" t="s">
        <v>5</v>
      </c>
      <c r="B531" t="s">
        <v>2122</v>
      </c>
      <c r="C531" t="s">
        <v>2123</v>
      </c>
      <c r="D531" t="s">
        <v>2124</v>
      </c>
      <c r="E531" t="s">
        <v>2125</v>
      </c>
    </row>
    <row r="532" spans="1:5">
      <c r="A532" t="s">
        <v>5</v>
      </c>
      <c r="B532" t="s">
        <v>2126</v>
      </c>
      <c r="C532" t="s">
        <v>2127</v>
      </c>
      <c r="D532" t="s">
        <v>2128</v>
      </c>
      <c r="E532" t="s">
        <v>2129</v>
      </c>
    </row>
    <row r="533" spans="1:5">
      <c r="A533" t="s">
        <v>5</v>
      </c>
      <c r="B533" t="s">
        <v>2130</v>
      </c>
      <c r="C533" t="s">
        <v>2131</v>
      </c>
      <c r="D533" t="s">
        <v>2132</v>
      </c>
      <c r="E533" t="s">
        <v>2133</v>
      </c>
    </row>
    <row r="534" spans="1:5">
      <c r="A534" t="s">
        <v>5</v>
      </c>
      <c r="B534" t="s">
        <v>2134</v>
      </c>
      <c r="C534" t="s">
        <v>2135</v>
      </c>
      <c r="D534" t="s">
        <v>2136</v>
      </c>
      <c r="E534" t="s">
        <v>2137</v>
      </c>
    </row>
    <row r="535" spans="1:5">
      <c r="A535" t="s">
        <v>5</v>
      </c>
      <c r="B535" t="s">
        <v>2138</v>
      </c>
      <c r="C535" t="s">
        <v>2139</v>
      </c>
      <c r="D535" t="s">
        <v>2140</v>
      </c>
      <c r="E535" t="s">
        <v>2141</v>
      </c>
    </row>
    <row r="536" spans="1:5">
      <c r="A536" t="s">
        <v>5</v>
      </c>
      <c r="B536" t="s">
        <v>2142</v>
      </c>
      <c r="C536" t="s">
        <v>2143</v>
      </c>
      <c r="D536" t="s">
        <v>2144</v>
      </c>
      <c r="E536" t="s">
        <v>2145</v>
      </c>
    </row>
    <row r="537" spans="1:5">
      <c r="A537" t="s">
        <v>5</v>
      </c>
      <c r="B537" t="s">
        <v>2146</v>
      </c>
      <c r="C537" t="s">
        <v>2147</v>
      </c>
      <c r="D537" t="s">
        <v>2148</v>
      </c>
      <c r="E537" t="s">
        <v>2149</v>
      </c>
    </row>
    <row r="538" spans="1:5">
      <c r="A538" t="s">
        <v>5</v>
      </c>
      <c r="B538" t="s">
        <v>2150</v>
      </c>
      <c r="C538" t="s">
        <v>2151</v>
      </c>
      <c r="D538" t="s">
        <v>2152</v>
      </c>
      <c r="E538" t="s">
        <v>2153</v>
      </c>
    </row>
    <row r="539" spans="1:5">
      <c r="A539" t="s">
        <v>5</v>
      </c>
      <c r="B539" t="s">
        <v>2154</v>
      </c>
      <c r="C539" t="s">
        <v>2155</v>
      </c>
      <c r="D539" t="s">
        <v>2156</v>
      </c>
      <c r="E539" t="s">
        <v>2157</v>
      </c>
    </row>
    <row r="540" spans="1:5">
      <c r="A540" t="s">
        <v>5</v>
      </c>
      <c r="B540" t="s">
        <v>2158</v>
      </c>
      <c r="C540" t="s">
        <v>2159</v>
      </c>
      <c r="D540" t="s">
        <v>2160</v>
      </c>
      <c r="E540" t="s">
        <v>2161</v>
      </c>
    </row>
    <row r="541" spans="1:5">
      <c r="A541" t="s">
        <v>5</v>
      </c>
      <c r="B541" t="s">
        <v>2162</v>
      </c>
      <c r="C541" t="s">
        <v>2163</v>
      </c>
      <c r="D541" t="s">
        <v>2164</v>
      </c>
      <c r="E541" t="s">
        <v>2165</v>
      </c>
    </row>
    <row r="542" spans="1:5">
      <c r="A542" t="s">
        <v>5</v>
      </c>
      <c r="B542" t="s">
        <v>2166</v>
      </c>
      <c r="C542" t="s">
        <v>2167</v>
      </c>
      <c r="D542" t="s">
        <v>2168</v>
      </c>
      <c r="E542" t="s">
        <v>2169</v>
      </c>
    </row>
    <row r="543" spans="1:5">
      <c r="A543" t="s">
        <v>5</v>
      </c>
      <c r="B543" t="s">
        <v>2170</v>
      </c>
      <c r="C543" t="s">
        <v>2171</v>
      </c>
      <c r="D543" t="s">
        <v>2172</v>
      </c>
      <c r="E543" t="s">
        <v>2173</v>
      </c>
    </row>
    <row r="544" spans="1:5">
      <c r="A544" t="s">
        <v>5</v>
      </c>
      <c r="B544" t="s">
        <v>2174</v>
      </c>
      <c r="C544" t="s">
        <v>2175</v>
      </c>
      <c r="D544" t="s">
        <v>2176</v>
      </c>
      <c r="E544" t="s">
        <v>2177</v>
      </c>
    </row>
    <row r="545" spans="1:5">
      <c r="A545" t="s">
        <v>5</v>
      </c>
      <c r="B545" t="s">
        <v>2178</v>
      </c>
      <c r="C545" t="s">
        <v>2179</v>
      </c>
      <c r="D545" t="s">
        <v>2180</v>
      </c>
      <c r="E545" t="s">
        <v>2181</v>
      </c>
    </row>
    <row r="546" spans="1:5">
      <c r="A546" t="s">
        <v>5</v>
      </c>
      <c r="B546" t="s">
        <v>2182</v>
      </c>
      <c r="C546" t="s">
        <v>2183</v>
      </c>
      <c r="D546" t="s">
        <v>2184</v>
      </c>
      <c r="E546" t="s">
        <v>2185</v>
      </c>
    </row>
    <row r="547" spans="1:5">
      <c r="A547" t="s">
        <v>5</v>
      </c>
      <c r="B547" t="s">
        <v>2186</v>
      </c>
      <c r="C547" t="s">
        <v>2187</v>
      </c>
      <c r="D547" t="s">
        <v>2188</v>
      </c>
      <c r="E547" t="s">
        <v>2189</v>
      </c>
    </row>
    <row r="548" spans="1:5">
      <c r="A548" t="s">
        <v>5</v>
      </c>
      <c r="B548" t="s">
        <v>2190</v>
      </c>
      <c r="C548" t="s">
        <v>2191</v>
      </c>
      <c r="D548" t="s">
        <v>2192</v>
      </c>
      <c r="E548" t="s">
        <v>2193</v>
      </c>
    </row>
    <row r="549" spans="1:5">
      <c r="A549" t="s">
        <v>5</v>
      </c>
      <c r="B549" t="s">
        <v>2194</v>
      </c>
      <c r="C549" t="s">
        <v>2195</v>
      </c>
      <c r="D549" t="s">
        <v>2196</v>
      </c>
      <c r="E549" t="s">
        <v>2197</v>
      </c>
    </row>
    <row r="550" spans="1:5">
      <c r="A550" t="s">
        <v>5</v>
      </c>
      <c r="B550" t="s">
        <v>2198</v>
      </c>
      <c r="C550" t="s">
        <v>2199</v>
      </c>
      <c r="D550" t="s">
        <v>2200</v>
      </c>
      <c r="E550" t="s">
        <v>2201</v>
      </c>
    </row>
    <row r="551" spans="1:5">
      <c r="A551" t="s">
        <v>5</v>
      </c>
      <c r="B551" t="s">
        <v>2202</v>
      </c>
      <c r="C551" t="s">
        <v>2203</v>
      </c>
      <c r="D551" t="s">
        <v>2204</v>
      </c>
      <c r="E551" t="s">
        <v>2205</v>
      </c>
    </row>
    <row r="552" spans="1:5">
      <c r="A552" t="s">
        <v>5</v>
      </c>
      <c r="B552" t="s">
        <v>2206</v>
      </c>
      <c r="C552" t="s">
        <v>2207</v>
      </c>
      <c r="D552" t="s">
        <v>2208</v>
      </c>
      <c r="E552" t="s">
        <v>2209</v>
      </c>
    </row>
    <row r="553" spans="1:5">
      <c r="A553" t="s">
        <v>5</v>
      </c>
      <c r="B553" t="s">
        <v>2210</v>
      </c>
      <c r="C553" t="s">
        <v>2211</v>
      </c>
      <c r="D553" t="s">
        <v>2212</v>
      </c>
      <c r="E553" t="s">
        <v>2213</v>
      </c>
    </row>
    <row r="554" spans="1:5">
      <c r="A554" t="s">
        <v>5</v>
      </c>
      <c r="B554" t="s">
        <v>2214</v>
      </c>
      <c r="C554" t="s">
        <v>2215</v>
      </c>
      <c r="D554" t="s">
        <v>2216</v>
      </c>
      <c r="E554" t="s">
        <v>2217</v>
      </c>
    </row>
    <row r="555" spans="1:5">
      <c r="A555" t="s">
        <v>5</v>
      </c>
      <c r="B555" t="s">
        <v>2218</v>
      </c>
      <c r="C555" t="s">
        <v>2219</v>
      </c>
      <c r="D555" t="s">
        <v>2220</v>
      </c>
      <c r="E555" t="s">
        <v>2221</v>
      </c>
    </row>
    <row r="556" spans="1:5">
      <c r="A556" t="s">
        <v>5</v>
      </c>
      <c r="B556" t="s">
        <v>2222</v>
      </c>
      <c r="C556" t="s">
        <v>2223</v>
      </c>
      <c r="D556" t="s">
        <v>2224</v>
      </c>
      <c r="E556" t="s">
        <v>2225</v>
      </c>
    </row>
    <row r="557" spans="1:5">
      <c r="A557" t="s">
        <v>5</v>
      </c>
      <c r="B557" t="s">
        <v>2226</v>
      </c>
      <c r="C557" t="s">
        <v>2227</v>
      </c>
      <c r="D557" t="s">
        <v>2228</v>
      </c>
      <c r="E557" t="s">
        <v>2229</v>
      </c>
    </row>
    <row r="558" spans="1:5">
      <c r="A558" t="s">
        <v>5</v>
      </c>
      <c r="B558" t="s">
        <v>2230</v>
      </c>
      <c r="C558" t="s">
        <v>2231</v>
      </c>
      <c r="D558" t="s">
        <v>2232</v>
      </c>
      <c r="E558" t="s">
        <v>2233</v>
      </c>
    </row>
    <row r="559" spans="1:5">
      <c r="A559" t="s">
        <v>5</v>
      </c>
      <c r="B559" t="s">
        <v>2234</v>
      </c>
      <c r="C559" t="s">
        <v>2235</v>
      </c>
      <c r="D559" t="s">
        <v>2236</v>
      </c>
      <c r="E559" t="s">
        <v>2237</v>
      </c>
    </row>
    <row r="560" spans="1:5">
      <c r="A560" t="s">
        <v>5</v>
      </c>
      <c r="B560" t="s">
        <v>2238</v>
      </c>
      <c r="C560" t="s">
        <v>2239</v>
      </c>
      <c r="D560" t="s">
        <v>2240</v>
      </c>
      <c r="E560" t="s">
        <v>2241</v>
      </c>
    </row>
    <row r="561" spans="1:5">
      <c r="A561" t="s">
        <v>5</v>
      </c>
      <c r="B561" t="s">
        <v>2242</v>
      </c>
      <c r="C561" t="s">
        <v>2243</v>
      </c>
      <c r="D561" t="s">
        <v>2244</v>
      </c>
      <c r="E561" t="s">
        <v>2245</v>
      </c>
    </row>
    <row r="562" spans="1:5">
      <c r="A562" t="s">
        <v>5</v>
      </c>
      <c r="B562" t="s">
        <v>2246</v>
      </c>
      <c r="C562" t="s">
        <v>2247</v>
      </c>
      <c r="D562" t="s">
        <v>2248</v>
      </c>
      <c r="E562" t="s">
        <v>2249</v>
      </c>
    </row>
    <row r="563" spans="1:5">
      <c r="A563" t="s">
        <v>5</v>
      </c>
      <c r="B563" t="s">
        <v>2250</v>
      </c>
      <c r="C563" t="s">
        <v>2251</v>
      </c>
      <c r="D563" t="s">
        <v>2252</v>
      </c>
      <c r="E563" t="s">
        <v>2253</v>
      </c>
    </row>
    <row r="564" spans="1:5">
      <c r="A564" t="s">
        <v>5</v>
      </c>
      <c r="B564" t="s">
        <v>2254</v>
      </c>
      <c r="C564" t="s">
        <v>2255</v>
      </c>
      <c r="D564" t="s">
        <v>2256</v>
      </c>
      <c r="E564" t="s">
        <v>2257</v>
      </c>
    </row>
    <row r="565" spans="1:5">
      <c r="A565" t="s">
        <v>5</v>
      </c>
      <c r="B565" t="s">
        <v>2258</v>
      </c>
      <c r="C565" t="s">
        <v>2259</v>
      </c>
      <c r="D565" t="s">
        <v>2260</v>
      </c>
      <c r="E565" t="s">
        <v>2261</v>
      </c>
    </row>
    <row r="566" spans="1:5">
      <c r="A566" t="s">
        <v>5</v>
      </c>
      <c r="B566" t="s">
        <v>2262</v>
      </c>
      <c r="C566" t="s">
        <v>2263</v>
      </c>
      <c r="D566" t="s">
        <v>2264</v>
      </c>
      <c r="E566" t="s">
        <v>2265</v>
      </c>
    </row>
    <row r="567" spans="1:5">
      <c r="A567" t="s">
        <v>5</v>
      </c>
      <c r="B567" t="s">
        <v>2266</v>
      </c>
      <c r="C567" t="s">
        <v>2267</v>
      </c>
      <c r="D567" t="s">
        <v>2268</v>
      </c>
      <c r="E567" t="s">
        <v>2269</v>
      </c>
    </row>
    <row r="568" spans="1:5">
      <c r="A568" t="s">
        <v>5</v>
      </c>
      <c r="B568" t="s">
        <v>2270</v>
      </c>
      <c r="C568" t="s">
        <v>2271</v>
      </c>
      <c r="D568" t="s">
        <v>2272</v>
      </c>
      <c r="E568" t="s">
        <v>2273</v>
      </c>
    </row>
    <row r="569" spans="1:5">
      <c r="A569" t="s">
        <v>5</v>
      </c>
      <c r="B569" t="s">
        <v>2274</v>
      </c>
      <c r="C569" t="s">
        <v>2275</v>
      </c>
      <c r="D569" t="s">
        <v>2276</v>
      </c>
      <c r="E569" t="s">
        <v>2277</v>
      </c>
    </row>
    <row r="570" spans="1:5">
      <c r="A570" t="s">
        <v>5</v>
      </c>
      <c r="B570" t="s">
        <v>2278</v>
      </c>
      <c r="C570" t="s">
        <v>2279</v>
      </c>
      <c r="D570" t="s">
        <v>2280</v>
      </c>
      <c r="E570" t="s">
        <v>2281</v>
      </c>
    </row>
    <row r="571" spans="1:5">
      <c r="A571" t="s">
        <v>5</v>
      </c>
      <c r="B571" t="s">
        <v>2282</v>
      </c>
      <c r="C571" t="s">
        <v>2283</v>
      </c>
      <c r="D571" t="s">
        <v>2284</v>
      </c>
      <c r="E571" t="s">
        <v>2285</v>
      </c>
    </row>
    <row r="572" spans="1:5">
      <c r="A572" t="s">
        <v>5</v>
      </c>
      <c r="B572" t="s">
        <v>2286</v>
      </c>
      <c r="C572" t="s">
        <v>2287</v>
      </c>
      <c r="D572" t="s">
        <v>2288</v>
      </c>
      <c r="E572" t="s">
        <v>2289</v>
      </c>
    </row>
    <row r="573" spans="1:5">
      <c r="A573" t="s">
        <v>5</v>
      </c>
      <c r="B573" t="s">
        <v>2290</v>
      </c>
      <c r="C573" t="s">
        <v>2291</v>
      </c>
      <c r="D573" t="s">
        <v>2292</v>
      </c>
      <c r="E573" t="s">
        <v>2293</v>
      </c>
    </row>
    <row r="574" spans="1:5">
      <c r="A574" t="s">
        <v>5</v>
      </c>
      <c r="B574" t="s">
        <v>2294</v>
      </c>
      <c r="C574" t="s">
        <v>2295</v>
      </c>
      <c r="D574" t="s">
        <v>2296</v>
      </c>
      <c r="E574" t="s">
        <v>2297</v>
      </c>
    </row>
    <row r="575" spans="1:5">
      <c r="A575" t="s">
        <v>5</v>
      </c>
      <c r="B575" t="s">
        <v>2298</v>
      </c>
      <c r="C575" t="s">
        <v>2299</v>
      </c>
      <c r="D575" t="s">
        <v>2300</v>
      </c>
      <c r="E575" t="s">
        <v>2301</v>
      </c>
    </row>
    <row r="576" spans="1:5">
      <c r="A576" t="s">
        <v>5</v>
      </c>
      <c r="B576" t="s">
        <v>2302</v>
      </c>
      <c r="C576" t="s">
        <v>2303</v>
      </c>
      <c r="D576" t="s">
        <v>2304</v>
      </c>
      <c r="E576" t="s">
        <v>2305</v>
      </c>
    </row>
    <row r="577" spans="1:5">
      <c r="A577" t="s">
        <v>5</v>
      </c>
      <c r="B577" t="s">
        <v>2306</v>
      </c>
      <c r="C577" t="s">
        <v>2307</v>
      </c>
      <c r="D577" t="s">
        <v>2308</v>
      </c>
      <c r="E577" t="s">
        <v>2309</v>
      </c>
    </row>
    <row r="578" spans="1:5">
      <c r="A578" t="s">
        <v>5</v>
      </c>
      <c r="B578" t="s">
        <v>2310</v>
      </c>
      <c r="C578" t="s">
        <v>2311</v>
      </c>
      <c r="D578" t="s">
        <v>2312</v>
      </c>
      <c r="E578" t="s">
        <v>2313</v>
      </c>
    </row>
    <row r="579" spans="1:5">
      <c r="A579" t="s">
        <v>5</v>
      </c>
      <c r="B579" t="s">
        <v>2314</v>
      </c>
      <c r="C579" t="s">
        <v>2315</v>
      </c>
      <c r="D579" t="s">
        <v>2316</v>
      </c>
      <c r="E579" t="s">
        <v>2317</v>
      </c>
    </row>
    <row r="580" spans="1:5">
      <c r="A580" t="s">
        <v>5</v>
      </c>
      <c r="B580" t="s">
        <v>2318</v>
      </c>
      <c r="C580" t="s">
        <v>2319</v>
      </c>
      <c r="D580" t="s">
        <v>2320</v>
      </c>
      <c r="E580" t="s">
        <v>2321</v>
      </c>
    </row>
    <row r="581" spans="1:5">
      <c r="A581" t="s">
        <v>5</v>
      </c>
      <c r="B581" t="s">
        <v>2322</v>
      </c>
      <c r="C581" t="s">
        <v>2323</v>
      </c>
      <c r="D581" t="s">
        <v>2324</v>
      </c>
      <c r="E581" t="s">
        <v>2325</v>
      </c>
    </row>
    <row r="582" spans="1:5">
      <c r="A582" t="s">
        <v>5</v>
      </c>
      <c r="B582" t="s">
        <v>2326</v>
      </c>
      <c r="C582" t="s">
        <v>2327</v>
      </c>
      <c r="D582" t="s">
        <v>2328</v>
      </c>
      <c r="E582" t="s">
        <v>2329</v>
      </c>
    </row>
    <row r="583" spans="1:5">
      <c r="A583" t="s">
        <v>5</v>
      </c>
      <c r="B583" t="s">
        <v>2330</v>
      </c>
      <c r="C583" t="s">
        <v>2331</v>
      </c>
      <c r="D583" t="s">
        <v>2332</v>
      </c>
      <c r="E583" t="s">
        <v>2333</v>
      </c>
    </row>
    <row r="584" spans="1:5">
      <c r="A584" t="s">
        <v>5</v>
      </c>
      <c r="B584" t="s">
        <v>2334</v>
      </c>
      <c r="C584" t="s">
        <v>2335</v>
      </c>
      <c r="D584" t="s">
        <v>2336</v>
      </c>
      <c r="E584" t="s">
        <v>2337</v>
      </c>
    </row>
    <row r="585" spans="1:5">
      <c r="A585" t="s">
        <v>5</v>
      </c>
      <c r="B585" t="s">
        <v>2338</v>
      </c>
      <c r="C585" t="s">
        <v>2339</v>
      </c>
      <c r="D585" t="s">
        <v>2340</v>
      </c>
      <c r="E585" t="s">
        <v>2341</v>
      </c>
    </row>
    <row r="586" spans="1:5">
      <c r="A586" t="s">
        <v>5</v>
      </c>
      <c r="B586" t="s">
        <v>2342</v>
      </c>
      <c r="C586" t="s">
        <v>2343</v>
      </c>
      <c r="D586" t="s">
        <v>2344</v>
      </c>
      <c r="E586" t="s">
        <v>2345</v>
      </c>
    </row>
    <row r="587" spans="1:5">
      <c r="A587" t="s">
        <v>5</v>
      </c>
      <c r="B587" t="s">
        <v>2346</v>
      </c>
      <c r="C587" t="s">
        <v>2347</v>
      </c>
      <c r="D587" t="s">
        <v>2348</v>
      </c>
      <c r="E587" t="s">
        <v>2349</v>
      </c>
    </row>
    <row r="588" spans="1:5">
      <c r="A588" t="s">
        <v>5</v>
      </c>
      <c r="B588" t="s">
        <v>2350</v>
      </c>
      <c r="C588" t="s">
        <v>2351</v>
      </c>
      <c r="D588" t="s">
        <v>2352</v>
      </c>
      <c r="E588" t="s">
        <v>2353</v>
      </c>
    </row>
    <row r="589" spans="1:5">
      <c r="A589" t="s">
        <v>5</v>
      </c>
      <c r="B589" t="s">
        <v>2354</v>
      </c>
      <c r="C589" t="s">
        <v>2355</v>
      </c>
      <c r="D589" t="s">
        <v>2356</v>
      </c>
      <c r="E589" t="s">
        <v>2357</v>
      </c>
    </row>
    <row r="590" spans="1:5">
      <c r="A590" t="s">
        <v>5</v>
      </c>
      <c r="B590" t="s">
        <v>2358</v>
      </c>
      <c r="C590" t="s">
        <v>2359</v>
      </c>
      <c r="D590" t="s">
        <v>2360</v>
      </c>
      <c r="E590" t="s">
        <v>2361</v>
      </c>
    </row>
    <row r="591" spans="1:5">
      <c r="A591" t="s">
        <v>5</v>
      </c>
      <c r="B591" t="s">
        <v>2362</v>
      </c>
      <c r="C591" t="s">
        <v>2363</v>
      </c>
      <c r="D591" t="s">
        <v>2364</v>
      </c>
      <c r="E591" t="s">
        <v>2365</v>
      </c>
    </row>
    <row r="592" spans="1:5">
      <c r="A592" t="s">
        <v>5</v>
      </c>
      <c r="B592" t="s">
        <v>2366</v>
      </c>
      <c r="C592" t="s">
        <v>2367</v>
      </c>
      <c r="D592" t="s">
        <v>2368</v>
      </c>
      <c r="E592" t="s">
        <v>2369</v>
      </c>
    </row>
    <row r="593" spans="1:5">
      <c r="A593" t="s">
        <v>5</v>
      </c>
      <c r="B593" t="s">
        <v>2370</v>
      </c>
      <c r="C593" t="s">
        <v>2371</v>
      </c>
      <c r="D593" t="s">
        <v>2372</v>
      </c>
      <c r="E593" t="s">
        <v>2373</v>
      </c>
    </row>
    <row r="594" spans="1:5">
      <c r="A594" t="s">
        <v>5</v>
      </c>
      <c r="B594" t="s">
        <v>2374</v>
      </c>
      <c r="C594" t="s">
        <v>2375</v>
      </c>
      <c r="D594" t="s">
        <v>2376</v>
      </c>
      <c r="E594" t="s">
        <v>2377</v>
      </c>
    </row>
    <row r="595" spans="1:5">
      <c r="A595" t="s">
        <v>5</v>
      </c>
      <c r="B595" t="s">
        <v>2378</v>
      </c>
      <c r="C595" t="s">
        <v>2379</v>
      </c>
      <c r="D595" t="s">
        <v>2380</v>
      </c>
      <c r="E595" t="s">
        <v>2381</v>
      </c>
    </row>
    <row r="596" spans="1:5">
      <c r="A596" t="s">
        <v>5</v>
      </c>
      <c r="B596" t="s">
        <v>2382</v>
      </c>
      <c r="C596" t="s">
        <v>2383</v>
      </c>
      <c r="D596" t="s">
        <v>2384</v>
      </c>
      <c r="E596" t="s">
        <v>2385</v>
      </c>
    </row>
    <row r="597" spans="1:5">
      <c r="A597" t="s">
        <v>5</v>
      </c>
      <c r="B597" t="s">
        <v>2386</v>
      </c>
      <c r="C597" t="s">
        <v>2387</v>
      </c>
      <c r="D597" t="s">
        <v>2388</v>
      </c>
      <c r="E597" t="s">
        <v>2389</v>
      </c>
    </row>
    <row r="598" spans="1:5">
      <c r="A598" t="s">
        <v>5</v>
      </c>
      <c r="B598" t="s">
        <v>2390</v>
      </c>
      <c r="C598" t="s">
        <v>2391</v>
      </c>
      <c r="D598" t="s">
        <v>2392</v>
      </c>
      <c r="E598" t="s">
        <v>2393</v>
      </c>
    </row>
    <row r="599" spans="1:5">
      <c r="A599" t="s">
        <v>5</v>
      </c>
      <c r="B599" t="s">
        <v>2394</v>
      </c>
      <c r="C599" t="s">
        <v>2395</v>
      </c>
      <c r="D599" t="s">
        <v>2396</v>
      </c>
      <c r="E599" t="s">
        <v>2397</v>
      </c>
    </row>
    <row r="600" spans="1:5">
      <c r="A600" t="s">
        <v>5</v>
      </c>
      <c r="B600" t="s">
        <v>2398</v>
      </c>
      <c r="C600" t="s">
        <v>2399</v>
      </c>
      <c r="D600" t="s">
        <v>2400</v>
      </c>
      <c r="E600" t="s">
        <v>2401</v>
      </c>
    </row>
    <row r="601" spans="1:5">
      <c r="A601" t="s">
        <v>5</v>
      </c>
      <c r="B601" t="s">
        <v>2402</v>
      </c>
      <c r="C601" t="s">
        <v>2403</v>
      </c>
      <c r="D601" t="s">
        <v>2404</v>
      </c>
      <c r="E601" t="s">
        <v>2405</v>
      </c>
    </row>
    <row r="602" spans="1:5">
      <c r="A602" t="s">
        <v>5</v>
      </c>
      <c r="B602" t="s">
        <v>2406</v>
      </c>
      <c r="C602" t="s">
        <v>2407</v>
      </c>
      <c r="D602" t="s">
        <v>2408</v>
      </c>
      <c r="E602" t="s">
        <v>2409</v>
      </c>
    </row>
    <row r="603" spans="1:5">
      <c r="A603" t="s">
        <v>5</v>
      </c>
      <c r="B603" t="s">
        <v>2410</v>
      </c>
      <c r="C603" t="s">
        <v>2411</v>
      </c>
      <c r="D603" t="s">
        <v>2412</v>
      </c>
      <c r="E603" t="s">
        <v>2413</v>
      </c>
    </row>
    <row r="604" spans="1:5">
      <c r="A604" t="s">
        <v>5</v>
      </c>
      <c r="B604" t="s">
        <v>2414</v>
      </c>
      <c r="C604" t="s">
        <v>2415</v>
      </c>
      <c r="D604" t="s">
        <v>2416</v>
      </c>
      <c r="E604" t="s">
        <v>2417</v>
      </c>
    </row>
    <row r="605" spans="1:5">
      <c r="A605" t="s">
        <v>5</v>
      </c>
      <c r="B605" t="s">
        <v>2418</v>
      </c>
      <c r="C605" t="s">
        <v>2419</v>
      </c>
      <c r="D605" t="s">
        <v>2420</v>
      </c>
      <c r="E605" t="s">
        <v>2421</v>
      </c>
    </row>
    <row r="606" spans="1:5">
      <c r="A606" t="s">
        <v>5</v>
      </c>
      <c r="B606" t="s">
        <v>2422</v>
      </c>
      <c r="C606" t="s">
        <v>2423</v>
      </c>
      <c r="D606" t="s">
        <v>2424</v>
      </c>
      <c r="E606" t="s">
        <v>2425</v>
      </c>
    </row>
    <row r="607" spans="1:5">
      <c r="A607" t="s">
        <v>5</v>
      </c>
      <c r="B607" t="s">
        <v>2426</v>
      </c>
      <c r="C607" t="s">
        <v>2427</v>
      </c>
      <c r="D607" t="s">
        <v>2428</v>
      </c>
      <c r="E607" t="s">
        <v>2429</v>
      </c>
    </row>
    <row r="608" spans="1:5">
      <c r="A608" t="s">
        <v>5</v>
      </c>
      <c r="B608" t="s">
        <v>2430</v>
      </c>
      <c r="C608" t="s">
        <v>2431</v>
      </c>
      <c r="D608" t="s">
        <v>2432</v>
      </c>
      <c r="E608" t="s">
        <v>2433</v>
      </c>
    </row>
    <row r="609" spans="1:5">
      <c r="A609" t="s">
        <v>5</v>
      </c>
      <c r="B609" t="s">
        <v>2434</v>
      </c>
      <c r="C609" t="s">
        <v>2435</v>
      </c>
      <c r="D609" t="s">
        <v>2436</v>
      </c>
      <c r="E609" t="s">
        <v>2437</v>
      </c>
    </row>
    <row r="610" spans="1:5">
      <c r="A610" t="s">
        <v>5</v>
      </c>
      <c r="B610" t="s">
        <v>2438</v>
      </c>
      <c r="C610" t="s">
        <v>2439</v>
      </c>
      <c r="D610" t="s">
        <v>2440</v>
      </c>
      <c r="E610" t="s">
        <v>2441</v>
      </c>
    </row>
    <row r="611" spans="1:5">
      <c r="A611" t="s">
        <v>5</v>
      </c>
      <c r="B611" t="s">
        <v>2442</v>
      </c>
      <c r="C611" t="s">
        <v>2443</v>
      </c>
      <c r="D611" t="s">
        <v>2444</v>
      </c>
      <c r="E611" t="s">
        <v>2445</v>
      </c>
    </row>
    <row r="612" spans="1:5">
      <c r="A612" t="s">
        <v>5</v>
      </c>
      <c r="B612" t="s">
        <v>2446</v>
      </c>
      <c r="C612" t="s">
        <v>2447</v>
      </c>
      <c r="D612" t="s">
        <v>2448</v>
      </c>
      <c r="E612" t="s">
        <v>2449</v>
      </c>
    </row>
    <row r="613" spans="1:5">
      <c r="A613" t="s">
        <v>5</v>
      </c>
      <c r="B613" t="s">
        <v>2450</v>
      </c>
      <c r="C613" t="s">
        <v>2451</v>
      </c>
      <c r="D613" t="s">
        <v>2452</v>
      </c>
      <c r="E613" t="s">
        <v>2453</v>
      </c>
    </row>
    <row r="614" spans="1:5">
      <c r="A614" t="s">
        <v>5</v>
      </c>
      <c r="B614" t="s">
        <v>2454</v>
      </c>
      <c r="C614" t="s">
        <v>2455</v>
      </c>
      <c r="D614" t="s">
        <v>2456</v>
      </c>
      <c r="E614" t="s">
        <v>2457</v>
      </c>
    </row>
    <row r="615" spans="1:5">
      <c r="A615" t="s">
        <v>5</v>
      </c>
      <c r="B615" t="s">
        <v>2458</v>
      </c>
      <c r="C615" t="s">
        <v>2459</v>
      </c>
      <c r="D615" t="s">
        <v>2460</v>
      </c>
      <c r="E615" t="s">
        <v>2461</v>
      </c>
    </row>
    <row r="616" spans="1:5">
      <c r="A616" t="s">
        <v>5</v>
      </c>
      <c r="B616" t="s">
        <v>2462</v>
      </c>
      <c r="C616" t="s">
        <v>2463</v>
      </c>
      <c r="D616" t="s">
        <v>2464</v>
      </c>
      <c r="E616" t="s">
        <v>2465</v>
      </c>
    </row>
    <row r="617" spans="1:5">
      <c r="A617" t="s">
        <v>5</v>
      </c>
      <c r="B617" t="s">
        <v>2466</v>
      </c>
      <c r="C617" t="s">
        <v>2467</v>
      </c>
      <c r="D617" t="s">
        <v>2468</v>
      </c>
      <c r="E617" t="s">
        <v>2469</v>
      </c>
    </row>
    <row r="618" spans="1:5">
      <c r="A618" t="s">
        <v>5</v>
      </c>
      <c r="B618" t="s">
        <v>2470</v>
      </c>
      <c r="C618" t="s">
        <v>2471</v>
      </c>
      <c r="D618" t="s">
        <v>2472</v>
      </c>
      <c r="E618" t="s">
        <v>2473</v>
      </c>
    </row>
    <row r="619" spans="1:5">
      <c r="A619" t="s">
        <v>5</v>
      </c>
      <c r="B619" t="s">
        <v>2474</v>
      </c>
      <c r="C619" t="s">
        <v>2475</v>
      </c>
      <c r="D619" t="s">
        <v>2476</v>
      </c>
      <c r="E619" t="s">
        <v>2477</v>
      </c>
    </row>
    <row r="620" spans="1:5">
      <c r="A620" t="s">
        <v>5</v>
      </c>
      <c r="B620" t="s">
        <v>2478</v>
      </c>
      <c r="C620" t="s">
        <v>2479</v>
      </c>
      <c r="D620" t="s">
        <v>2480</v>
      </c>
      <c r="E620" t="s">
        <v>2481</v>
      </c>
    </row>
    <row r="621" spans="1:5">
      <c r="A621" t="s">
        <v>5</v>
      </c>
      <c r="B621" t="s">
        <v>2482</v>
      </c>
      <c r="C621" t="s">
        <v>2483</v>
      </c>
      <c r="D621" t="s">
        <v>2484</v>
      </c>
      <c r="E621" t="s">
        <v>2485</v>
      </c>
    </row>
    <row r="622" spans="1:5">
      <c r="A622" t="s">
        <v>5</v>
      </c>
      <c r="B622" t="s">
        <v>2486</v>
      </c>
      <c r="C622" t="s">
        <v>2487</v>
      </c>
      <c r="D622" t="s">
        <v>2488</v>
      </c>
      <c r="E622" t="s">
        <v>2489</v>
      </c>
    </row>
    <row r="623" spans="1:5">
      <c r="A623" t="s">
        <v>5</v>
      </c>
      <c r="B623" t="s">
        <v>2490</v>
      </c>
      <c r="C623" t="s">
        <v>2491</v>
      </c>
      <c r="D623" t="s">
        <v>2492</v>
      </c>
      <c r="E623" t="s">
        <v>2493</v>
      </c>
    </row>
    <row r="624" spans="1:5">
      <c r="A624" t="s">
        <v>5</v>
      </c>
      <c r="B624" t="s">
        <v>2494</v>
      </c>
      <c r="C624" t="s">
        <v>2495</v>
      </c>
      <c r="D624" t="s">
        <v>2496</v>
      </c>
      <c r="E624" t="s">
        <v>2497</v>
      </c>
    </row>
    <row r="625" spans="1:5">
      <c r="A625" t="s">
        <v>5</v>
      </c>
      <c r="B625" t="s">
        <v>2498</v>
      </c>
      <c r="C625" t="s">
        <v>2499</v>
      </c>
      <c r="D625" t="s">
        <v>2500</v>
      </c>
      <c r="E625" t="s">
        <v>2501</v>
      </c>
    </row>
    <row r="626" spans="1:5">
      <c r="A626" t="s">
        <v>5</v>
      </c>
      <c r="B626" t="s">
        <v>2502</v>
      </c>
      <c r="C626" t="s">
        <v>2503</v>
      </c>
      <c r="D626" t="s">
        <v>2504</v>
      </c>
      <c r="E626" t="s">
        <v>2505</v>
      </c>
    </row>
    <row r="627" spans="1:5">
      <c r="A627" t="s">
        <v>5</v>
      </c>
      <c r="B627" t="s">
        <v>2506</v>
      </c>
      <c r="C627" t="s">
        <v>2507</v>
      </c>
      <c r="D627" t="s">
        <v>2508</v>
      </c>
      <c r="E627" t="s">
        <v>2509</v>
      </c>
    </row>
    <row r="628" spans="1:5">
      <c r="A628" t="s">
        <v>5</v>
      </c>
      <c r="B628" t="s">
        <v>2510</v>
      </c>
      <c r="C628" t="s">
        <v>2511</v>
      </c>
      <c r="D628" t="s">
        <v>2512</v>
      </c>
      <c r="E628" t="s">
        <v>2513</v>
      </c>
    </row>
    <row r="629" spans="1:5">
      <c r="A629" t="s">
        <v>5</v>
      </c>
      <c r="B629" t="s">
        <v>2514</v>
      </c>
      <c r="C629" t="s">
        <v>2515</v>
      </c>
      <c r="D629" t="s">
        <v>2516</v>
      </c>
      <c r="E629" t="s">
        <v>2517</v>
      </c>
    </row>
    <row r="630" spans="1:5">
      <c r="A630" t="s">
        <v>5</v>
      </c>
      <c r="B630" t="s">
        <v>2518</v>
      </c>
      <c r="C630" t="s">
        <v>2519</v>
      </c>
      <c r="D630" t="s">
        <v>2520</v>
      </c>
      <c r="E630" t="s">
        <v>2521</v>
      </c>
    </row>
    <row r="631" spans="1:5">
      <c r="A631" t="s">
        <v>5</v>
      </c>
      <c r="B631" t="s">
        <v>2522</v>
      </c>
      <c r="C631" t="s">
        <v>2523</v>
      </c>
      <c r="D631" t="s">
        <v>2524</v>
      </c>
      <c r="E631" t="s">
        <v>2525</v>
      </c>
    </row>
    <row r="632" spans="1:5">
      <c r="A632" t="s">
        <v>5</v>
      </c>
      <c r="B632" t="s">
        <v>2526</v>
      </c>
      <c r="C632" t="s">
        <v>2527</v>
      </c>
      <c r="D632" t="s">
        <v>2528</v>
      </c>
      <c r="E632" t="s">
        <v>2529</v>
      </c>
    </row>
    <row r="633" spans="1:5">
      <c r="A633" t="s">
        <v>5</v>
      </c>
      <c r="B633" t="s">
        <v>2530</v>
      </c>
      <c r="C633" t="s">
        <v>2531</v>
      </c>
      <c r="D633" t="s">
        <v>2532</v>
      </c>
      <c r="E633" t="s">
        <v>2533</v>
      </c>
    </row>
    <row r="634" spans="1:5">
      <c r="A634" t="s">
        <v>5</v>
      </c>
      <c r="B634" t="s">
        <v>2534</v>
      </c>
      <c r="C634" t="s">
        <v>2535</v>
      </c>
      <c r="D634" t="s">
        <v>2536</v>
      </c>
      <c r="E634" t="s">
        <v>2537</v>
      </c>
    </row>
    <row r="635" spans="1:5">
      <c r="A635" t="s">
        <v>5</v>
      </c>
      <c r="B635" t="s">
        <v>2538</v>
      </c>
      <c r="C635" t="s">
        <v>2539</v>
      </c>
      <c r="D635" t="s">
        <v>2540</v>
      </c>
      <c r="E635" t="s">
        <v>2541</v>
      </c>
    </row>
    <row r="636" spans="1:5">
      <c r="A636" t="s">
        <v>5</v>
      </c>
      <c r="B636" t="s">
        <v>2542</v>
      </c>
      <c r="C636" t="s">
        <v>2543</v>
      </c>
      <c r="D636" t="s">
        <v>2544</v>
      </c>
      <c r="E636" t="s">
        <v>2545</v>
      </c>
    </row>
    <row r="637" spans="1:5">
      <c r="A637" t="s">
        <v>5</v>
      </c>
      <c r="B637" t="s">
        <v>2546</v>
      </c>
      <c r="C637" t="s">
        <v>2547</v>
      </c>
      <c r="D637" t="s">
        <v>2548</v>
      </c>
      <c r="E637" t="s">
        <v>2549</v>
      </c>
    </row>
    <row r="638" spans="1:5">
      <c r="A638" t="s">
        <v>5</v>
      </c>
      <c r="B638" t="s">
        <v>2550</v>
      </c>
      <c r="C638" t="s">
        <v>2551</v>
      </c>
      <c r="D638" t="s">
        <v>2552</v>
      </c>
      <c r="E638" t="s">
        <v>2553</v>
      </c>
    </row>
    <row r="639" spans="1:5">
      <c r="A639" t="s">
        <v>5</v>
      </c>
      <c r="B639" t="s">
        <v>2554</v>
      </c>
      <c r="C639" t="s">
        <v>2555</v>
      </c>
      <c r="D639" t="s">
        <v>2556</v>
      </c>
      <c r="E639" t="s">
        <v>2557</v>
      </c>
    </row>
    <row r="640" spans="1:5">
      <c r="A640" t="s">
        <v>5</v>
      </c>
      <c r="B640" t="s">
        <v>2558</v>
      </c>
      <c r="C640" t="s">
        <v>2559</v>
      </c>
      <c r="D640" t="s">
        <v>2560</v>
      </c>
      <c r="E640" t="s">
        <v>2561</v>
      </c>
    </row>
    <row r="641" spans="1:5">
      <c r="A641" t="s">
        <v>5</v>
      </c>
      <c r="B641" t="s">
        <v>2562</v>
      </c>
      <c r="C641" t="s">
        <v>2563</v>
      </c>
      <c r="D641" t="s">
        <v>2564</v>
      </c>
      <c r="E641" t="s">
        <v>2565</v>
      </c>
    </row>
    <row r="642" spans="1:5">
      <c r="A642" t="s">
        <v>5</v>
      </c>
      <c r="B642" t="s">
        <v>2566</v>
      </c>
      <c r="C642" t="s">
        <v>2567</v>
      </c>
      <c r="D642" t="s">
        <v>2568</v>
      </c>
      <c r="E642" t="s">
        <v>2569</v>
      </c>
    </row>
    <row r="643" spans="1:5">
      <c r="A643" t="s">
        <v>5</v>
      </c>
      <c r="B643" t="s">
        <v>2570</v>
      </c>
      <c r="C643" t="s">
        <v>2571</v>
      </c>
      <c r="D643" t="s">
        <v>2572</v>
      </c>
      <c r="E643" t="s">
        <v>2573</v>
      </c>
    </row>
    <row r="644" spans="1:5">
      <c r="A644" t="s">
        <v>5</v>
      </c>
      <c r="B644" t="s">
        <v>2574</v>
      </c>
      <c r="C644" t="s">
        <v>2575</v>
      </c>
      <c r="D644" t="s">
        <v>2576</v>
      </c>
      <c r="E644" t="s">
        <v>2577</v>
      </c>
    </row>
    <row r="645" spans="1:5">
      <c r="A645" t="s">
        <v>5</v>
      </c>
      <c r="B645" t="s">
        <v>2578</v>
      </c>
      <c r="C645" t="s">
        <v>2579</v>
      </c>
      <c r="D645" t="s">
        <v>2580</v>
      </c>
      <c r="E645" t="s">
        <v>2581</v>
      </c>
    </row>
    <row r="646" spans="1:5">
      <c r="A646" t="s">
        <v>5</v>
      </c>
      <c r="B646" t="s">
        <v>2582</v>
      </c>
      <c r="C646" t="s">
        <v>2583</v>
      </c>
      <c r="D646" t="s">
        <v>2584</v>
      </c>
      <c r="E646" t="s">
        <v>2585</v>
      </c>
    </row>
    <row r="647" spans="1:5">
      <c r="A647" t="s">
        <v>5</v>
      </c>
      <c r="B647" t="s">
        <v>2586</v>
      </c>
      <c r="C647" t="s">
        <v>2587</v>
      </c>
      <c r="D647" t="s">
        <v>2588</v>
      </c>
      <c r="E647" t="s">
        <v>2589</v>
      </c>
    </row>
    <row r="648" spans="1:5">
      <c r="A648" t="s">
        <v>5</v>
      </c>
      <c r="B648" t="s">
        <v>2590</v>
      </c>
      <c r="C648" t="s">
        <v>2591</v>
      </c>
      <c r="D648" t="s">
        <v>2592</v>
      </c>
      <c r="E648" t="s">
        <v>2593</v>
      </c>
    </row>
    <row r="649" spans="1:5">
      <c r="A649" t="s">
        <v>5</v>
      </c>
      <c r="B649" t="s">
        <v>2594</v>
      </c>
      <c r="C649" t="s">
        <v>2595</v>
      </c>
      <c r="D649" t="s">
        <v>2596</v>
      </c>
      <c r="E649" t="s">
        <v>2597</v>
      </c>
    </row>
    <row r="650" spans="1:5">
      <c r="A650" t="s">
        <v>5</v>
      </c>
      <c r="B650" t="s">
        <v>2598</v>
      </c>
      <c r="C650" t="s">
        <v>2599</v>
      </c>
      <c r="D650" t="s">
        <v>2600</v>
      </c>
      <c r="E650" t="s">
        <v>2601</v>
      </c>
    </row>
    <row r="651" spans="1:5">
      <c r="A651" t="s">
        <v>5</v>
      </c>
      <c r="B651" t="s">
        <v>2602</v>
      </c>
      <c r="C651" t="s">
        <v>2603</v>
      </c>
      <c r="D651" t="s">
        <v>2604</v>
      </c>
      <c r="E651" t="s">
        <v>2605</v>
      </c>
    </row>
    <row r="652" spans="1:5">
      <c r="A652" t="s">
        <v>5</v>
      </c>
      <c r="B652" t="s">
        <v>2606</v>
      </c>
      <c r="C652" t="s">
        <v>2607</v>
      </c>
      <c r="D652" t="s">
        <v>2608</v>
      </c>
      <c r="E652" t="s">
        <v>2609</v>
      </c>
    </row>
    <row r="653" spans="1:5">
      <c r="A653" t="s">
        <v>5</v>
      </c>
      <c r="B653" t="s">
        <v>2610</v>
      </c>
      <c r="C653" t="s">
        <v>2611</v>
      </c>
      <c r="D653" t="s">
        <v>2612</v>
      </c>
      <c r="E653" t="s">
        <v>2613</v>
      </c>
    </row>
    <row r="654" spans="1:5">
      <c r="A654" t="s">
        <v>5</v>
      </c>
      <c r="B654" t="s">
        <v>2614</v>
      </c>
      <c r="C654" t="s">
        <v>2615</v>
      </c>
      <c r="D654" t="s">
        <v>2616</v>
      </c>
      <c r="E654" t="s">
        <v>2617</v>
      </c>
    </row>
    <row r="655" spans="1:5">
      <c r="A655" t="s">
        <v>5</v>
      </c>
      <c r="B655" t="s">
        <v>2618</v>
      </c>
      <c r="C655" t="s">
        <v>2619</v>
      </c>
      <c r="D655" t="s">
        <v>2620</v>
      </c>
      <c r="E655" t="s">
        <v>2621</v>
      </c>
    </row>
    <row r="656" spans="1:5">
      <c r="A656" t="s">
        <v>5</v>
      </c>
      <c r="B656" t="s">
        <v>2622</v>
      </c>
      <c r="C656" t="s">
        <v>2623</v>
      </c>
      <c r="D656" t="s">
        <v>2624</v>
      </c>
      <c r="E656" t="s">
        <v>2625</v>
      </c>
    </row>
    <row r="657" spans="1:5">
      <c r="A657" t="s">
        <v>5</v>
      </c>
      <c r="B657" t="s">
        <v>2626</v>
      </c>
      <c r="C657" t="s">
        <v>2627</v>
      </c>
      <c r="D657" t="s">
        <v>2628</v>
      </c>
      <c r="E657" t="s">
        <v>2629</v>
      </c>
    </row>
    <row r="658" spans="1:5">
      <c r="A658" t="s">
        <v>5</v>
      </c>
      <c r="B658" t="s">
        <v>2630</v>
      </c>
      <c r="C658" t="s">
        <v>2631</v>
      </c>
      <c r="D658" t="s">
        <v>2632</v>
      </c>
      <c r="E658" t="s">
        <v>2633</v>
      </c>
    </row>
    <row r="659" spans="1:5">
      <c r="A659" t="s">
        <v>5</v>
      </c>
      <c r="B659" t="s">
        <v>2634</v>
      </c>
      <c r="C659" t="s">
        <v>2635</v>
      </c>
      <c r="D659" t="s">
        <v>2636</v>
      </c>
      <c r="E659" t="s">
        <v>2637</v>
      </c>
    </row>
    <row r="660" spans="1:5">
      <c r="A660" t="s">
        <v>5</v>
      </c>
      <c r="B660" t="s">
        <v>2638</v>
      </c>
      <c r="C660" t="s">
        <v>2639</v>
      </c>
      <c r="D660" t="s">
        <v>2640</v>
      </c>
      <c r="E660" t="s">
        <v>2641</v>
      </c>
    </row>
    <row r="661" spans="1:5">
      <c r="A661" t="s">
        <v>5</v>
      </c>
      <c r="B661" t="s">
        <v>2642</v>
      </c>
      <c r="C661" t="s">
        <v>2643</v>
      </c>
      <c r="D661" t="s">
        <v>2644</v>
      </c>
      <c r="E661" t="s">
        <v>2645</v>
      </c>
    </row>
    <row r="662" spans="1:5">
      <c r="A662" t="s">
        <v>5</v>
      </c>
      <c r="B662" t="s">
        <v>2646</v>
      </c>
      <c r="C662" t="s">
        <v>2647</v>
      </c>
      <c r="D662" t="s">
        <v>2648</v>
      </c>
      <c r="E662" t="s">
        <v>2649</v>
      </c>
    </row>
    <row r="663" spans="1:5">
      <c r="A663" t="s">
        <v>5</v>
      </c>
      <c r="B663" t="s">
        <v>2650</v>
      </c>
      <c r="C663" t="s">
        <v>2651</v>
      </c>
      <c r="D663" t="s">
        <v>2652</v>
      </c>
      <c r="E663" t="s">
        <v>2653</v>
      </c>
    </row>
    <row r="664" spans="1:5">
      <c r="A664" t="s">
        <v>5</v>
      </c>
      <c r="B664" t="s">
        <v>2654</v>
      </c>
      <c r="C664" t="s">
        <v>2655</v>
      </c>
      <c r="D664" t="s">
        <v>2656</v>
      </c>
      <c r="E664" t="s">
        <v>2657</v>
      </c>
    </row>
    <row r="665" spans="1:5">
      <c r="A665" t="s">
        <v>5</v>
      </c>
      <c r="B665" t="s">
        <v>2658</v>
      </c>
      <c r="C665" t="s">
        <v>2659</v>
      </c>
      <c r="D665" t="s">
        <v>2660</v>
      </c>
      <c r="E665" t="s">
        <v>2661</v>
      </c>
    </row>
    <row r="666" spans="1:5">
      <c r="A666" t="s">
        <v>5</v>
      </c>
      <c r="B666" t="s">
        <v>2662</v>
      </c>
      <c r="C666" t="s">
        <v>2663</v>
      </c>
      <c r="D666" t="s">
        <v>2664</v>
      </c>
      <c r="E666" t="s">
        <v>2665</v>
      </c>
    </row>
    <row r="667" spans="1:5">
      <c r="A667" t="s">
        <v>5</v>
      </c>
      <c r="B667" t="s">
        <v>2666</v>
      </c>
      <c r="C667" t="s">
        <v>2667</v>
      </c>
      <c r="D667" t="s">
        <v>2668</v>
      </c>
      <c r="E667" t="s">
        <v>2669</v>
      </c>
    </row>
    <row r="668" spans="1:5">
      <c r="A668" t="s">
        <v>5</v>
      </c>
      <c r="B668" t="s">
        <v>2670</v>
      </c>
      <c r="C668" t="s">
        <v>2671</v>
      </c>
      <c r="D668" t="s">
        <v>2672</v>
      </c>
      <c r="E668" t="s">
        <v>2673</v>
      </c>
    </row>
    <row r="669" spans="1:5">
      <c r="A669" t="s">
        <v>5</v>
      </c>
      <c r="B669" t="s">
        <v>2674</v>
      </c>
      <c r="C669" t="s">
        <v>2675</v>
      </c>
      <c r="D669" t="s">
        <v>2676</v>
      </c>
      <c r="E669" t="s">
        <v>2677</v>
      </c>
    </row>
    <row r="670" spans="1:5">
      <c r="A670" t="s">
        <v>5</v>
      </c>
      <c r="B670" t="s">
        <v>2678</v>
      </c>
      <c r="C670" t="s">
        <v>2679</v>
      </c>
      <c r="D670" t="s">
        <v>2680</v>
      </c>
      <c r="E670" t="s">
        <v>2681</v>
      </c>
    </row>
    <row r="671" spans="1:5">
      <c r="A671" t="s">
        <v>5</v>
      </c>
      <c r="B671" t="s">
        <v>2682</v>
      </c>
      <c r="C671" t="s">
        <v>2683</v>
      </c>
      <c r="D671" t="s">
        <v>2684</v>
      </c>
      <c r="E671" t="s">
        <v>2685</v>
      </c>
    </row>
    <row r="672" spans="1:5">
      <c r="A672" t="s">
        <v>5</v>
      </c>
      <c r="B672" t="s">
        <v>2686</v>
      </c>
      <c r="C672" t="s">
        <v>2687</v>
      </c>
      <c r="D672" t="s">
        <v>2688</v>
      </c>
      <c r="E672" t="s">
        <v>2689</v>
      </c>
    </row>
    <row r="673" spans="1:5">
      <c r="A673" t="s">
        <v>5</v>
      </c>
      <c r="B673" t="s">
        <v>2690</v>
      </c>
      <c r="C673" t="s">
        <v>2691</v>
      </c>
      <c r="D673" t="s">
        <v>2692</v>
      </c>
      <c r="E673" t="s">
        <v>2693</v>
      </c>
    </row>
    <row r="674" spans="1:5">
      <c r="A674" t="s">
        <v>5</v>
      </c>
      <c r="B674" t="s">
        <v>2694</v>
      </c>
      <c r="C674" t="s">
        <v>2695</v>
      </c>
      <c r="D674" t="s">
        <v>2696</v>
      </c>
      <c r="E674" t="s">
        <v>2697</v>
      </c>
    </row>
    <row r="675" spans="1:5">
      <c r="A675" t="s">
        <v>5</v>
      </c>
      <c r="B675" t="s">
        <v>2698</v>
      </c>
      <c r="C675" t="s">
        <v>2699</v>
      </c>
      <c r="D675" t="s">
        <v>2700</v>
      </c>
      <c r="E675" t="s">
        <v>2701</v>
      </c>
    </row>
    <row r="676" spans="1:5">
      <c r="A676" t="s">
        <v>5</v>
      </c>
      <c r="B676" t="s">
        <v>2702</v>
      </c>
      <c r="C676" t="s">
        <v>2703</v>
      </c>
      <c r="D676" t="s">
        <v>2704</v>
      </c>
      <c r="E676" t="s">
        <v>2705</v>
      </c>
    </row>
    <row r="677" spans="1:5">
      <c r="A677" t="s">
        <v>5</v>
      </c>
      <c r="B677" t="s">
        <v>2706</v>
      </c>
      <c r="C677" t="s">
        <v>2707</v>
      </c>
      <c r="D677" t="s">
        <v>2708</v>
      </c>
      <c r="E677" t="s">
        <v>2709</v>
      </c>
    </row>
    <row r="678" spans="1:5">
      <c r="A678" t="s">
        <v>5</v>
      </c>
      <c r="B678" t="s">
        <v>2710</v>
      </c>
      <c r="C678" t="s">
        <v>2711</v>
      </c>
      <c r="D678" t="s">
        <v>2712</v>
      </c>
      <c r="E678" t="s">
        <v>2713</v>
      </c>
    </row>
    <row r="679" spans="1:5">
      <c r="A679" t="s">
        <v>5</v>
      </c>
      <c r="B679" t="s">
        <v>2714</v>
      </c>
      <c r="C679" t="s">
        <v>2715</v>
      </c>
      <c r="D679" t="s">
        <v>2716</v>
      </c>
      <c r="E679" t="s">
        <v>2717</v>
      </c>
    </row>
    <row r="680" spans="1:5">
      <c r="A680" t="s">
        <v>5</v>
      </c>
      <c r="B680" t="s">
        <v>2718</v>
      </c>
      <c r="C680" t="s">
        <v>2719</v>
      </c>
      <c r="D680" t="s">
        <v>2720</v>
      </c>
      <c r="E680" t="s">
        <v>2721</v>
      </c>
    </row>
    <row r="681" spans="1:5">
      <c r="A681" t="s">
        <v>5</v>
      </c>
      <c r="B681" t="s">
        <v>2722</v>
      </c>
      <c r="C681" t="s">
        <v>2723</v>
      </c>
      <c r="D681" t="s">
        <v>2724</v>
      </c>
      <c r="E681" t="s">
        <v>2725</v>
      </c>
    </row>
    <row r="682" spans="1:5">
      <c r="A682" t="s">
        <v>5</v>
      </c>
      <c r="B682" t="s">
        <v>2726</v>
      </c>
      <c r="C682" t="s">
        <v>2727</v>
      </c>
      <c r="D682" t="s">
        <v>2728</v>
      </c>
      <c r="E682" t="s">
        <v>2729</v>
      </c>
    </row>
    <row r="683" spans="1:5">
      <c r="A683" t="s">
        <v>5</v>
      </c>
      <c r="B683" t="s">
        <v>2730</v>
      </c>
      <c r="C683" t="s">
        <v>2731</v>
      </c>
      <c r="D683" t="s">
        <v>2732</v>
      </c>
      <c r="E683" t="s">
        <v>2733</v>
      </c>
    </row>
    <row r="684" spans="1:5">
      <c r="A684" t="s">
        <v>5</v>
      </c>
      <c r="B684" t="s">
        <v>2734</v>
      </c>
      <c r="C684" t="s">
        <v>2735</v>
      </c>
      <c r="D684" t="s">
        <v>2736</v>
      </c>
      <c r="E684" t="s">
        <v>2737</v>
      </c>
    </row>
    <row r="685" spans="1:5">
      <c r="A685" t="s">
        <v>5</v>
      </c>
      <c r="B685" t="s">
        <v>2738</v>
      </c>
      <c r="C685" t="s">
        <v>2739</v>
      </c>
      <c r="D685" t="s">
        <v>2740</v>
      </c>
      <c r="E685" t="s">
        <v>2741</v>
      </c>
    </row>
    <row r="686" spans="1:5">
      <c r="A686" t="s">
        <v>5</v>
      </c>
      <c r="B686" t="s">
        <v>2742</v>
      </c>
      <c r="C686" t="s">
        <v>2743</v>
      </c>
      <c r="D686" t="s">
        <v>2744</v>
      </c>
      <c r="E686" t="s">
        <v>2745</v>
      </c>
    </row>
    <row r="687" spans="1:5">
      <c r="A687" t="s">
        <v>5</v>
      </c>
      <c r="B687" t="s">
        <v>2746</v>
      </c>
      <c r="C687" t="s">
        <v>2747</v>
      </c>
      <c r="D687" t="s">
        <v>2748</v>
      </c>
      <c r="E687" t="s">
        <v>2749</v>
      </c>
    </row>
    <row r="688" spans="1:5">
      <c r="A688" t="s">
        <v>5</v>
      </c>
      <c r="B688" t="s">
        <v>2750</v>
      </c>
      <c r="C688" t="s">
        <v>2751</v>
      </c>
      <c r="D688" t="s">
        <v>2752</v>
      </c>
      <c r="E688" t="s">
        <v>2753</v>
      </c>
    </row>
    <row r="689" spans="1:5">
      <c r="A689" t="s">
        <v>5</v>
      </c>
      <c r="B689" t="s">
        <v>2754</v>
      </c>
      <c r="C689" t="s">
        <v>2755</v>
      </c>
      <c r="D689" t="s">
        <v>2756</v>
      </c>
      <c r="E689" t="s">
        <v>2757</v>
      </c>
    </row>
    <row r="690" spans="1:5">
      <c r="A690" t="s">
        <v>5</v>
      </c>
      <c r="B690" t="s">
        <v>2758</v>
      </c>
      <c r="C690" t="s">
        <v>2759</v>
      </c>
      <c r="D690" t="s">
        <v>2760</v>
      </c>
      <c r="E690" t="s">
        <v>2761</v>
      </c>
    </row>
    <row r="691" spans="1:5">
      <c r="A691" t="s">
        <v>5</v>
      </c>
      <c r="B691" t="s">
        <v>2762</v>
      </c>
      <c r="C691" t="s">
        <v>2763</v>
      </c>
      <c r="D691" t="s">
        <v>2764</v>
      </c>
      <c r="E691" t="s">
        <v>2765</v>
      </c>
    </row>
    <row r="692" spans="1:5">
      <c r="A692" t="s">
        <v>5</v>
      </c>
      <c r="B692" t="s">
        <v>2766</v>
      </c>
      <c r="C692" t="s">
        <v>2767</v>
      </c>
      <c r="D692" t="s">
        <v>2768</v>
      </c>
      <c r="E692" t="s">
        <v>2769</v>
      </c>
    </row>
    <row r="693" spans="1:5">
      <c r="A693" t="s">
        <v>5</v>
      </c>
      <c r="B693" t="s">
        <v>2770</v>
      </c>
      <c r="C693" t="s">
        <v>2771</v>
      </c>
      <c r="D693" t="s">
        <v>2772</v>
      </c>
      <c r="E693" t="s">
        <v>2773</v>
      </c>
    </row>
    <row r="694" spans="1:5">
      <c r="A694" t="s">
        <v>5</v>
      </c>
      <c r="B694" t="s">
        <v>2774</v>
      </c>
      <c r="C694" t="s">
        <v>2775</v>
      </c>
      <c r="D694" t="s">
        <v>2776</v>
      </c>
      <c r="E694" t="s">
        <v>2777</v>
      </c>
    </row>
    <row r="695" spans="1:5">
      <c r="A695" t="s">
        <v>5</v>
      </c>
      <c r="B695" t="s">
        <v>2778</v>
      </c>
      <c r="C695" t="s">
        <v>2779</v>
      </c>
      <c r="D695" t="s">
        <v>2780</v>
      </c>
      <c r="E695" t="s">
        <v>2781</v>
      </c>
    </row>
    <row r="696" spans="1:5">
      <c r="A696" t="s">
        <v>5</v>
      </c>
      <c r="B696" t="s">
        <v>2782</v>
      </c>
      <c r="C696" t="s">
        <v>2783</v>
      </c>
      <c r="D696" t="s">
        <v>2784</v>
      </c>
      <c r="E696" t="s">
        <v>2785</v>
      </c>
    </row>
    <row r="697" spans="1:5">
      <c r="A697" t="s">
        <v>5</v>
      </c>
      <c r="B697" t="s">
        <v>2786</v>
      </c>
      <c r="C697" t="s">
        <v>2787</v>
      </c>
      <c r="D697" t="s">
        <v>2788</v>
      </c>
      <c r="E697" t="s">
        <v>2789</v>
      </c>
    </row>
    <row r="698" spans="1:5">
      <c r="A698" t="s">
        <v>5</v>
      </c>
      <c r="B698" t="s">
        <v>2790</v>
      </c>
      <c r="C698" t="s">
        <v>2791</v>
      </c>
      <c r="D698" t="s">
        <v>2792</v>
      </c>
      <c r="E698" t="s">
        <v>2793</v>
      </c>
    </row>
    <row r="699" spans="1:5">
      <c r="A699" t="s">
        <v>5</v>
      </c>
      <c r="B699" t="s">
        <v>2794</v>
      </c>
      <c r="C699" t="s">
        <v>2795</v>
      </c>
      <c r="D699" t="s">
        <v>2796</v>
      </c>
      <c r="E699" t="s">
        <v>2797</v>
      </c>
    </row>
    <row r="700" spans="1:5">
      <c r="A700" t="s">
        <v>5</v>
      </c>
      <c r="B700" t="s">
        <v>2798</v>
      </c>
      <c r="C700" t="s">
        <v>2799</v>
      </c>
      <c r="D700" t="s">
        <v>2800</v>
      </c>
      <c r="E700" t="s">
        <v>2801</v>
      </c>
    </row>
    <row r="701" spans="1:5">
      <c r="A701" t="s">
        <v>5</v>
      </c>
      <c r="B701" t="s">
        <v>2802</v>
      </c>
      <c r="C701" t="s">
        <v>2803</v>
      </c>
      <c r="D701" t="s">
        <v>2804</v>
      </c>
      <c r="E701" t="s">
        <v>2805</v>
      </c>
    </row>
    <row r="702" spans="1:5">
      <c r="A702" t="s">
        <v>5</v>
      </c>
      <c r="B702" t="s">
        <v>2806</v>
      </c>
      <c r="C702" t="s">
        <v>2807</v>
      </c>
      <c r="D702" t="s">
        <v>2808</v>
      </c>
      <c r="E702" t="s">
        <v>2809</v>
      </c>
    </row>
    <row r="703" spans="1:5">
      <c r="A703" t="s">
        <v>5</v>
      </c>
      <c r="B703" t="s">
        <v>2810</v>
      </c>
      <c r="C703" t="s">
        <v>2811</v>
      </c>
      <c r="D703" t="s">
        <v>2812</v>
      </c>
      <c r="E703" t="s">
        <v>2813</v>
      </c>
    </row>
    <row r="704" spans="1:5">
      <c r="A704" t="s">
        <v>5</v>
      </c>
      <c r="B704" t="s">
        <v>2814</v>
      </c>
      <c r="C704" t="s">
        <v>2815</v>
      </c>
      <c r="D704" t="s">
        <v>2816</v>
      </c>
      <c r="E704" t="s">
        <v>2817</v>
      </c>
    </row>
    <row r="705" spans="1:5">
      <c r="A705" t="s">
        <v>5</v>
      </c>
      <c r="B705" t="s">
        <v>2818</v>
      </c>
      <c r="C705" t="s">
        <v>2819</v>
      </c>
      <c r="D705" t="s">
        <v>2820</v>
      </c>
      <c r="E705" t="s">
        <v>2821</v>
      </c>
    </row>
    <row r="706" spans="1:5">
      <c r="A706" t="s">
        <v>5</v>
      </c>
      <c r="B706" t="s">
        <v>2822</v>
      </c>
      <c r="C706" t="s">
        <v>2823</v>
      </c>
      <c r="D706" t="s">
        <v>2824</v>
      </c>
      <c r="E706" t="s">
        <v>2825</v>
      </c>
    </row>
    <row r="707" spans="1:5">
      <c r="A707" t="s">
        <v>5</v>
      </c>
      <c r="B707" t="s">
        <v>2826</v>
      </c>
      <c r="C707" t="s">
        <v>2827</v>
      </c>
      <c r="D707" t="s">
        <v>2828</v>
      </c>
      <c r="E707" t="s">
        <v>2829</v>
      </c>
    </row>
    <row r="708" spans="1:5">
      <c r="A708" t="s">
        <v>5</v>
      </c>
      <c r="B708" t="s">
        <v>2830</v>
      </c>
      <c r="C708" t="s">
        <v>2831</v>
      </c>
      <c r="D708" t="s">
        <v>2832</v>
      </c>
      <c r="E708" t="s">
        <v>2833</v>
      </c>
    </row>
    <row r="709" spans="1:5">
      <c r="A709" t="s">
        <v>5</v>
      </c>
      <c r="B709" t="s">
        <v>2834</v>
      </c>
      <c r="C709" t="s">
        <v>2835</v>
      </c>
      <c r="D709" t="s">
        <v>2836</v>
      </c>
      <c r="E709" t="s">
        <v>2837</v>
      </c>
    </row>
    <row r="710" spans="1:5">
      <c r="A710" t="s">
        <v>5</v>
      </c>
      <c r="B710" t="s">
        <v>2838</v>
      </c>
      <c r="C710" t="s">
        <v>2839</v>
      </c>
      <c r="D710" t="s">
        <v>2840</v>
      </c>
      <c r="E710" t="s">
        <v>2841</v>
      </c>
    </row>
    <row r="711" spans="1:5">
      <c r="A711" t="s">
        <v>5</v>
      </c>
      <c r="B711" t="s">
        <v>2842</v>
      </c>
      <c r="C711" t="s">
        <v>2843</v>
      </c>
      <c r="D711" t="s">
        <v>2844</v>
      </c>
      <c r="E711" t="s">
        <v>2845</v>
      </c>
    </row>
    <row r="712" spans="1:5">
      <c r="A712" t="s">
        <v>5</v>
      </c>
      <c r="B712" t="s">
        <v>2846</v>
      </c>
      <c r="C712" t="s">
        <v>2847</v>
      </c>
      <c r="D712" t="s">
        <v>2848</v>
      </c>
      <c r="E712" t="s">
        <v>2849</v>
      </c>
    </row>
    <row r="713" spans="1:5">
      <c r="A713" t="s">
        <v>5</v>
      </c>
      <c r="B713" t="s">
        <v>2850</v>
      </c>
      <c r="C713" t="s">
        <v>2851</v>
      </c>
      <c r="D713" t="s">
        <v>2852</v>
      </c>
      <c r="E713" t="s">
        <v>2853</v>
      </c>
    </row>
    <row r="714" spans="1:5">
      <c r="A714" t="s">
        <v>5</v>
      </c>
      <c r="B714" t="s">
        <v>2854</v>
      </c>
      <c r="C714" t="s">
        <v>2855</v>
      </c>
      <c r="D714" t="s">
        <v>2856</v>
      </c>
      <c r="E714" t="s">
        <v>2857</v>
      </c>
    </row>
    <row r="715" spans="1:5">
      <c r="A715" t="s">
        <v>5</v>
      </c>
      <c r="B715" t="s">
        <v>2858</v>
      </c>
      <c r="C715" t="s">
        <v>2859</v>
      </c>
      <c r="D715" t="s">
        <v>2860</v>
      </c>
      <c r="E715" t="s">
        <v>2861</v>
      </c>
    </row>
    <row r="716" spans="1:5">
      <c r="A716" t="s">
        <v>5</v>
      </c>
      <c r="B716" t="s">
        <v>2862</v>
      </c>
      <c r="C716" t="s">
        <v>2863</v>
      </c>
      <c r="D716" t="s">
        <v>2864</v>
      </c>
      <c r="E716" t="s">
        <v>2865</v>
      </c>
    </row>
    <row r="717" spans="1:5">
      <c r="A717" t="s">
        <v>5</v>
      </c>
      <c r="B717" t="s">
        <v>2866</v>
      </c>
      <c r="C717" t="s">
        <v>2867</v>
      </c>
      <c r="D717" t="s">
        <v>2868</v>
      </c>
      <c r="E717" t="s">
        <v>2869</v>
      </c>
    </row>
    <row r="718" spans="1:5">
      <c r="A718" t="s">
        <v>5</v>
      </c>
      <c r="B718" t="s">
        <v>2870</v>
      </c>
      <c r="C718" t="s">
        <v>2871</v>
      </c>
      <c r="D718" t="s">
        <v>2872</v>
      </c>
      <c r="E718" t="s">
        <v>2873</v>
      </c>
    </row>
    <row r="719" spans="1:5">
      <c r="A719" t="s">
        <v>5</v>
      </c>
      <c r="B719" t="s">
        <v>2874</v>
      </c>
      <c r="C719" t="s">
        <v>2875</v>
      </c>
      <c r="D719" t="s">
        <v>2876</v>
      </c>
      <c r="E719" t="s">
        <v>2877</v>
      </c>
    </row>
    <row r="720" spans="1:5">
      <c r="A720" t="s">
        <v>5</v>
      </c>
      <c r="B720" t="s">
        <v>2878</v>
      </c>
      <c r="C720" t="s">
        <v>2879</v>
      </c>
      <c r="D720" t="s">
        <v>2880</v>
      </c>
      <c r="E720" t="s">
        <v>2881</v>
      </c>
    </row>
    <row r="721" spans="1:5">
      <c r="A721" t="s">
        <v>5</v>
      </c>
      <c r="B721" t="s">
        <v>2882</v>
      </c>
      <c r="C721" t="s">
        <v>2883</v>
      </c>
      <c r="D721" t="s">
        <v>2884</v>
      </c>
      <c r="E721" t="s">
        <v>2885</v>
      </c>
    </row>
    <row r="722" spans="1:5">
      <c r="A722" t="s">
        <v>5</v>
      </c>
      <c r="B722" t="s">
        <v>2886</v>
      </c>
      <c r="C722" t="s">
        <v>2887</v>
      </c>
      <c r="D722" t="s">
        <v>2888</v>
      </c>
      <c r="E722" t="s">
        <v>2889</v>
      </c>
    </row>
    <row r="723" spans="1:5">
      <c r="A723" t="s">
        <v>5</v>
      </c>
      <c r="B723" t="s">
        <v>2890</v>
      </c>
      <c r="C723" t="s">
        <v>2891</v>
      </c>
      <c r="D723" t="s">
        <v>2892</v>
      </c>
      <c r="E723" t="s">
        <v>2893</v>
      </c>
    </row>
    <row r="724" spans="1:5">
      <c r="A724" t="s">
        <v>5</v>
      </c>
      <c r="B724" t="s">
        <v>2894</v>
      </c>
      <c r="C724" t="s">
        <v>2895</v>
      </c>
      <c r="D724" t="s">
        <v>2896</v>
      </c>
      <c r="E724" t="s">
        <v>2897</v>
      </c>
    </row>
    <row r="725" spans="1:5">
      <c r="A725" t="s">
        <v>5</v>
      </c>
      <c r="B725" t="s">
        <v>2898</v>
      </c>
      <c r="C725" t="s">
        <v>2899</v>
      </c>
      <c r="D725" t="s">
        <v>2900</v>
      </c>
      <c r="E725" t="s">
        <v>2901</v>
      </c>
    </row>
    <row r="726" spans="1:5">
      <c r="A726" t="s">
        <v>5</v>
      </c>
      <c r="B726" t="s">
        <v>2902</v>
      </c>
      <c r="C726" t="s">
        <v>2903</v>
      </c>
      <c r="D726" t="s">
        <v>2904</v>
      </c>
      <c r="E726" t="s">
        <v>2905</v>
      </c>
    </row>
    <row r="727" spans="1:5">
      <c r="A727" t="s">
        <v>5</v>
      </c>
      <c r="B727" t="s">
        <v>2906</v>
      </c>
      <c r="C727" t="s">
        <v>2907</v>
      </c>
      <c r="D727" t="s">
        <v>2908</v>
      </c>
      <c r="E727" t="s">
        <v>2909</v>
      </c>
    </row>
    <row r="728" spans="1:5">
      <c r="A728" t="s">
        <v>5</v>
      </c>
      <c r="B728" t="s">
        <v>2910</v>
      </c>
      <c r="C728" t="s">
        <v>2911</v>
      </c>
      <c r="D728" t="s">
        <v>2912</v>
      </c>
      <c r="E728" t="s">
        <v>2913</v>
      </c>
    </row>
    <row r="729" spans="1:5">
      <c r="A729" t="s">
        <v>5</v>
      </c>
      <c r="B729" t="s">
        <v>2914</v>
      </c>
      <c r="C729" t="s">
        <v>2915</v>
      </c>
      <c r="D729" t="s">
        <v>2916</v>
      </c>
      <c r="E729" t="s">
        <v>2917</v>
      </c>
    </row>
    <row r="730" spans="1:5">
      <c r="A730" t="s">
        <v>5</v>
      </c>
      <c r="B730" t="s">
        <v>2918</v>
      </c>
      <c r="C730" t="s">
        <v>2919</v>
      </c>
      <c r="D730" t="s">
        <v>2920</v>
      </c>
      <c r="E730" t="s">
        <v>2921</v>
      </c>
    </row>
    <row r="731" spans="1:5">
      <c r="A731" t="s">
        <v>5</v>
      </c>
      <c r="B731" t="s">
        <v>2922</v>
      </c>
      <c r="C731" t="s">
        <v>2923</v>
      </c>
      <c r="D731" t="s">
        <v>2924</v>
      </c>
      <c r="E731" t="s">
        <v>2925</v>
      </c>
    </row>
    <row r="732" spans="1:5">
      <c r="A732" t="s">
        <v>5</v>
      </c>
      <c r="B732" t="s">
        <v>2926</v>
      </c>
      <c r="C732" t="s">
        <v>2927</v>
      </c>
      <c r="D732" t="s">
        <v>2928</v>
      </c>
      <c r="E732" t="s">
        <v>2929</v>
      </c>
    </row>
    <row r="733" spans="1:5">
      <c r="A733" t="s">
        <v>5</v>
      </c>
      <c r="B733" t="s">
        <v>2930</v>
      </c>
      <c r="C733" t="s">
        <v>2931</v>
      </c>
      <c r="D733" t="s">
        <v>2932</v>
      </c>
      <c r="E733" t="s">
        <v>2933</v>
      </c>
    </row>
    <row r="734" spans="1:5">
      <c r="A734" t="s">
        <v>5</v>
      </c>
      <c r="B734" t="s">
        <v>2934</v>
      </c>
      <c r="C734" t="s">
        <v>2935</v>
      </c>
      <c r="D734" t="s">
        <v>2936</v>
      </c>
      <c r="E734" t="s">
        <v>2937</v>
      </c>
    </row>
    <row r="735" spans="1:5">
      <c r="A735" t="s">
        <v>5</v>
      </c>
      <c r="B735" t="s">
        <v>2938</v>
      </c>
      <c r="C735" t="s">
        <v>2939</v>
      </c>
      <c r="D735" t="s">
        <v>2940</v>
      </c>
      <c r="E735" t="s">
        <v>2941</v>
      </c>
    </row>
    <row r="736" spans="1:5">
      <c r="A736" t="s">
        <v>5</v>
      </c>
      <c r="B736" t="s">
        <v>2942</v>
      </c>
      <c r="C736" t="s">
        <v>2943</v>
      </c>
      <c r="D736" t="s">
        <v>2944</v>
      </c>
      <c r="E736" t="s">
        <v>2945</v>
      </c>
    </row>
    <row r="737" spans="1:5">
      <c r="A737" t="s">
        <v>5</v>
      </c>
      <c r="B737" t="s">
        <v>2946</v>
      </c>
      <c r="C737" t="s">
        <v>2947</v>
      </c>
      <c r="D737" t="s">
        <v>2948</v>
      </c>
      <c r="E737" t="s">
        <v>2949</v>
      </c>
    </row>
    <row r="738" spans="1:5">
      <c r="A738" t="s">
        <v>5</v>
      </c>
      <c r="B738" t="s">
        <v>2950</v>
      </c>
      <c r="C738" t="s">
        <v>2951</v>
      </c>
      <c r="D738" t="s">
        <v>2952</v>
      </c>
      <c r="E738" t="s">
        <v>2953</v>
      </c>
    </row>
    <row r="739" spans="1:5">
      <c r="A739" t="s">
        <v>5</v>
      </c>
      <c r="B739" t="s">
        <v>2954</v>
      </c>
      <c r="C739" t="s">
        <v>2955</v>
      </c>
      <c r="D739" t="s">
        <v>2956</v>
      </c>
      <c r="E739" t="s">
        <v>2957</v>
      </c>
    </row>
    <row r="740" spans="1:5">
      <c r="A740" t="s">
        <v>5</v>
      </c>
      <c r="B740" t="s">
        <v>2958</v>
      </c>
      <c r="C740" t="s">
        <v>2959</v>
      </c>
      <c r="D740" t="s">
        <v>2960</v>
      </c>
      <c r="E740" t="s">
        <v>2961</v>
      </c>
    </row>
    <row r="741" spans="1:5">
      <c r="A741" t="s">
        <v>5</v>
      </c>
      <c r="B741" t="s">
        <v>2962</v>
      </c>
      <c r="C741" t="s">
        <v>2963</v>
      </c>
      <c r="D741" t="s">
        <v>2964</v>
      </c>
      <c r="E741" t="s">
        <v>2965</v>
      </c>
    </row>
    <row r="742" spans="1:5">
      <c r="A742" t="s">
        <v>5</v>
      </c>
      <c r="B742" t="s">
        <v>2966</v>
      </c>
      <c r="C742" t="s">
        <v>2967</v>
      </c>
      <c r="D742" t="s">
        <v>2968</v>
      </c>
      <c r="E742" t="s">
        <v>2969</v>
      </c>
    </row>
    <row r="743" spans="1:5">
      <c r="A743" t="s">
        <v>5</v>
      </c>
      <c r="B743" t="s">
        <v>2970</v>
      </c>
      <c r="C743" t="s">
        <v>2971</v>
      </c>
      <c r="D743" t="s">
        <v>2972</v>
      </c>
      <c r="E743" t="s">
        <v>2973</v>
      </c>
    </row>
    <row r="744" spans="1:5">
      <c r="A744" t="s">
        <v>5</v>
      </c>
      <c r="B744" t="s">
        <v>2974</v>
      </c>
      <c r="C744" t="s">
        <v>2975</v>
      </c>
      <c r="D744" t="s">
        <v>2976</v>
      </c>
      <c r="E744" t="s">
        <v>2977</v>
      </c>
    </row>
    <row r="745" spans="1:5">
      <c r="A745" t="s">
        <v>5</v>
      </c>
      <c r="B745" t="s">
        <v>2978</v>
      </c>
      <c r="C745" t="s">
        <v>2979</v>
      </c>
      <c r="D745" t="s">
        <v>2980</v>
      </c>
      <c r="E745" t="s">
        <v>2981</v>
      </c>
    </row>
    <row r="746" spans="1:5">
      <c r="A746" t="s">
        <v>5</v>
      </c>
      <c r="B746" t="s">
        <v>2982</v>
      </c>
      <c r="C746" t="s">
        <v>2983</v>
      </c>
      <c r="D746" t="s">
        <v>2984</v>
      </c>
      <c r="E746" t="s">
        <v>2985</v>
      </c>
    </row>
    <row r="747" spans="1:5">
      <c r="A747" t="s">
        <v>5</v>
      </c>
      <c r="B747" t="s">
        <v>2986</v>
      </c>
      <c r="C747" t="s">
        <v>2987</v>
      </c>
      <c r="D747" t="s">
        <v>2988</v>
      </c>
      <c r="E747" t="s">
        <v>2989</v>
      </c>
    </row>
    <row r="748" spans="1:5">
      <c r="A748" t="s">
        <v>5</v>
      </c>
      <c r="B748" t="s">
        <v>2990</v>
      </c>
      <c r="C748" t="s">
        <v>2991</v>
      </c>
      <c r="D748" t="s">
        <v>2992</v>
      </c>
      <c r="E748" t="s">
        <v>2993</v>
      </c>
    </row>
    <row r="749" spans="1:5">
      <c r="A749" t="s">
        <v>5</v>
      </c>
      <c r="B749" t="s">
        <v>2994</v>
      </c>
      <c r="C749" t="s">
        <v>2995</v>
      </c>
      <c r="D749" t="s">
        <v>2996</v>
      </c>
      <c r="E749" t="s">
        <v>2997</v>
      </c>
    </row>
    <row r="750" spans="1:5">
      <c r="A750" t="s">
        <v>5</v>
      </c>
      <c r="B750" t="s">
        <v>2998</v>
      </c>
      <c r="C750" t="s">
        <v>2999</v>
      </c>
      <c r="D750" t="s">
        <v>3000</v>
      </c>
      <c r="E750" t="s">
        <v>3001</v>
      </c>
    </row>
    <row r="751" spans="1:5">
      <c r="A751" t="s">
        <v>5</v>
      </c>
      <c r="B751" t="s">
        <v>3002</v>
      </c>
      <c r="C751" t="s">
        <v>3003</v>
      </c>
      <c r="D751" t="s">
        <v>3004</v>
      </c>
      <c r="E751" t="s">
        <v>3005</v>
      </c>
    </row>
    <row r="752" spans="1:5">
      <c r="A752" t="s">
        <v>5</v>
      </c>
      <c r="B752" t="s">
        <v>3006</v>
      </c>
      <c r="C752" t="s">
        <v>3007</v>
      </c>
      <c r="D752" t="s">
        <v>3008</v>
      </c>
      <c r="E752" t="s">
        <v>3009</v>
      </c>
    </row>
    <row r="753" spans="1:5">
      <c r="A753" t="s">
        <v>5</v>
      </c>
      <c r="B753" t="s">
        <v>3010</v>
      </c>
      <c r="C753" t="s">
        <v>3011</v>
      </c>
      <c r="D753" t="s">
        <v>3012</v>
      </c>
      <c r="E753" t="s">
        <v>3013</v>
      </c>
    </row>
    <row r="754" spans="1:5">
      <c r="A754" t="s">
        <v>5</v>
      </c>
      <c r="B754" t="s">
        <v>3014</v>
      </c>
      <c r="C754" t="s">
        <v>3015</v>
      </c>
      <c r="D754" t="s">
        <v>3016</v>
      </c>
      <c r="E754" t="s">
        <v>3017</v>
      </c>
    </row>
    <row r="755" spans="1:5">
      <c r="A755" t="s">
        <v>5</v>
      </c>
      <c r="B755" t="s">
        <v>3018</v>
      </c>
      <c r="C755" t="s">
        <v>3019</v>
      </c>
      <c r="D755" t="s">
        <v>3020</v>
      </c>
      <c r="E755" t="s">
        <v>3021</v>
      </c>
    </row>
    <row r="756" spans="1:5">
      <c r="A756" t="s">
        <v>5</v>
      </c>
      <c r="B756" t="s">
        <v>3022</v>
      </c>
      <c r="C756" t="s">
        <v>3023</v>
      </c>
      <c r="D756" t="s">
        <v>3024</v>
      </c>
      <c r="E756" t="s">
        <v>3025</v>
      </c>
    </row>
    <row r="757" spans="1:5">
      <c r="A757" t="s">
        <v>5</v>
      </c>
      <c r="B757" t="s">
        <v>3026</v>
      </c>
      <c r="C757" t="s">
        <v>3027</v>
      </c>
      <c r="D757" t="s">
        <v>3028</v>
      </c>
      <c r="E757" t="s">
        <v>3029</v>
      </c>
    </row>
    <row r="758" spans="1:5">
      <c r="A758" t="s">
        <v>5</v>
      </c>
      <c r="B758" t="s">
        <v>3030</v>
      </c>
      <c r="C758" t="s">
        <v>3031</v>
      </c>
      <c r="D758" t="s">
        <v>3032</v>
      </c>
      <c r="E758" t="s">
        <v>3033</v>
      </c>
    </row>
    <row r="759" spans="1:5">
      <c r="A759" t="s">
        <v>5</v>
      </c>
      <c r="B759" t="s">
        <v>3034</v>
      </c>
      <c r="C759" t="s">
        <v>3035</v>
      </c>
      <c r="D759" t="s">
        <v>3036</v>
      </c>
      <c r="E759" t="s">
        <v>3037</v>
      </c>
    </row>
    <row r="760" spans="1:5">
      <c r="A760" t="s">
        <v>5</v>
      </c>
      <c r="B760" t="s">
        <v>3038</v>
      </c>
      <c r="C760" t="s">
        <v>3039</v>
      </c>
      <c r="D760" t="s">
        <v>3040</v>
      </c>
      <c r="E760" t="s">
        <v>3041</v>
      </c>
    </row>
    <row r="761" spans="1:5">
      <c r="A761" t="s">
        <v>5</v>
      </c>
      <c r="B761" t="s">
        <v>3042</v>
      </c>
      <c r="C761" t="s">
        <v>3043</v>
      </c>
      <c r="D761" t="s">
        <v>3044</v>
      </c>
      <c r="E761" t="s">
        <v>3045</v>
      </c>
    </row>
    <row r="762" spans="1:5">
      <c r="A762" t="s">
        <v>5</v>
      </c>
      <c r="B762" t="s">
        <v>3046</v>
      </c>
      <c r="C762" t="s">
        <v>3047</v>
      </c>
      <c r="D762" t="s">
        <v>3048</v>
      </c>
      <c r="E762" t="s">
        <v>3049</v>
      </c>
    </row>
    <row r="763" spans="1:5">
      <c r="A763" t="s">
        <v>5</v>
      </c>
      <c r="B763" t="s">
        <v>3050</v>
      </c>
      <c r="C763" t="s">
        <v>3051</v>
      </c>
      <c r="D763" t="s">
        <v>3052</v>
      </c>
      <c r="E763" t="s">
        <v>3053</v>
      </c>
    </row>
    <row r="764" spans="1:5">
      <c r="A764" t="s">
        <v>5</v>
      </c>
      <c r="B764" t="s">
        <v>3054</v>
      </c>
      <c r="C764" t="s">
        <v>3055</v>
      </c>
      <c r="D764" t="s">
        <v>3056</v>
      </c>
      <c r="E764" t="s">
        <v>3057</v>
      </c>
    </row>
    <row r="765" spans="1:5">
      <c r="A765" t="s">
        <v>5</v>
      </c>
      <c r="B765" t="s">
        <v>3058</v>
      </c>
      <c r="C765" t="s">
        <v>3059</v>
      </c>
      <c r="D765" t="s">
        <v>3060</v>
      </c>
      <c r="E765" t="s">
        <v>3061</v>
      </c>
    </row>
    <row r="766" spans="1:5">
      <c r="A766" t="s">
        <v>5</v>
      </c>
      <c r="B766" t="s">
        <v>3062</v>
      </c>
      <c r="C766" t="s">
        <v>3063</v>
      </c>
      <c r="D766" t="s">
        <v>3064</v>
      </c>
      <c r="E766" t="s">
        <v>3065</v>
      </c>
    </row>
    <row r="767" spans="1:5">
      <c r="A767" t="s">
        <v>5</v>
      </c>
      <c r="B767" t="s">
        <v>3066</v>
      </c>
      <c r="C767" t="s">
        <v>3067</v>
      </c>
      <c r="D767" t="s">
        <v>3068</v>
      </c>
      <c r="E767" t="s">
        <v>3069</v>
      </c>
    </row>
    <row r="768" spans="1:5">
      <c r="A768" t="s">
        <v>5</v>
      </c>
      <c r="B768" t="s">
        <v>3070</v>
      </c>
      <c r="C768" t="s">
        <v>3071</v>
      </c>
      <c r="D768" t="s">
        <v>3072</v>
      </c>
      <c r="E768" t="s">
        <v>3073</v>
      </c>
    </row>
    <row r="769" spans="1:5">
      <c r="A769" t="s">
        <v>5</v>
      </c>
      <c r="B769" t="s">
        <v>3074</v>
      </c>
      <c r="C769" t="s">
        <v>3075</v>
      </c>
      <c r="D769" t="s">
        <v>3076</v>
      </c>
      <c r="E769" t="s">
        <v>3077</v>
      </c>
    </row>
    <row r="770" spans="1:5">
      <c r="A770" t="s">
        <v>5</v>
      </c>
      <c r="B770" t="s">
        <v>3078</v>
      </c>
      <c r="C770" t="s">
        <v>3079</v>
      </c>
      <c r="D770" t="s">
        <v>3080</v>
      </c>
      <c r="E770" t="s">
        <v>3081</v>
      </c>
    </row>
    <row r="771" spans="1:5">
      <c r="A771" t="s">
        <v>5</v>
      </c>
      <c r="B771" t="s">
        <v>3082</v>
      </c>
      <c r="C771" t="s">
        <v>3083</v>
      </c>
      <c r="D771" t="s">
        <v>3084</v>
      </c>
      <c r="E771" t="s">
        <v>3085</v>
      </c>
    </row>
    <row r="772" spans="1:5">
      <c r="A772" t="s">
        <v>5</v>
      </c>
      <c r="B772" t="s">
        <v>3086</v>
      </c>
      <c r="C772" t="s">
        <v>3087</v>
      </c>
      <c r="D772" t="s">
        <v>3088</v>
      </c>
      <c r="E772" t="s">
        <v>3089</v>
      </c>
    </row>
    <row r="773" spans="1:5">
      <c r="A773" t="s">
        <v>5</v>
      </c>
      <c r="B773" t="s">
        <v>3090</v>
      </c>
      <c r="C773" t="s">
        <v>3091</v>
      </c>
      <c r="D773" t="s">
        <v>3092</v>
      </c>
      <c r="E773" t="s">
        <v>3093</v>
      </c>
    </row>
    <row r="774" spans="1:5">
      <c r="A774" t="s">
        <v>5</v>
      </c>
      <c r="B774" t="s">
        <v>3094</v>
      </c>
      <c r="C774" t="s">
        <v>3095</v>
      </c>
      <c r="D774" t="s">
        <v>3096</v>
      </c>
      <c r="E774" t="s">
        <v>3097</v>
      </c>
    </row>
    <row r="775" spans="1:5">
      <c r="A775" t="s">
        <v>5</v>
      </c>
      <c r="B775" t="s">
        <v>3098</v>
      </c>
      <c r="C775" t="s">
        <v>3099</v>
      </c>
      <c r="D775" t="s">
        <v>3100</v>
      </c>
      <c r="E775" t="s">
        <v>3101</v>
      </c>
    </row>
    <row r="776" spans="1:5">
      <c r="A776" t="s">
        <v>5</v>
      </c>
      <c r="B776" t="s">
        <v>3102</v>
      </c>
      <c r="C776" t="s">
        <v>3103</v>
      </c>
      <c r="D776" t="s">
        <v>3104</v>
      </c>
      <c r="E776" t="s">
        <v>3105</v>
      </c>
    </row>
    <row r="777" spans="1:5">
      <c r="A777" t="s">
        <v>5</v>
      </c>
      <c r="B777" t="s">
        <v>3106</v>
      </c>
      <c r="C777" t="s">
        <v>3107</v>
      </c>
      <c r="D777" t="s">
        <v>3108</v>
      </c>
      <c r="E777" t="s">
        <v>3109</v>
      </c>
    </row>
    <row r="778" spans="1:5">
      <c r="A778" t="s">
        <v>5</v>
      </c>
      <c r="B778" t="s">
        <v>3110</v>
      </c>
      <c r="C778" t="s">
        <v>3111</v>
      </c>
      <c r="D778" t="s">
        <v>3112</v>
      </c>
      <c r="E778" t="s">
        <v>3113</v>
      </c>
    </row>
    <row r="779" spans="1:5">
      <c r="A779" t="s">
        <v>5</v>
      </c>
      <c r="B779" t="s">
        <v>3114</v>
      </c>
      <c r="C779" t="s">
        <v>3115</v>
      </c>
      <c r="D779" t="s">
        <v>3116</v>
      </c>
      <c r="E779" t="s">
        <v>3117</v>
      </c>
    </row>
    <row r="780" spans="1:5">
      <c r="A780" t="s">
        <v>5</v>
      </c>
      <c r="B780" t="s">
        <v>3118</v>
      </c>
      <c r="C780" t="s">
        <v>3119</v>
      </c>
      <c r="D780" t="s">
        <v>3120</v>
      </c>
      <c r="E780" t="s">
        <v>3121</v>
      </c>
    </row>
    <row r="781" spans="1:5">
      <c r="A781" t="s">
        <v>5</v>
      </c>
      <c r="B781" t="s">
        <v>3122</v>
      </c>
      <c r="C781" t="s">
        <v>3123</v>
      </c>
      <c r="D781" t="s">
        <v>3124</v>
      </c>
      <c r="E781" t="s">
        <v>3125</v>
      </c>
    </row>
    <row r="782" spans="1:5">
      <c r="A782" t="s">
        <v>5</v>
      </c>
      <c r="B782" t="s">
        <v>3126</v>
      </c>
      <c r="C782" t="s">
        <v>3127</v>
      </c>
      <c r="D782" t="s">
        <v>3128</v>
      </c>
      <c r="E782" t="s">
        <v>3129</v>
      </c>
    </row>
    <row r="783" spans="1:5">
      <c r="A783" t="s">
        <v>5</v>
      </c>
      <c r="B783" t="s">
        <v>3130</v>
      </c>
      <c r="C783" t="s">
        <v>3131</v>
      </c>
      <c r="D783" t="s">
        <v>3132</v>
      </c>
      <c r="E783" t="s">
        <v>3133</v>
      </c>
    </row>
    <row r="784" spans="1:5">
      <c r="A784" t="s">
        <v>5</v>
      </c>
      <c r="B784" t="s">
        <v>3134</v>
      </c>
      <c r="C784" t="s">
        <v>3135</v>
      </c>
      <c r="D784" t="s">
        <v>3136</v>
      </c>
      <c r="E784" t="s">
        <v>3137</v>
      </c>
    </row>
    <row r="785" spans="1:5">
      <c r="A785" t="s">
        <v>5</v>
      </c>
      <c r="B785" t="s">
        <v>3138</v>
      </c>
      <c r="C785" t="s">
        <v>3139</v>
      </c>
      <c r="D785" t="s">
        <v>3140</v>
      </c>
      <c r="E785" t="s">
        <v>3141</v>
      </c>
    </row>
    <row r="786" spans="1:5">
      <c r="A786" t="s">
        <v>5</v>
      </c>
      <c r="B786" t="s">
        <v>3142</v>
      </c>
      <c r="C786" t="s">
        <v>3143</v>
      </c>
      <c r="D786" t="s">
        <v>3144</v>
      </c>
      <c r="E786" t="s">
        <v>3145</v>
      </c>
    </row>
    <row r="787" spans="1:5">
      <c r="A787" t="s">
        <v>5</v>
      </c>
      <c r="B787" t="s">
        <v>3146</v>
      </c>
      <c r="C787" t="s">
        <v>3147</v>
      </c>
      <c r="D787" t="s">
        <v>3148</v>
      </c>
      <c r="E787" t="s">
        <v>3149</v>
      </c>
    </row>
    <row r="788" spans="1:5">
      <c r="A788" t="s">
        <v>5</v>
      </c>
      <c r="B788" t="s">
        <v>3150</v>
      </c>
      <c r="C788" t="s">
        <v>3151</v>
      </c>
      <c r="D788" t="s">
        <v>3152</v>
      </c>
      <c r="E788" t="s">
        <v>3153</v>
      </c>
    </row>
    <row r="789" spans="1:5">
      <c r="A789" t="s">
        <v>5</v>
      </c>
      <c r="B789" t="s">
        <v>3154</v>
      </c>
      <c r="C789" t="s">
        <v>3155</v>
      </c>
      <c r="D789" t="s">
        <v>3156</v>
      </c>
      <c r="E789" t="s">
        <v>3157</v>
      </c>
    </row>
    <row r="790" spans="1:5">
      <c r="A790" t="s">
        <v>5</v>
      </c>
      <c r="B790" t="s">
        <v>3158</v>
      </c>
      <c r="C790" t="s">
        <v>3159</v>
      </c>
      <c r="D790" t="s">
        <v>3160</v>
      </c>
      <c r="E790" t="s">
        <v>3161</v>
      </c>
    </row>
    <row r="791" spans="1:5">
      <c r="A791" t="s">
        <v>5</v>
      </c>
      <c r="B791" t="s">
        <v>3162</v>
      </c>
      <c r="C791" t="s">
        <v>3163</v>
      </c>
      <c r="D791" t="s">
        <v>3164</v>
      </c>
      <c r="E791" t="s">
        <v>3165</v>
      </c>
    </row>
    <row r="792" spans="1:5">
      <c r="A792" t="s">
        <v>5</v>
      </c>
      <c r="B792" t="s">
        <v>3166</v>
      </c>
      <c r="C792" t="s">
        <v>3167</v>
      </c>
      <c r="D792" t="s">
        <v>3168</v>
      </c>
      <c r="E792" t="s">
        <v>3169</v>
      </c>
    </row>
    <row r="793" spans="1:5">
      <c r="A793" t="s">
        <v>5</v>
      </c>
      <c r="B793" t="s">
        <v>3170</v>
      </c>
      <c r="C793" t="s">
        <v>3171</v>
      </c>
      <c r="D793" t="s">
        <v>3172</v>
      </c>
      <c r="E793" t="s">
        <v>3173</v>
      </c>
    </row>
    <row r="794" spans="1:5">
      <c r="A794" t="s">
        <v>5</v>
      </c>
      <c r="B794" t="s">
        <v>3174</v>
      </c>
      <c r="C794" t="s">
        <v>3175</v>
      </c>
      <c r="D794" t="s">
        <v>3176</v>
      </c>
      <c r="E794" t="s">
        <v>3177</v>
      </c>
    </row>
    <row r="795" spans="1:5">
      <c r="A795" t="s">
        <v>5</v>
      </c>
      <c r="B795" t="s">
        <v>3178</v>
      </c>
      <c r="C795" t="s">
        <v>3179</v>
      </c>
      <c r="D795" t="s">
        <v>3180</v>
      </c>
      <c r="E795" t="s">
        <v>3181</v>
      </c>
    </row>
    <row r="796" spans="1:5">
      <c r="A796" t="s">
        <v>5</v>
      </c>
      <c r="B796" t="s">
        <v>3182</v>
      </c>
      <c r="C796" t="s">
        <v>3183</v>
      </c>
      <c r="D796" t="s">
        <v>3184</v>
      </c>
      <c r="E796" t="s">
        <v>3185</v>
      </c>
    </row>
    <row r="797" spans="1:5">
      <c r="A797" t="s">
        <v>5</v>
      </c>
      <c r="B797" t="s">
        <v>3186</v>
      </c>
      <c r="C797" t="s">
        <v>3187</v>
      </c>
      <c r="D797" t="s">
        <v>3188</v>
      </c>
      <c r="E797" t="s">
        <v>3189</v>
      </c>
    </row>
    <row r="798" spans="1:5">
      <c r="A798" t="s">
        <v>5</v>
      </c>
      <c r="B798" t="s">
        <v>3190</v>
      </c>
      <c r="C798" t="s">
        <v>3191</v>
      </c>
      <c r="D798" t="s">
        <v>3192</v>
      </c>
      <c r="E798" t="s">
        <v>3193</v>
      </c>
    </row>
    <row r="799" spans="1:5">
      <c r="A799" t="s">
        <v>5</v>
      </c>
      <c r="B799" t="s">
        <v>3194</v>
      </c>
      <c r="C799" t="s">
        <v>3195</v>
      </c>
      <c r="D799" t="s">
        <v>3196</v>
      </c>
      <c r="E799" t="s">
        <v>3197</v>
      </c>
    </row>
    <row r="800" spans="1:5">
      <c r="A800" t="s">
        <v>5</v>
      </c>
      <c r="B800" t="s">
        <v>3198</v>
      </c>
      <c r="C800" t="s">
        <v>3199</v>
      </c>
      <c r="D800" t="s">
        <v>3200</v>
      </c>
      <c r="E800" t="s">
        <v>3201</v>
      </c>
    </row>
    <row r="801" spans="1:5">
      <c r="A801" t="s">
        <v>5</v>
      </c>
      <c r="B801" t="s">
        <v>3202</v>
      </c>
      <c r="C801" t="s">
        <v>3203</v>
      </c>
      <c r="D801" t="s">
        <v>3204</v>
      </c>
      <c r="E801" t="s">
        <v>3205</v>
      </c>
    </row>
    <row r="802" spans="1:5">
      <c r="A802" t="s">
        <v>5</v>
      </c>
      <c r="B802" t="s">
        <v>3206</v>
      </c>
      <c r="C802" t="s">
        <v>3207</v>
      </c>
      <c r="D802" t="s">
        <v>3208</v>
      </c>
      <c r="E802" t="s">
        <v>3209</v>
      </c>
    </row>
    <row r="803" spans="1:5">
      <c r="A803" t="s">
        <v>5</v>
      </c>
      <c r="B803" t="s">
        <v>3210</v>
      </c>
      <c r="C803" t="s">
        <v>3211</v>
      </c>
      <c r="D803" t="s">
        <v>3212</v>
      </c>
      <c r="E803" t="s">
        <v>3213</v>
      </c>
    </row>
    <row r="804" spans="1:5">
      <c r="A804" t="s">
        <v>5</v>
      </c>
      <c r="B804" t="s">
        <v>3214</v>
      </c>
      <c r="C804" t="s">
        <v>3215</v>
      </c>
      <c r="D804" t="s">
        <v>3216</v>
      </c>
      <c r="E804" t="s">
        <v>3217</v>
      </c>
    </row>
    <row r="805" spans="1:5">
      <c r="A805" t="s">
        <v>5</v>
      </c>
      <c r="B805" t="s">
        <v>3218</v>
      </c>
      <c r="C805" t="s">
        <v>3219</v>
      </c>
      <c r="D805" t="s">
        <v>3220</v>
      </c>
      <c r="E805" t="s">
        <v>3221</v>
      </c>
    </row>
    <row r="806" spans="1:5">
      <c r="A806" t="s">
        <v>5</v>
      </c>
      <c r="B806" t="s">
        <v>3222</v>
      </c>
      <c r="C806" t="s">
        <v>3223</v>
      </c>
      <c r="D806" t="s">
        <v>3224</v>
      </c>
      <c r="E806" t="s">
        <v>3225</v>
      </c>
    </row>
    <row r="807" spans="1:5">
      <c r="A807" t="s">
        <v>5</v>
      </c>
      <c r="B807" t="s">
        <v>3226</v>
      </c>
      <c r="C807" t="s">
        <v>3227</v>
      </c>
      <c r="D807" t="s">
        <v>3228</v>
      </c>
      <c r="E807" t="s">
        <v>3229</v>
      </c>
    </row>
    <row r="808" spans="1:5">
      <c r="A808" t="s">
        <v>5</v>
      </c>
      <c r="B808" t="s">
        <v>3230</v>
      </c>
      <c r="C808" t="s">
        <v>3231</v>
      </c>
      <c r="D808" t="s">
        <v>3232</v>
      </c>
      <c r="E808" t="s">
        <v>3233</v>
      </c>
    </row>
    <row r="809" spans="1:5">
      <c r="A809" t="s">
        <v>5</v>
      </c>
      <c r="B809" t="s">
        <v>3234</v>
      </c>
      <c r="C809" t="s">
        <v>3235</v>
      </c>
      <c r="D809" t="s">
        <v>3236</v>
      </c>
      <c r="E809" t="s">
        <v>3237</v>
      </c>
    </row>
    <row r="810" spans="1:5">
      <c r="A810" t="s">
        <v>5</v>
      </c>
      <c r="B810" t="s">
        <v>3238</v>
      </c>
      <c r="C810" t="s">
        <v>3239</v>
      </c>
      <c r="D810" t="s">
        <v>3240</v>
      </c>
      <c r="E810" t="s">
        <v>3241</v>
      </c>
    </row>
    <row r="811" spans="1:5">
      <c r="A811" t="s">
        <v>5</v>
      </c>
      <c r="B811" t="s">
        <v>3242</v>
      </c>
      <c r="C811" t="s">
        <v>3243</v>
      </c>
      <c r="D811" t="s">
        <v>3244</v>
      </c>
      <c r="E811" t="s">
        <v>3245</v>
      </c>
    </row>
    <row r="812" spans="1:5">
      <c r="A812" t="s">
        <v>5</v>
      </c>
      <c r="B812" t="s">
        <v>3246</v>
      </c>
      <c r="C812" t="s">
        <v>3247</v>
      </c>
      <c r="D812" t="s">
        <v>3248</v>
      </c>
      <c r="E812" t="s">
        <v>3249</v>
      </c>
    </row>
    <row r="813" spans="1:5">
      <c r="A813" t="s">
        <v>5</v>
      </c>
      <c r="B813" t="s">
        <v>3250</v>
      </c>
      <c r="C813" t="s">
        <v>3251</v>
      </c>
      <c r="D813" t="s">
        <v>3252</v>
      </c>
      <c r="E813" t="s">
        <v>3253</v>
      </c>
    </row>
    <row r="814" spans="1:5">
      <c r="A814" t="s">
        <v>5</v>
      </c>
      <c r="B814" t="s">
        <v>3254</v>
      </c>
      <c r="C814" t="s">
        <v>3255</v>
      </c>
      <c r="D814" t="s">
        <v>3256</v>
      </c>
      <c r="E814" t="s">
        <v>3257</v>
      </c>
    </row>
    <row r="815" spans="1:5">
      <c r="A815" t="s">
        <v>5</v>
      </c>
      <c r="B815" t="s">
        <v>3258</v>
      </c>
      <c r="C815" t="s">
        <v>3259</v>
      </c>
      <c r="D815" t="s">
        <v>3260</v>
      </c>
      <c r="E815" t="s">
        <v>3261</v>
      </c>
    </row>
    <row r="816" spans="1:5">
      <c r="A816" t="s">
        <v>5</v>
      </c>
      <c r="B816" t="s">
        <v>3262</v>
      </c>
      <c r="C816" t="s">
        <v>3263</v>
      </c>
      <c r="D816" t="s">
        <v>3264</v>
      </c>
      <c r="E816" t="s">
        <v>3265</v>
      </c>
    </row>
    <row r="817" spans="1:5">
      <c r="A817" t="s">
        <v>5</v>
      </c>
      <c r="B817" t="s">
        <v>3266</v>
      </c>
      <c r="C817" t="s">
        <v>3267</v>
      </c>
      <c r="D817" t="s">
        <v>3268</v>
      </c>
      <c r="E817" t="s">
        <v>3269</v>
      </c>
    </row>
    <row r="818" spans="1:5">
      <c r="A818" t="s">
        <v>5</v>
      </c>
      <c r="B818" t="s">
        <v>3270</v>
      </c>
      <c r="C818" t="s">
        <v>3271</v>
      </c>
      <c r="D818" t="s">
        <v>3272</v>
      </c>
      <c r="E818" t="s">
        <v>3273</v>
      </c>
    </row>
    <row r="819" spans="1:5">
      <c r="A819" t="s">
        <v>5</v>
      </c>
      <c r="B819" t="s">
        <v>3274</v>
      </c>
      <c r="C819" t="s">
        <v>3275</v>
      </c>
      <c r="D819" t="s">
        <v>3276</v>
      </c>
      <c r="E819" t="s">
        <v>3277</v>
      </c>
    </row>
    <row r="820" spans="1:5">
      <c r="A820" t="s">
        <v>5</v>
      </c>
      <c r="B820" t="s">
        <v>3278</v>
      </c>
      <c r="C820" t="s">
        <v>3279</v>
      </c>
      <c r="D820" t="s">
        <v>3280</v>
      </c>
      <c r="E820" t="s">
        <v>3281</v>
      </c>
    </row>
    <row r="821" spans="1:5">
      <c r="A821" t="s">
        <v>5</v>
      </c>
      <c r="B821" t="s">
        <v>3282</v>
      </c>
      <c r="C821" t="s">
        <v>3283</v>
      </c>
      <c r="D821" t="s">
        <v>3284</v>
      </c>
      <c r="E821" t="s">
        <v>3285</v>
      </c>
    </row>
    <row r="822" spans="1:5">
      <c r="A822" t="s">
        <v>5</v>
      </c>
      <c r="B822" t="s">
        <v>3286</v>
      </c>
      <c r="C822" t="s">
        <v>3287</v>
      </c>
      <c r="D822" t="s">
        <v>3288</v>
      </c>
      <c r="E822" t="s">
        <v>3289</v>
      </c>
    </row>
    <row r="823" spans="1:5">
      <c r="A823" t="s">
        <v>5</v>
      </c>
      <c r="B823" t="s">
        <v>3290</v>
      </c>
      <c r="C823" t="s">
        <v>3291</v>
      </c>
      <c r="D823" t="s">
        <v>3292</v>
      </c>
      <c r="E823" t="s">
        <v>3293</v>
      </c>
    </row>
    <row r="824" spans="1:5">
      <c r="A824" t="s">
        <v>5</v>
      </c>
      <c r="B824" t="s">
        <v>3294</v>
      </c>
      <c r="C824" t="s">
        <v>3295</v>
      </c>
      <c r="D824" t="s">
        <v>3296</v>
      </c>
      <c r="E824" t="s">
        <v>3297</v>
      </c>
    </row>
    <row r="825" spans="1:5">
      <c r="A825" t="s">
        <v>5</v>
      </c>
      <c r="B825" t="s">
        <v>3298</v>
      </c>
      <c r="C825" t="s">
        <v>3299</v>
      </c>
      <c r="D825" t="s">
        <v>3300</v>
      </c>
      <c r="E825" t="s">
        <v>3301</v>
      </c>
    </row>
    <row r="826" spans="1:5">
      <c r="A826" t="s">
        <v>5</v>
      </c>
      <c r="B826" t="s">
        <v>3302</v>
      </c>
      <c r="C826" t="s">
        <v>3303</v>
      </c>
      <c r="D826" t="s">
        <v>3304</v>
      </c>
      <c r="E826" t="s">
        <v>3305</v>
      </c>
    </row>
    <row r="827" spans="1:5">
      <c r="A827" t="s">
        <v>5</v>
      </c>
      <c r="B827" t="s">
        <v>3306</v>
      </c>
      <c r="C827" t="s">
        <v>3307</v>
      </c>
      <c r="D827" t="s">
        <v>3308</v>
      </c>
      <c r="E827" t="s">
        <v>3309</v>
      </c>
    </row>
    <row r="828" spans="1:5">
      <c r="A828" t="s">
        <v>5</v>
      </c>
      <c r="B828" t="s">
        <v>3310</v>
      </c>
      <c r="C828" t="s">
        <v>3311</v>
      </c>
      <c r="D828" t="s">
        <v>3312</v>
      </c>
      <c r="E828" t="s">
        <v>3313</v>
      </c>
    </row>
    <row r="829" spans="1:5">
      <c r="A829" t="s">
        <v>5</v>
      </c>
      <c r="B829" t="s">
        <v>3314</v>
      </c>
      <c r="C829" t="s">
        <v>3315</v>
      </c>
      <c r="D829" t="s">
        <v>3316</v>
      </c>
      <c r="E829" t="s">
        <v>3317</v>
      </c>
    </row>
    <row r="830" spans="1:5">
      <c r="A830" t="s">
        <v>5</v>
      </c>
      <c r="B830" t="s">
        <v>3318</v>
      </c>
      <c r="C830" t="s">
        <v>3319</v>
      </c>
      <c r="D830" t="s">
        <v>3320</v>
      </c>
      <c r="E830" t="s">
        <v>3321</v>
      </c>
    </row>
    <row r="831" spans="1:5">
      <c r="A831" t="s">
        <v>5</v>
      </c>
      <c r="B831" t="s">
        <v>3322</v>
      </c>
      <c r="C831" t="s">
        <v>3323</v>
      </c>
      <c r="D831" t="s">
        <v>3324</v>
      </c>
      <c r="E831" t="s">
        <v>3325</v>
      </c>
    </row>
    <row r="832" spans="1:5">
      <c r="A832" t="s">
        <v>5</v>
      </c>
      <c r="B832" t="s">
        <v>3326</v>
      </c>
      <c r="C832" t="s">
        <v>3327</v>
      </c>
      <c r="D832" t="s">
        <v>3328</v>
      </c>
      <c r="E832" t="s">
        <v>3329</v>
      </c>
    </row>
    <row r="833" spans="1:5">
      <c r="A833" t="s">
        <v>5</v>
      </c>
      <c r="B833" t="s">
        <v>3330</v>
      </c>
      <c r="C833" t="s">
        <v>3331</v>
      </c>
      <c r="D833" t="s">
        <v>3332</v>
      </c>
      <c r="E833" t="s">
        <v>3333</v>
      </c>
    </row>
    <row r="834" spans="1:5">
      <c r="A834" t="s">
        <v>5</v>
      </c>
      <c r="B834" t="s">
        <v>3334</v>
      </c>
      <c r="C834" t="s">
        <v>3335</v>
      </c>
      <c r="D834" t="s">
        <v>3336</v>
      </c>
      <c r="E834" t="s">
        <v>3337</v>
      </c>
    </row>
    <row r="835" spans="1:5">
      <c r="A835" t="s">
        <v>5</v>
      </c>
      <c r="B835" t="s">
        <v>3338</v>
      </c>
      <c r="C835" t="s">
        <v>3339</v>
      </c>
      <c r="D835" t="s">
        <v>3340</v>
      </c>
      <c r="E835" t="s">
        <v>3341</v>
      </c>
    </row>
    <row r="836" spans="1:5">
      <c r="A836" t="s">
        <v>5</v>
      </c>
      <c r="B836" t="s">
        <v>3342</v>
      </c>
      <c r="C836" t="s">
        <v>3343</v>
      </c>
      <c r="D836" t="s">
        <v>3344</v>
      </c>
      <c r="E836" t="s">
        <v>3345</v>
      </c>
    </row>
    <row r="837" spans="1:5">
      <c r="A837" t="s">
        <v>5</v>
      </c>
      <c r="B837" t="s">
        <v>3346</v>
      </c>
      <c r="C837" t="s">
        <v>3347</v>
      </c>
      <c r="D837" t="s">
        <v>3348</v>
      </c>
      <c r="E837" t="s">
        <v>3349</v>
      </c>
    </row>
    <row r="838" spans="1:5">
      <c r="A838" t="s">
        <v>5</v>
      </c>
      <c r="B838" t="s">
        <v>3350</v>
      </c>
      <c r="C838" t="s">
        <v>3351</v>
      </c>
      <c r="D838" t="s">
        <v>3352</v>
      </c>
      <c r="E838" t="s">
        <v>3353</v>
      </c>
    </row>
    <row r="839" spans="1:5">
      <c r="A839" t="s">
        <v>5</v>
      </c>
      <c r="B839" t="s">
        <v>3354</v>
      </c>
      <c r="C839" t="s">
        <v>3355</v>
      </c>
      <c r="D839" t="s">
        <v>3356</v>
      </c>
      <c r="E839" t="s">
        <v>3357</v>
      </c>
    </row>
    <row r="840" spans="1:5">
      <c r="A840" t="s">
        <v>5</v>
      </c>
      <c r="B840" t="s">
        <v>3358</v>
      </c>
      <c r="C840" t="s">
        <v>3359</v>
      </c>
      <c r="D840" t="s">
        <v>3360</v>
      </c>
      <c r="E840" t="s">
        <v>3361</v>
      </c>
    </row>
    <row r="841" spans="1:5">
      <c r="A841" t="s">
        <v>5</v>
      </c>
      <c r="B841" t="s">
        <v>3362</v>
      </c>
      <c r="C841" t="s">
        <v>3363</v>
      </c>
      <c r="D841" t="s">
        <v>3364</v>
      </c>
      <c r="E841" t="s">
        <v>3365</v>
      </c>
    </row>
    <row r="842" spans="1:5">
      <c r="A842" t="s">
        <v>5</v>
      </c>
      <c r="B842" t="s">
        <v>3366</v>
      </c>
      <c r="C842" t="s">
        <v>3367</v>
      </c>
      <c r="D842" t="s">
        <v>3368</v>
      </c>
      <c r="E842" t="s">
        <v>3369</v>
      </c>
    </row>
    <row r="843" spans="1:5">
      <c r="A843" t="s">
        <v>5</v>
      </c>
      <c r="B843" t="s">
        <v>3370</v>
      </c>
      <c r="C843" t="s">
        <v>3371</v>
      </c>
      <c r="D843" t="s">
        <v>3372</v>
      </c>
      <c r="E843" t="s">
        <v>3373</v>
      </c>
    </row>
    <row r="844" spans="1:5">
      <c r="A844" t="s">
        <v>5</v>
      </c>
      <c r="B844" t="s">
        <v>3374</v>
      </c>
      <c r="C844" t="s">
        <v>3375</v>
      </c>
      <c r="D844" t="s">
        <v>3376</v>
      </c>
      <c r="E844" t="s">
        <v>3377</v>
      </c>
    </row>
    <row r="845" spans="1:5">
      <c r="A845" t="s">
        <v>5</v>
      </c>
      <c r="B845" t="s">
        <v>3378</v>
      </c>
      <c r="C845" t="s">
        <v>3379</v>
      </c>
      <c r="D845" t="s">
        <v>3380</v>
      </c>
      <c r="E845" t="s">
        <v>3381</v>
      </c>
    </row>
    <row r="846" spans="1:5">
      <c r="A846" t="s">
        <v>5</v>
      </c>
      <c r="B846" t="s">
        <v>3382</v>
      </c>
      <c r="C846" t="s">
        <v>3383</v>
      </c>
      <c r="D846" t="s">
        <v>3384</v>
      </c>
      <c r="E846" t="s">
        <v>3385</v>
      </c>
    </row>
    <row r="847" spans="1:5">
      <c r="A847" t="s">
        <v>5</v>
      </c>
      <c r="B847" t="s">
        <v>3386</v>
      </c>
      <c r="C847" t="s">
        <v>3387</v>
      </c>
      <c r="D847" t="s">
        <v>3388</v>
      </c>
      <c r="E847" t="s">
        <v>3389</v>
      </c>
    </row>
    <row r="848" spans="1:5">
      <c r="A848" t="s">
        <v>5</v>
      </c>
      <c r="B848" t="s">
        <v>3390</v>
      </c>
      <c r="C848" t="s">
        <v>3391</v>
      </c>
      <c r="D848" t="s">
        <v>3392</v>
      </c>
      <c r="E848" t="s">
        <v>3393</v>
      </c>
    </row>
    <row r="849" spans="1:5">
      <c r="A849" t="s">
        <v>5</v>
      </c>
      <c r="B849" t="s">
        <v>3394</v>
      </c>
      <c r="C849" t="s">
        <v>3395</v>
      </c>
      <c r="D849" t="s">
        <v>3396</v>
      </c>
      <c r="E849" t="s">
        <v>3397</v>
      </c>
    </row>
    <row r="850" spans="1:5">
      <c r="A850" t="s">
        <v>5</v>
      </c>
      <c r="B850" t="s">
        <v>3398</v>
      </c>
      <c r="C850" t="s">
        <v>3399</v>
      </c>
      <c r="D850" t="s">
        <v>3400</v>
      </c>
      <c r="E850" t="s">
        <v>3401</v>
      </c>
    </row>
    <row r="851" spans="1:5">
      <c r="A851" t="s">
        <v>5</v>
      </c>
      <c r="B851" t="s">
        <v>3402</v>
      </c>
      <c r="C851" t="s">
        <v>3403</v>
      </c>
      <c r="D851" t="s">
        <v>3404</v>
      </c>
      <c r="E851" t="s">
        <v>3405</v>
      </c>
    </row>
    <row r="852" spans="1:5">
      <c r="A852" t="s">
        <v>5</v>
      </c>
      <c r="B852" t="s">
        <v>3406</v>
      </c>
      <c r="C852" t="s">
        <v>3407</v>
      </c>
      <c r="D852" t="s">
        <v>3408</v>
      </c>
      <c r="E852" t="s">
        <v>3409</v>
      </c>
    </row>
    <row r="853" spans="1:5">
      <c r="A853" t="s">
        <v>5</v>
      </c>
      <c r="B853" t="s">
        <v>3410</v>
      </c>
      <c r="C853" t="s">
        <v>3411</v>
      </c>
      <c r="D853" t="s">
        <v>3412</v>
      </c>
      <c r="E853" t="s">
        <v>3413</v>
      </c>
    </row>
    <row r="854" spans="1:5">
      <c r="A854" t="s">
        <v>5</v>
      </c>
      <c r="B854" t="s">
        <v>3414</v>
      </c>
      <c r="C854" t="s">
        <v>3415</v>
      </c>
      <c r="D854" t="s">
        <v>3416</v>
      </c>
      <c r="E854" t="s">
        <v>3417</v>
      </c>
    </row>
    <row r="855" spans="1:5">
      <c r="A855" t="s">
        <v>5</v>
      </c>
      <c r="B855" t="s">
        <v>3418</v>
      </c>
      <c r="C855" t="s">
        <v>3419</v>
      </c>
      <c r="D855" t="s">
        <v>3420</v>
      </c>
      <c r="E855" t="s">
        <v>3421</v>
      </c>
    </row>
    <row r="856" spans="1:5">
      <c r="A856" t="s">
        <v>5</v>
      </c>
      <c r="B856" t="s">
        <v>3422</v>
      </c>
      <c r="C856" t="s">
        <v>3423</v>
      </c>
      <c r="D856" t="s">
        <v>3424</v>
      </c>
      <c r="E856" t="s">
        <v>3425</v>
      </c>
    </row>
    <row r="857" spans="1:5">
      <c r="A857" t="s">
        <v>5</v>
      </c>
      <c r="B857" t="s">
        <v>3426</v>
      </c>
      <c r="C857" t="s">
        <v>3427</v>
      </c>
      <c r="D857" t="s">
        <v>3428</v>
      </c>
      <c r="E857" t="s">
        <v>3429</v>
      </c>
    </row>
    <row r="858" spans="1:5">
      <c r="A858" t="s">
        <v>5</v>
      </c>
      <c r="B858" t="s">
        <v>3430</v>
      </c>
      <c r="C858" t="s">
        <v>3431</v>
      </c>
      <c r="D858" t="s">
        <v>3432</v>
      </c>
      <c r="E858" t="s">
        <v>3433</v>
      </c>
    </row>
    <row r="859" spans="1:5">
      <c r="A859" t="s">
        <v>5</v>
      </c>
      <c r="B859" t="s">
        <v>3434</v>
      </c>
      <c r="C859" t="s">
        <v>3435</v>
      </c>
      <c r="D859" t="s">
        <v>3436</v>
      </c>
      <c r="E859" t="s">
        <v>3437</v>
      </c>
    </row>
    <row r="860" spans="1:5">
      <c r="A860" t="s">
        <v>5</v>
      </c>
      <c r="B860" t="s">
        <v>3438</v>
      </c>
      <c r="C860" t="s">
        <v>3439</v>
      </c>
      <c r="D860" t="s">
        <v>3440</v>
      </c>
      <c r="E860" t="s">
        <v>3441</v>
      </c>
    </row>
    <row r="861" spans="1:5">
      <c r="A861" t="s">
        <v>5</v>
      </c>
      <c r="B861" t="s">
        <v>3442</v>
      </c>
      <c r="C861" t="s">
        <v>3443</v>
      </c>
      <c r="D861" t="s">
        <v>3444</v>
      </c>
      <c r="E861" t="s">
        <v>3445</v>
      </c>
    </row>
    <row r="862" spans="1:5">
      <c r="A862" t="s">
        <v>5</v>
      </c>
      <c r="B862" t="s">
        <v>3446</v>
      </c>
      <c r="C862" t="s">
        <v>3447</v>
      </c>
      <c r="D862" t="s">
        <v>3448</v>
      </c>
      <c r="E862" t="s">
        <v>3449</v>
      </c>
    </row>
    <row r="863" spans="1:5">
      <c r="A863" t="s">
        <v>5</v>
      </c>
      <c r="B863" t="s">
        <v>3450</v>
      </c>
      <c r="C863" t="s">
        <v>3451</v>
      </c>
      <c r="D863" t="s">
        <v>3452</v>
      </c>
      <c r="E863" t="s">
        <v>3453</v>
      </c>
    </row>
    <row r="864" spans="1:5">
      <c r="A864" t="s">
        <v>5</v>
      </c>
      <c r="B864" t="s">
        <v>3454</v>
      </c>
      <c r="C864" t="s">
        <v>3455</v>
      </c>
      <c r="D864" t="s">
        <v>3456</v>
      </c>
      <c r="E864" t="s">
        <v>3457</v>
      </c>
    </row>
    <row r="865" spans="1:5">
      <c r="A865" t="s">
        <v>5</v>
      </c>
      <c r="B865" t="s">
        <v>3458</v>
      </c>
      <c r="C865" t="s">
        <v>3459</v>
      </c>
      <c r="D865" t="s">
        <v>3460</v>
      </c>
      <c r="E865" t="s">
        <v>3461</v>
      </c>
    </row>
    <row r="866" spans="1:5">
      <c r="A866" t="s">
        <v>5</v>
      </c>
      <c r="B866" t="s">
        <v>3462</v>
      </c>
      <c r="C866" t="s">
        <v>3463</v>
      </c>
      <c r="D866" t="s">
        <v>3464</v>
      </c>
      <c r="E866" t="s">
        <v>3465</v>
      </c>
    </row>
    <row r="867" spans="1:5">
      <c r="A867" t="s">
        <v>5</v>
      </c>
      <c r="B867" t="s">
        <v>3466</v>
      </c>
      <c r="C867" t="s">
        <v>3467</v>
      </c>
      <c r="D867" t="s">
        <v>3468</v>
      </c>
      <c r="E867" t="s">
        <v>3469</v>
      </c>
    </row>
    <row r="868" spans="1:5">
      <c r="A868" t="s">
        <v>5</v>
      </c>
      <c r="B868" t="s">
        <v>3470</v>
      </c>
      <c r="C868" t="s">
        <v>3471</v>
      </c>
      <c r="D868" t="s">
        <v>3472</v>
      </c>
      <c r="E868" t="s">
        <v>3473</v>
      </c>
    </row>
    <row r="869" spans="1:5">
      <c r="A869" t="s">
        <v>5</v>
      </c>
      <c r="B869" t="s">
        <v>3474</v>
      </c>
      <c r="C869" t="s">
        <v>3475</v>
      </c>
      <c r="D869" t="s">
        <v>3476</v>
      </c>
      <c r="E869" t="s">
        <v>3477</v>
      </c>
    </row>
    <row r="870" spans="1:5">
      <c r="A870" t="s">
        <v>5</v>
      </c>
      <c r="B870" t="s">
        <v>3478</v>
      </c>
      <c r="C870" t="s">
        <v>3479</v>
      </c>
      <c r="D870" t="s">
        <v>3480</v>
      </c>
      <c r="E870" t="s">
        <v>3481</v>
      </c>
    </row>
    <row r="871" spans="1:5">
      <c r="A871" t="s">
        <v>5</v>
      </c>
      <c r="B871" t="s">
        <v>3482</v>
      </c>
      <c r="C871" t="s">
        <v>3483</v>
      </c>
      <c r="D871" t="s">
        <v>3484</v>
      </c>
      <c r="E871" t="s">
        <v>3485</v>
      </c>
    </row>
    <row r="872" spans="1:5">
      <c r="A872" t="s">
        <v>5</v>
      </c>
      <c r="B872" t="s">
        <v>3486</v>
      </c>
      <c r="C872" t="s">
        <v>3487</v>
      </c>
      <c r="D872" t="s">
        <v>3488</v>
      </c>
      <c r="E872" t="s">
        <v>3489</v>
      </c>
    </row>
    <row r="873" spans="1:5">
      <c r="A873" t="s">
        <v>5</v>
      </c>
      <c r="B873" t="s">
        <v>3490</v>
      </c>
      <c r="C873" t="s">
        <v>3491</v>
      </c>
      <c r="D873" t="s">
        <v>3492</v>
      </c>
      <c r="E873" t="s">
        <v>3493</v>
      </c>
    </row>
    <row r="874" spans="1:5">
      <c r="A874" t="s">
        <v>5</v>
      </c>
      <c r="B874" t="s">
        <v>3494</v>
      </c>
      <c r="C874" t="s">
        <v>3495</v>
      </c>
      <c r="D874" t="s">
        <v>3496</v>
      </c>
      <c r="E874" t="s">
        <v>3497</v>
      </c>
    </row>
    <row r="875" spans="1:5">
      <c r="A875" t="s">
        <v>5</v>
      </c>
      <c r="B875" t="s">
        <v>3498</v>
      </c>
      <c r="C875" t="s">
        <v>3499</v>
      </c>
      <c r="D875" t="s">
        <v>3500</v>
      </c>
      <c r="E875" t="s">
        <v>3501</v>
      </c>
    </row>
    <row r="876" spans="1:5">
      <c r="A876" t="s">
        <v>5</v>
      </c>
      <c r="B876" t="s">
        <v>3502</v>
      </c>
      <c r="C876" t="s">
        <v>3503</v>
      </c>
      <c r="D876" t="s">
        <v>3504</v>
      </c>
      <c r="E876" t="s">
        <v>3505</v>
      </c>
    </row>
    <row r="877" spans="1:5">
      <c r="A877" t="s">
        <v>5</v>
      </c>
      <c r="B877" t="s">
        <v>3506</v>
      </c>
      <c r="C877" t="s">
        <v>3507</v>
      </c>
      <c r="D877" t="s">
        <v>3508</v>
      </c>
      <c r="E877" t="s">
        <v>3509</v>
      </c>
    </row>
    <row r="878" spans="1:5">
      <c r="A878" t="s">
        <v>5</v>
      </c>
      <c r="B878" t="s">
        <v>3510</v>
      </c>
      <c r="C878" t="s">
        <v>3511</v>
      </c>
      <c r="D878" t="s">
        <v>3512</v>
      </c>
      <c r="E878" t="s">
        <v>3513</v>
      </c>
    </row>
    <row r="879" spans="1:5">
      <c r="A879" t="s">
        <v>5</v>
      </c>
      <c r="B879" t="s">
        <v>3514</v>
      </c>
      <c r="C879" t="s">
        <v>3515</v>
      </c>
      <c r="D879" t="s">
        <v>3516</v>
      </c>
      <c r="E879" t="s">
        <v>3517</v>
      </c>
    </row>
    <row r="880" spans="1:5">
      <c r="A880" t="s">
        <v>5</v>
      </c>
      <c r="B880" t="s">
        <v>3518</v>
      </c>
      <c r="C880" t="s">
        <v>3519</v>
      </c>
      <c r="D880" t="s">
        <v>3520</v>
      </c>
      <c r="E880" t="s">
        <v>3521</v>
      </c>
    </row>
    <row r="881" spans="1:5">
      <c r="A881" t="s">
        <v>5</v>
      </c>
      <c r="B881" t="s">
        <v>3522</v>
      </c>
      <c r="C881" t="s">
        <v>3523</v>
      </c>
      <c r="D881" t="s">
        <v>3524</v>
      </c>
      <c r="E881" t="s">
        <v>3525</v>
      </c>
    </row>
    <row r="882" spans="1:5">
      <c r="A882" t="s">
        <v>5</v>
      </c>
      <c r="B882" t="s">
        <v>3526</v>
      </c>
      <c r="C882" t="s">
        <v>3527</v>
      </c>
      <c r="D882" t="s">
        <v>3528</v>
      </c>
      <c r="E882" t="s">
        <v>3529</v>
      </c>
    </row>
    <row r="883" spans="1:5">
      <c r="A883" t="s">
        <v>5</v>
      </c>
      <c r="B883" t="s">
        <v>3530</v>
      </c>
      <c r="C883" t="s">
        <v>3531</v>
      </c>
      <c r="D883" t="s">
        <v>3532</v>
      </c>
      <c r="E883" t="s">
        <v>3533</v>
      </c>
    </row>
    <row r="884" spans="1:5">
      <c r="A884" t="s">
        <v>5</v>
      </c>
      <c r="B884" t="s">
        <v>3534</v>
      </c>
      <c r="C884" t="s">
        <v>3535</v>
      </c>
      <c r="D884" t="s">
        <v>3536</v>
      </c>
      <c r="E884" t="s">
        <v>3537</v>
      </c>
    </row>
    <row r="885" spans="1:5">
      <c r="A885" t="s">
        <v>5</v>
      </c>
      <c r="B885" t="s">
        <v>3538</v>
      </c>
      <c r="C885" t="s">
        <v>3539</v>
      </c>
      <c r="D885" t="s">
        <v>3540</v>
      </c>
      <c r="E885" t="s">
        <v>3541</v>
      </c>
    </row>
    <row r="886" spans="1:5">
      <c r="A886" t="s">
        <v>5</v>
      </c>
      <c r="B886" t="s">
        <v>3542</v>
      </c>
      <c r="C886" t="s">
        <v>3543</v>
      </c>
      <c r="D886" t="s">
        <v>3544</v>
      </c>
      <c r="E886" t="s">
        <v>3545</v>
      </c>
    </row>
    <row r="887" spans="1:5">
      <c r="A887" t="s">
        <v>5</v>
      </c>
      <c r="B887" t="s">
        <v>3546</v>
      </c>
      <c r="C887" t="s">
        <v>3547</v>
      </c>
      <c r="D887" t="s">
        <v>3548</v>
      </c>
      <c r="E887" t="s">
        <v>3549</v>
      </c>
    </row>
    <row r="888" spans="1:5">
      <c r="A888" t="s">
        <v>5</v>
      </c>
      <c r="B888" t="s">
        <v>3550</v>
      </c>
      <c r="C888" t="s">
        <v>3551</v>
      </c>
      <c r="D888" t="s">
        <v>3552</v>
      </c>
      <c r="E888" t="s">
        <v>3553</v>
      </c>
    </row>
    <row r="889" spans="1:5">
      <c r="A889" t="s">
        <v>5</v>
      </c>
      <c r="B889" t="s">
        <v>3554</v>
      </c>
      <c r="C889" t="s">
        <v>3555</v>
      </c>
      <c r="D889" t="s">
        <v>3556</v>
      </c>
      <c r="E889" t="s">
        <v>3557</v>
      </c>
    </row>
    <row r="890" spans="1:5">
      <c r="A890" t="s">
        <v>5</v>
      </c>
      <c r="B890" t="s">
        <v>3558</v>
      </c>
      <c r="C890" t="s">
        <v>3559</v>
      </c>
      <c r="D890" t="s">
        <v>3560</v>
      </c>
      <c r="E890" t="s">
        <v>3561</v>
      </c>
    </row>
    <row r="891" spans="1:5">
      <c r="A891" t="s">
        <v>5</v>
      </c>
      <c r="B891" t="s">
        <v>3562</v>
      </c>
      <c r="C891" t="s">
        <v>3563</v>
      </c>
      <c r="D891" t="s">
        <v>3564</v>
      </c>
      <c r="E891" t="s">
        <v>3565</v>
      </c>
    </row>
    <row r="892" spans="1:5">
      <c r="A892" t="s">
        <v>5</v>
      </c>
      <c r="B892" t="s">
        <v>3566</v>
      </c>
      <c r="C892" t="s">
        <v>3567</v>
      </c>
      <c r="D892" t="s">
        <v>3568</v>
      </c>
      <c r="E892" t="s">
        <v>3569</v>
      </c>
    </row>
    <row r="893" spans="1:5">
      <c r="A893" t="s">
        <v>5</v>
      </c>
      <c r="B893" t="s">
        <v>3570</v>
      </c>
      <c r="C893" t="s">
        <v>3571</v>
      </c>
      <c r="D893" t="s">
        <v>3572</v>
      </c>
      <c r="E893" t="s">
        <v>3573</v>
      </c>
    </row>
    <row r="894" spans="1:5">
      <c r="A894" t="s">
        <v>5</v>
      </c>
      <c r="B894" t="s">
        <v>3574</v>
      </c>
      <c r="C894" t="s">
        <v>3575</v>
      </c>
      <c r="D894" t="s">
        <v>3576</v>
      </c>
      <c r="E894" t="s">
        <v>3577</v>
      </c>
    </row>
    <row r="895" spans="1:5">
      <c r="A895" t="s">
        <v>5</v>
      </c>
      <c r="B895" t="s">
        <v>3578</v>
      </c>
      <c r="C895" t="s">
        <v>3579</v>
      </c>
      <c r="D895" t="s">
        <v>3580</v>
      </c>
      <c r="E895" t="s">
        <v>3581</v>
      </c>
    </row>
    <row r="896" spans="1:5">
      <c r="A896" t="s">
        <v>5</v>
      </c>
      <c r="B896" t="s">
        <v>3582</v>
      </c>
      <c r="C896" t="s">
        <v>3583</v>
      </c>
      <c r="D896" t="s">
        <v>3584</v>
      </c>
      <c r="E896" t="s">
        <v>3585</v>
      </c>
    </row>
    <row r="897" spans="1:5">
      <c r="A897" t="s">
        <v>5</v>
      </c>
      <c r="B897" t="s">
        <v>3586</v>
      </c>
      <c r="C897" t="s">
        <v>3587</v>
      </c>
      <c r="D897" t="s">
        <v>3588</v>
      </c>
      <c r="E897" t="s">
        <v>3589</v>
      </c>
    </row>
    <row r="898" spans="1:5">
      <c r="A898" t="s">
        <v>5</v>
      </c>
      <c r="B898" t="s">
        <v>3590</v>
      </c>
      <c r="C898" t="s">
        <v>3591</v>
      </c>
      <c r="D898" t="s">
        <v>3592</v>
      </c>
      <c r="E898" t="s">
        <v>3593</v>
      </c>
    </row>
    <row r="899" spans="1:5">
      <c r="A899" t="s">
        <v>5</v>
      </c>
      <c r="B899" t="s">
        <v>3594</v>
      </c>
      <c r="C899" t="s">
        <v>3595</v>
      </c>
      <c r="D899" t="s">
        <v>3596</v>
      </c>
      <c r="E899" t="s">
        <v>3597</v>
      </c>
    </row>
    <row r="900" spans="1:5">
      <c r="A900" t="s">
        <v>5</v>
      </c>
      <c r="B900" t="s">
        <v>3598</v>
      </c>
      <c r="C900" t="s">
        <v>3599</v>
      </c>
      <c r="D900" t="s">
        <v>3600</v>
      </c>
      <c r="E900" t="s">
        <v>3601</v>
      </c>
    </row>
    <row r="901" spans="1:5">
      <c r="A901" t="s">
        <v>5</v>
      </c>
      <c r="B901" t="s">
        <v>3602</v>
      </c>
      <c r="C901" t="s">
        <v>3603</v>
      </c>
      <c r="D901" t="s">
        <v>3604</v>
      </c>
      <c r="E901" t="s">
        <v>3605</v>
      </c>
    </row>
    <row r="902" spans="1:5">
      <c r="A902" t="s">
        <v>5</v>
      </c>
      <c r="B902" t="s">
        <v>3606</v>
      </c>
      <c r="C902" t="s">
        <v>3607</v>
      </c>
      <c r="D902" t="s">
        <v>3608</v>
      </c>
      <c r="E902" t="s">
        <v>3609</v>
      </c>
    </row>
    <row r="903" spans="1:5">
      <c r="A903" t="s">
        <v>5</v>
      </c>
      <c r="B903" t="s">
        <v>3610</v>
      </c>
      <c r="C903" t="s">
        <v>3611</v>
      </c>
      <c r="D903" t="s">
        <v>3612</v>
      </c>
      <c r="E903" t="s">
        <v>3613</v>
      </c>
    </row>
    <row r="904" spans="1:5">
      <c r="A904" t="s">
        <v>5</v>
      </c>
      <c r="B904" t="s">
        <v>3614</v>
      </c>
      <c r="C904" t="s">
        <v>3615</v>
      </c>
      <c r="D904" t="s">
        <v>3616</v>
      </c>
      <c r="E904" t="s">
        <v>3617</v>
      </c>
    </row>
    <row r="905" spans="1:5">
      <c r="A905" t="s">
        <v>5</v>
      </c>
      <c r="B905" t="s">
        <v>3618</v>
      </c>
      <c r="C905" t="s">
        <v>3619</v>
      </c>
      <c r="D905" t="s">
        <v>3620</v>
      </c>
      <c r="E905" t="s">
        <v>3621</v>
      </c>
    </row>
    <row r="906" spans="1:5">
      <c r="A906" t="s">
        <v>5</v>
      </c>
      <c r="B906" t="s">
        <v>3622</v>
      </c>
      <c r="C906" t="s">
        <v>3623</v>
      </c>
      <c r="D906" t="s">
        <v>3624</v>
      </c>
      <c r="E906" t="s">
        <v>3625</v>
      </c>
    </row>
    <row r="907" spans="1:5">
      <c r="A907" t="s">
        <v>5</v>
      </c>
      <c r="B907" t="s">
        <v>3626</v>
      </c>
      <c r="C907" t="s">
        <v>3627</v>
      </c>
      <c r="D907" t="s">
        <v>3628</v>
      </c>
      <c r="E907" t="s">
        <v>3629</v>
      </c>
    </row>
    <row r="908" spans="1:5">
      <c r="A908" t="s">
        <v>5</v>
      </c>
      <c r="B908" t="s">
        <v>3630</v>
      </c>
      <c r="C908" t="s">
        <v>3631</v>
      </c>
      <c r="D908" t="s">
        <v>3632</v>
      </c>
      <c r="E908" t="s">
        <v>3633</v>
      </c>
    </row>
    <row r="909" spans="1:5">
      <c r="A909" t="s">
        <v>5</v>
      </c>
      <c r="B909" t="s">
        <v>3634</v>
      </c>
      <c r="C909" t="s">
        <v>3635</v>
      </c>
      <c r="D909" t="s">
        <v>3636</v>
      </c>
      <c r="E909" t="s">
        <v>3637</v>
      </c>
    </row>
    <row r="910" spans="1:5">
      <c r="A910" t="s">
        <v>5</v>
      </c>
      <c r="B910" t="s">
        <v>3638</v>
      </c>
      <c r="C910" t="s">
        <v>3639</v>
      </c>
      <c r="D910" t="s">
        <v>3640</v>
      </c>
      <c r="E910" t="s">
        <v>3641</v>
      </c>
    </row>
    <row r="911" spans="1:5">
      <c r="A911" t="s">
        <v>5</v>
      </c>
      <c r="B911" t="s">
        <v>3642</v>
      </c>
      <c r="C911" t="s">
        <v>3643</v>
      </c>
      <c r="D911" t="s">
        <v>3644</v>
      </c>
      <c r="E911" t="s">
        <v>3645</v>
      </c>
    </row>
    <row r="912" spans="1:5">
      <c r="A912" t="s">
        <v>5</v>
      </c>
      <c r="B912" t="s">
        <v>3646</v>
      </c>
      <c r="C912" t="s">
        <v>3647</v>
      </c>
      <c r="D912" t="s">
        <v>3648</v>
      </c>
      <c r="E912" t="s">
        <v>3649</v>
      </c>
    </row>
    <row r="913" spans="1:5">
      <c r="A913" t="s">
        <v>5</v>
      </c>
      <c r="B913" t="s">
        <v>3650</v>
      </c>
      <c r="C913" t="s">
        <v>3651</v>
      </c>
      <c r="D913" t="s">
        <v>3652</v>
      </c>
      <c r="E913" t="s">
        <v>3653</v>
      </c>
    </row>
    <row r="914" spans="1:5">
      <c r="A914" t="s">
        <v>5</v>
      </c>
      <c r="B914" t="s">
        <v>3654</v>
      </c>
      <c r="C914" t="s">
        <v>3655</v>
      </c>
      <c r="D914" t="s">
        <v>3656</v>
      </c>
      <c r="E914" t="s">
        <v>3657</v>
      </c>
    </row>
    <row r="915" spans="1:5">
      <c r="A915" t="s">
        <v>5</v>
      </c>
      <c r="B915" t="s">
        <v>3658</v>
      </c>
      <c r="C915" t="s">
        <v>3659</v>
      </c>
      <c r="D915" t="s">
        <v>3660</v>
      </c>
      <c r="E915" t="s">
        <v>3661</v>
      </c>
    </row>
    <row r="916" spans="1:5">
      <c r="A916" t="s">
        <v>5</v>
      </c>
      <c r="B916" t="s">
        <v>3662</v>
      </c>
      <c r="C916" t="s">
        <v>3663</v>
      </c>
      <c r="D916" t="s">
        <v>3664</v>
      </c>
      <c r="E916" t="s">
        <v>3665</v>
      </c>
    </row>
    <row r="917" spans="1:5">
      <c r="A917" t="s">
        <v>5</v>
      </c>
      <c r="B917" t="s">
        <v>3666</v>
      </c>
      <c r="C917" t="s">
        <v>3667</v>
      </c>
      <c r="D917" t="s">
        <v>3668</v>
      </c>
      <c r="E917" t="s">
        <v>3669</v>
      </c>
    </row>
    <row r="918" spans="1:5">
      <c r="A918" t="s">
        <v>5</v>
      </c>
      <c r="B918" t="s">
        <v>3670</v>
      </c>
      <c r="C918" t="s">
        <v>3671</v>
      </c>
      <c r="D918" t="s">
        <v>3672</v>
      </c>
      <c r="E918" t="s">
        <v>3673</v>
      </c>
    </row>
    <row r="919" spans="1:5">
      <c r="A919" t="s">
        <v>5</v>
      </c>
      <c r="B919" t="s">
        <v>3674</v>
      </c>
      <c r="C919" t="s">
        <v>3675</v>
      </c>
      <c r="D919" t="s">
        <v>3676</v>
      </c>
      <c r="E919" t="s">
        <v>3677</v>
      </c>
    </row>
    <row r="920" spans="1:5">
      <c r="A920" t="s">
        <v>5</v>
      </c>
      <c r="B920" t="s">
        <v>3678</v>
      </c>
      <c r="C920" t="s">
        <v>3679</v>
      </c>
      <c r="D920" t="s">
        <v>3680</v>
      </c>
      <c r="E920" t="s">
        <v>3681</v>
      </c>
    </row>
    <row r="921" spans="1:5">
      <c r="A921" t="s">
        <v>5</v>
      </c>
      <c r="B921" t="s">
        <v>3682</v>
      </c>
      <c r="C921" t="s">
        <v>3683</v>
      </c>
      <c r="D921" t="s">
        <v>3684</v>
      </c>
      <c r="E921" t="s">
        <v>3685</v>
      </c>
    </row>
    <row r="922" spans="1:5">
      <c r="A922" t="s">
        <v>5</v>
      </c>
      <c r="B922" t="s">
        <v>3686</v>
      </c>
      <c r="C922" t="s">
        <v>3687</v>
      </c>
      <c r="D922" t="s">
        <v>3688</v>
      </c>
      <c r="E922" t="s">
        <v>3689</v>
      </c>
    </row>
    <row r="923" spans="1:5">
      <c r="A923" t="s">
        <v>5</v>
      </c>
      <c r="B923" t="s">
        <v>3690</v>
      </c>
      <c r="C923" t="s">
        <v>3691</v>
      </c>
      <c r="D923" t="s">
        <v>3692</v>
      </c>
      <c r="E923" t="s">
        <v>3693</v>
      </c>
    </row>
    <row r="924" spans="1:5">
      <c r="A924" t="s">
        <v>5</v>
      </c>
      <c r="B924" t="s">
        <v>3694</v>
      </c>
      <c r="C924" t="s">
        <v>3695</v>
      </c>
      <c r="D924" t="s">
        <v>3696</v>
      </c>
      <c r="E924" t="s">
        <v>3697</v>
      </c>
    </row>
    <row r="925" spans="1:5">
      <c r="A925" t="s">
        <v>5</v>
      </c>
      <c r="B925" t="s">
        <v>3698</v>
      </c>
      <c r="C925" t="s">
        <v>3699</v>
      </c>
      <c r="D925" t="s">
        <v>3700</v>
      </c>
      <c r="E925" t="s">
        <v>3701</v>
      </c>
    </row>
    <row r="926" spans="1:5">
      <c r="A926" t="s">
        <v>5</v>
      </c>
      <c r="B926" t="s">
        <v>3702</v>
      </c>
      <c r="C926" t="s">
        <v>3703</v>
      </c>
      <c r="D926" t="s">
        <v>3704</v>
      </c>
      <c r="E926" t="s">
        <v>3705</v>
      </c>
    </row>
    <row r="927" spans="1:5">
      <c r="A927" t="s">
        <v>5</v>
      </c>
      <c r="B927" t="s">
        <v>3706</v>
      </c>
      <c r="C927" t="s">
        <v>3707</v>
      </c>
      <c r="D927" t="s">
        <v>3708</v>
      </c>
      <c r="E927" t="s">
        <v>3709</v>
      </c>
    </row>
    <row r="928" spans="1:5">
      <c r="A928" t="s">
        <v>5</v>
      </c>
      <c r="B928" t="s">
        <v>3710</v>
      </c>
      <c r="C928" t="s">
        <v>3711</v>
      </c>
      <c r="D928" t="s">
        <v>3712</v>
      </c>
      <c r="E928" t="s">
        <v>3713</v>
      </c>
    </row>
    <row r="929" spans="1:5">
      <c r="A929" t="s">
        <v>5</v>
      </c>
      <c r="B929" t="s">
        <v>3714</v>
      </c>
      <c r="C929" t="s">
        <v>3715</v>
      </c>
      <c r="D929" t="s">
        <v>3716</v>
      </c>
      <c r="E929" t="s">
        <v>3717</v>
      </c>
    </row>
    <row r="930" spans="1:5">
      <c r="A930" t="s">
        <v>5</v>
      </c>
      <c r="B930" t="s">
        <v>3718</v>
      </c>
      <c r="C930" t="s">
        <v>3719</v>
      </c>
      <c r="D930" t="s">
        <v>3720</v>
      </c>
      <c r="E930" t="s">
        <v>3721</v>
      </c>
    </row>
    <row r="931" spans="1:5">
      <c r="A931" t="s">
        <v>5</v>
      </c>
      <c r="B931" t="s">
        <v>3722</v>
      </c>
      <c r="C931" t="s">
        <v>3723</v>
      </c>
      <c r="D931" t="s">
        <v>3724</v>
      </c>
      <c r="E931" t="s">
        <v>3725</v>
      </c>
    </row>
    <row r="932" spans="1:5">
      <c r="A932" t="s">
        <v>5</v>
      </c>
      <c r="B932" t="s">
        <v>3726</v>
      </c>
      <c r="C932" t="s">
        <v>3727</v>
      </c>
      <c r="D932" t="s">
        <v>3728</v>
      </c>
      <c r="E932" t="s">
        <v>3729</v>
      </c>
    </row>
    <row r="933" spans="1:5">
      <c r="A933" t="s">
        <v>5</v>
      </c>
      <c r="B933" t="s">
        <v>3730</v>
      </c>
      <c r="C933" t="s">
        <v>3731</v>
      </c>
      <c r="D933" t="s">
        <v>3732</v>
      </c>
      <c r="E933" t="s">
        <v>3733</v>
      </c>
    </row>
    <row r="934" spans="1:5">
      <c r="A934" t="s">
        <v>5</v>
      </c>
      <c r="B934" t="s">
        <v>3734</v>
      </c>
      <c r="C934" t="s">
        <v>3735</v>
      </c>
      <c r="D934" t="s">
        <v>3736</v>
      </c>
      <c r="E934" t="s">
        <v>3737</v>
      </c>
    </row>
    <row r="935" spans="1:5">
      <c r="A935" t="s">
        <v>5</v>
      </c>
      <c r="B935" t="s">
        <v>3738</v>
      </c>
      <c r="C935" t="s">
        <v>3739</v>
      </c>
      <c r="D935" t="s">
        <v>3740</v>
      </c>
      <c r="E935" t="s">
        <v>3741</v>
      </c>
    </row>
    <row r="936" spans="1:5">
      <c r="A936" t="s">
        <v>5</v>
      </c>
      <c r="B936" t="s">
        <v>3742</v>
      </c>
      <c r="C936" t="s">
        <v>3743</v>
      </c>
      <c r="D936" t="s">
        <v>3744</v>
      </c>
      <c r="E936" t="s">
        <v>3745</v>
      </c>
    </row>
    <row r="937" spans="1:5">
      <c r="A937" t="s">
        <v>5</v>
      </c>
      <c r="B937" t="s">
        <v>3746</v>
      </c>
      <c r="C937" t="s">
        <v>3747</v>
      </c>
      <c r="D937" t="s">
        <v>3748</v>
      </c>
      <c r="E937" t="s">
        <v>3749</v>
      </c>
    </row>
    <row r="938" spans="1:5">
      <c r="A938" t="s">
        <v>5</v>
      </c>
      <c r="B938" t="s">
        <v>3750</v>
      </c>
      <c r="C938" t="s">
        <v>3751</v>
      </c>
      <c r="D938" t="s">
        <v>3752</v>
      </c>
      <c r="E938" t="s">
        <v>3753</v>
      </c>
    </row>
    <row r="939" spans="1:5">
      <c r="A939" t="s">
        <v>5</v>
      </c>
      <c r="B939" t="s">
        <v>3754</v>
      </c>
      <c r="C939" t="s">
        <v>3755</v>
      </c>
      <c r="D939" t="s">
        <v>3756</v>
      </c>
      <c r="E939" t="s">
        <v>3757</v>
      </c>
    </row>
    <row r="940" spans="1:5">
      <c r="A940" t="s">
        <v>5</v>
      </c>
      <c r="B940" t="s">
        <v>3758</v>
      </c>
      <c r="C940" t="s">
        <v>3759</v>
      </c>
      <c r="D940" t="s">
        <v>3760</v>
      </c>
      <c r="E940" t="s">
        <v>3761</v>
      </c>
    </row>
    <row r="941" spans="1:5">
      <c r="A941" t="s">
        <v>5</v>
      </c>
      <c r="B941" t="s">
        <v>3762</v>
      </c>
      <c r="C941" t="s">
        <v>3763</v>
      </c>
      <c r="D941" t="s">
        <v>3764</v>
      </c>
      <c r="E941" t="s">
        <v>3765</v>
      </c>
    </row>
    <row r="942" spans="1:5">
      <c r="A942" t="s">
        <v>5</v>
      </c>
      <c r="B942" t="s">
        <v>3766</v>
      </c>
      <c r="C942" t="s">
        <v>3767</v>
      </c>
      <c r="D942" t="s">
        <v>3768</v>
      </c>
      <c r="E942" t="s">
        <v>3769</v>
      </c>
    </row>
    <row r="943" spans="1:5">
      <c r="A943" t="s">
        <v>5</v>
      </c>
      <c r="B943" t="s">
        <v>3770</v>
      </c>
      <c r="C943" t="s">
        <v>3771</v>
      </c>
      <c r="D943" t="s">
        <v>3772</v>
      </c>
      <c r="E943" t="s">
        <v>3773</v>
      </c>
    </row>
    <row r="944" spans="1:5">
      <c r="A944" t="s">
        <v>5</v>
      </c>
      <c r="B944" t="s">
        <v>3774</v>
      </c>
      <c r="C944" t="s">
        <v>3775</v>
      </c>
      <c r="D944" t="s">
        <v>3776</v>
      </c>
      <c r="E944" t="s">
        <v>3777</v>
      </c>
    </row>
    <row r="945" spans="1:5">
      <c r="A945" t="s">
        <v>5</v>
      </c>
      <c r="B945" t="s">
        <v>3778</v>
      </c>
      <c r="C945" t="s">
        <v>3779</v>
      </c>
      <c r="D945" t="s">
        <v>3780</v>
      </c>
      <c r="E945" t="s">
        <v>3781</v>
      </c>
    </row>
    <row r="946" spans="1:5">
      <c r="A946" t="s">
        <v>5</v>
      </c>
      <c r="B946" t="s">
        <v>3782</v>
      </c>
      <c r="C946" t="s">
        <v>3783</v>
      </c>
      <c r="D946" t="s">
        <v>3784</v>
      </c>
      <c r="E946" t="s">
        <v>3785</v>
      </c>
    </row>
    <row r="947" spans="1:5">
      <c r="A947" t="s">
        <v>5</v>
      </c>
      <c r="B947" t="s">
        <v>3786</v>
      </c>
      <c r="C947" t="s">
        <v>3787</v>
      </c>
      <c r="D947" t="s">
        <v>3788</v>
      </c>
      <c r="E947" t="s">
        <v>3789</v>
      </c>
    </row>
    <row r="948" spans="1:5">
      <c r="A948" t="s">
        <v>5</v>
      </c>
      <c r="B948" t="s">
        <v>3790</v>
      </c>
      <c r="C948" t="s">
        <v>3791</v>
      </c>
      <c r="D948" t="s">
        <v>3792</v>
      </c>
      <c r="E948" t="s">
        <v>3793</v>
      </c>
    </row>
    <row r="949" spans="1:5">
      <c r="A949" t="s">
        <v>5</v>
      </c>
      <c r="B949" t="s">
        <v>3794</v>
      </c>
      <c r="C949" t="s">
        <v>3795</v>
      </c>
      <c r="D949" t="s">
        <v>3796</v>
      </c>
      <c r="E949" t="s">
        <v>3797</v>
      </c>
    </row>
    <row r="950" spans="1:5">
      <c r="A950" t="s">
        <v>5</v>
      </c>
      <c r="B950" t="s">
        <v>3798</v>
      </c>
      <c r="C950" t="s">
        <v>3799</v>
      </c>
      <c r="D950" t="s">
        <v>3800</v>
      </c>
      <c r="E950" t="s">
        <v>3801</v>
      </c>
    </row>
    <row r="951" spans="1:5">
      <c r="A951" t="s">
        <v>5</v>
      </c>
      <c r="B951" t="s">
        <v>3802</v>
      </c>
      <c r="C951" t="s">
        <v>3803</v>
      </c>
      <c r="D951" t="s">
        <v>3804</v>
      </c>
      <c r="E951" t="s">
        <v>3805</v>
      </c>
    </row>
    <row r="952" spans="1:5">
      <c r="A952" t="s">
        <v>5</v>
      </c>
      <c r="B952" t="s">
        <v>3806</v>
      </c>
      <c r="C952" t="s">
        <v>3807</v>
      </c>
      <c r="D952" t="s">
        <v>3808</v>
      </c>
      <c r="E952" t="s">
        <v>3809</v>
      </c>
    </row>
    <row r="953" spans="1:5">
      <c r="A953" t="s">
        <v>5</v>
      </c>
      <c r="B953" t="s">
        <v>3810</v>
      </c>
      <c r="C953" t="s">
        <v>3811</v>
      </c>
      <c r="D953" t="s">
        <v>3812</v>
      </c>
      <c r="E953" t="s">
        <v>3813</v>
      </c>
    </row>
    <row r="954" spans="1:5">
      <c r="A954" t="s">
        <v>5</v>
      </c>
      <c r="B954" t="s">
        <v>3814</v>
      </c>
      <c r="C954" t="s">
        <v>3815</v>
      </c>
      <c r="D954" t="s">
        <v>3816</v>
      </c>
      <c r="E954" t="s">
        <v>3817</v>
      </c>
    </row>
    <row r="955" spans="1:5">
      <c r="A955" t="s">
        <v>5</v>
      </c>
      <c r="B955" t="s">
        <v>3818</v>
      </c>
      <c r="C955" t="s">
        <v>3819</v>
      </c>
      <c r="D955" t="s">
        <v>3820</v>
      </c>
      <c r="E955" t="s">
        <v>3821</v>
      </c>
    </row>
    <row r="956" spans="1:5">
      <c r="A956" t="s">
        <v>5</v>
      </c>
      <c r="B956" t="s">
        <v>3822</v>
      </c>
      <c r="C956" t="s">
        <v>3823</v>
      </c>
      <c r="D956" t="s">
        <v>3824</v>
      </c>
      <c r="E956" t="s">
        <v>3825</v>
      </c>
    </row>
    <row r="957" spans="1:5">
      <c r="A957" t="s">
        <v>5</v>
      </c>
      <c r="B957" t="s">
        <v>3826</v>
      </c>
      <c r="C957" t="s">
        <v>3827</v>
      </c>
      <c r="D957" t="s">
        <v>3828</v>
      </c>
      <c r="E957" t="s">
        <v>3829</v>
      </c>
    </row>
    <row r="958" spans="1:5">
      <c r="A958" t="s">
        <v>5</v>
      </c>
      <c r="B958" t="s">
        <v>3830</v>
      </c>
      <c r="C958" t="s">
        <v>3831</v>
      </c>
      <c r="D958" t="s">
        <v>3832</v>
      </c>
      <c r="E958" t="s">
        <v>3833</v>
      </c>
    </row>
    <row r="959" spans="1:5">
      <c r="A959" t="s">
        <v>5</v>
      </c>
      <c r="B959" t="s">
        <v>3834</v>
      </c>
      <c r="C959" t="s">
        <v>3835</v>
      </c>
      <c r="D959" t="s">
        <v>3836</v>
      </c>
      <c r="E959" t="s">
        <v>3837</v>
      </c>
    </row>
    <row r="960" spans="1:5">
      <c r="A960" t="s">
        <v>5</v>
      </c>
      <c r="B960" t="s">
        <v>3838</v>
      </c>
      <c r="C960" t="s">
        <v>3839</v>
      </c>
      <c r="D960" t="s">
        <v>3840</v>
      </c>
      <c r="E960" t="s">
        <v>3841</v>
      </c>
    </row>
    <row r="961" spans="1:5">
      <c r="A961" t="s">
        <v>5</v>
      </c>
      <c r="B961" t="s">
        <v>3842</v>
      </c>
      <c r="C961" t="s">
        <v>3843</v>
      </c>
      <c r="D961" t="s">
        <v>3844</v>
      </c>
      <c r="E961" t="s">
        <v>3845</v>
      </c>
    </row>
    <row r="962" spans="1:5">
      <c r="A962" t="s">
        <v>5</v>
      </c>
      <c r="B962" t="s">
        <v>3846</v>
      </c>
      <c r="C962" t="s">
        <v>3847</v>
      </c>
      <c r="D962" t="s">
        <v>3848</v>
      </c>
      <c r="E962" t="s">
        <v>3849</v>
      </c>
    </row>
    <row r="963" spans="1:5">
      <c r="A963" t="s">
        <v>5</v>
      </c>
      <c r="B963" t="s">
        <v>3850</v>
      </c>
      <c r="C963" t="s">
        <v>3851</v>
      </c>
      <c r="D963" t="s">
        <v>3852</v>
      </c>
      <c r="E963" t="s">
        <v>3853</v>
      </c>
    </row>
    <row r="964" spans="1:5">
      <c r="A964" t="s">
        <v>5</v>
      </c>
      <c r="B964" t="s">
        <v>3854</v>
      </c>
      <c r="C964" t="s">
        <v>3855</v>
      </c>
      <c r="D964" t="s">
        <v>3856</v>
      </c>
      <c r="E964" t="s">
        <v>3857</v>
      </c>
    </row>
    <row r="965" spans="1:5">
      <c r="A965" t="s">
        <v>5</v>
      </c>
      <c r="B965" t="s">
        <v>3858</v>
      </c>
      <c r="C965" t="s">
        <v>3859</v>
      </c>
      <c r="D965" t="s">
        <v>3860</v>
      </c>
      <c r="E965" t="s">
        <v>3861</v>
      </c>
    </row>
    <row r="966" spans="1:5">
      <c r="A966" t="s">
        <v>5</v>
      </c>
      <c r="B966" t="s">
        <v>3862</v>
      </c>
      <c r="C966" t="s">
        <v>3863</v>
      </c>
      <c r="D966" t="s">
        <v>3864</v>
      </c>
      <c r="E966" t="s">
        <v>3865</v>
      </c>
    </row>
    <row r="967" spans="1:5">
      <c r="A967" t="s">
        <v>5</v>
      </c>
      <c r="B967" t="s">
        <v>3866</v>
      </c>
      <c r="C967" t="s">
        <v>3867</v>
      </c>
      <c r="D967" t="s">
        <v>3868</v>
      </c>
      <c r="E967" t="s">
        <v>3869</v>
      </c>
    </row>
    <row r="968" spans="1:5">
      <c r="A968" t="s">
        <v>5</v>
      </c>
      <c r="B968" t="s">
        <v>3870</v>
      </c>
      <c r="C968" t="s">
        <v>3871</v>
      </c>
      <c r="D968" t="s">
        <v>3872</v>
      </c>
      <c r="E968" t="s">
        <v>3873</v>
      </c>
    </row>
    <row r="969" spans="1:5">
      <c r="A969" t="s">
        <v>5</v>
      </c>
      <c r="B969" t="s">
        <v>3874</v>
      </c>
      <c r="C969" t="s">
        <v>3875</v>
      </c>
      <c r="D969" t="s">
        <v>3876</v>
      </c>
      <c r="E969" t="s">
        <v>3877</v>
      </c>
    </row>
    <row r="970" spans="1:5">
      <c r="A970" t="s">
        <v>5</v>
      </c>
      <c r="B970" t="s">
        <v>3878</v>
      </c>
      <c r="C970" t="s">
        <v>3879</v>
      </c>
      <c r="D970" t="s">
        <v>3880</v>
      </c>
      <c r="E970" t="s">
        <v>3881</v>
      </c>
    </row>
    <row r="971" spans="1:5">
      <c r="A971" t="s">
        <v>5</v>
      </c>
      <c r="B971" t="s">
        <v>3882</v>
      </c>
      <c r="C971" t="s">
        <v>3883</v>
      </c>
      <c r="D971" t="s">
        <v>3884</v>
      </c>
      <c r="E971" t="s">
        <v>3885</v>
      </c>
    </row>
    <row r="972" spans="1:5">
      <c r="A972" t="s">
        <v>5</v>
      </c>
      <c r="B972" t="s">
        <v>3886</v>
      </c>
      <c r="C972" t="s">
        <v>3887</v>
      </c>
      <c r="D972" t="s">
        <v>3888</v>
      </c>
      <c r="E972" t="s">
        <v>3889</v>
      </c>
    </row>
    <row r="973" spans="1:5">
      <c r="A973" t="s">
        <v>5</v>
      </c>
      <c r="B973" t="s">
        <v>3890</v>
      </c>
      <c r="C973" t="s">
        <v>3891</v>
      </c>
      <c r="D973" t="s">
        <v>3892</v>
      </c>
      <c r="E973" t="s">
        <v>3893</v>
      </c>
    </row>
    <row r="974" spans="1:5">
      <c r="A974" t="s">
        <v>5</v>
      </c>
      <c r="B974" t="s">
        <v>3894</v>
      </c>
      <c r="C974" t="s">
        <v>3895</v>
      </c>
      <c r="D974" t="s">
        <v>3896</v>
      </c>
      <c r="E974" t="s">
        <v>3897</v>
      </c>
    </row>
    <row r="975" spans="1:5">
      <c r="A975" t="s">
        <v>5</v>
      </c>
      <c r="B975" t="s">
        <v>3898</v>
      </c>
      <c r="C975" t="s">
        <v>3899</v>
      </c>
      <c r="D975" t="s">
        <v>3900</v>
      </c>
      <c r="E975" t="s">
        <v>3901</v>
      </c>
    </row>
    <row r="976" spans="1:5">
      <c r="A976" t="s">
        <v>5</v>
      </c>
      <c r="B976" t="s">
        <v>3902</v>
      </c>
      <c r="C976" t="s">
        <v>3903</v>
      </c>
      <c r="D976" t="s">
        <v>3904</v>
      </c>
      <c r="E976" t="s">
        <v>3905</v>
      </c>
    </row>
    <row r="977" spans="1:5">
      <c r="A977" t="s">
        <v>5</v>
      </c>
      <c r="B977" t="s">
        <v>3906</v>
      </c>
      <c r="C977" t="s">
        <v>3907</v>
      </c>
      <c r="D977" t="s">
        <v>3908</v>
      </c>
      <c r="E977" t="s">
        <v>3909</v>
      </c>
    </row>
    <row r="978" spans="1:5">
      <c r="A978" t="s">
        <v>5</v>
      </c>
      <c r="B978" t="s">
        <v>3910</v>
      </c>
      <c r="C978" t="s">
        <v>3911</v>
      </c>
      <c r="D978" t="s">
        <v>3912</v>
      </c>
      <c r="E978" t="s">
        <v>3913</v>
      </c>
    </row>
    <row r="979" spans="1:5">
      <c r="A979" t="s">
        <v>5</v>
      </c>
      <c r="B979" t="s">
        <v>3914</v>
      </c>
      <c r="C979" t="s">
        <v>3915</v>
      </c>
      <c r="D979" t="s">
        <v>3916</v>
      </c>
      <c r="E979" t="s">
        <v>3917</v>
      </c>
    </row>
    <row r="980" spans="1:5">
      <c r="A980" t="s">
        <v>5</v>
      </c>
      <c r="B980" t="s">
        <v>3918</v>
      </c>
      <c r="C980" t="s">
        <v>3919</v>
      </c>
      <c r="D980" t="s">
        <v>3920</v>
      </c>
      <c r="E980" t="s">
        <v>3921</v>
      </c>
    </row>
    <row r="981" spans="1:5">
      <c r="A981" t="s">
        <v>5</v>
      </c>
      <c r="B981" t="s">
        <v>3922</v>
      </c>
      <c r="C981" t="s">
        <v>3923</v>
      </c>
      <c r="D981" t="s">
        <v>3924</v>
      </c>
      <c r="E981" t="s">
        <v>3925</v>
      </c>
    </row>
    <row r="982" spans="1:5">
      <c r="A982" t="s">
        <v>5</v>
      </c>
      <c r="B982" t="s">
        <v>3926</v>
      </c>
      <c r="C982" t="s">
        <v>3927</v>
      </c>
      <c r="D982" t="s">
        <v>3928</v>
      </c>
      <c r="E982" t="s">
        <v>3929</v>
      </c>
    </row>
    <row r="983" spans="1:5">
      <c r="A983" t="s">
        <v>5</v>
      </c>
      <c r="B983" t="s">
        <v>3930</v>
      </c>
      <c r="C983" t="s">
        <v>3931</v>
      </c>
      <c r="D983" t="s">
        <v>3932</v>
      </c>
      <c r="E983" t="s">
        <v>3933</v>
      </c>
    </row>
    <row r="984" spans="1:5">
      <c r="A984" t="s">
        <v>5</v>
      </c>
      <c r="B984" t="s">
        <v>3934</v>
      </c>
      <c r="C984" t="s">
        <v>3935</v>
      </c>
      <c r="D984" t="s">
        <v>3936</v>
      </c>
      <c r="E984" t="s">
        <v>3937</v>
      </c>
    </row>
    <row r="985" spans="1:5">
      <c r="A985" t="s">
        <v>5</v>
      </c>
      <c r="B985" t="s">
        <v>3938</v>
      </c>
      <c r="C985" t="s">
        <v>3939</v>
      </c>
      <c r="D985" t="s">
        <v>3940</v>
      </c>
      <c r="E985" t="s">
        <v>3941</v>
      </c>
    </row>
    <row r="986" spans="1:5">
      <c r="A986" t="s">
        <v>5</v>
      </c>
      <c r="B986" t="s">
        <v>3942</v>
      </c>
      <c r="C986" t="s">
        <v>3943</v>
      </c>
      <c r="D986" t="s">
        <v>3944</v>
      </c>
      <c r="E986" t="s">
        <v>3945</v>
      </c>
    </row>
    <row r="987" spans="1:5">
      <c r="A987" t="s">
        <v>5</v>
      </c>
      <c r="B987" t="s">
        <v>3946</v>
      </c>
      <c r="C987" t="s">
        <v>3947</v>
      </c>
      <c r="D987" t="s">
        <v>3948</v>
      </c>
      <c r="E987" t="s">
        <v>3949</v>
      </c>
    </row>
    <row r="988" spans="1:5">
      <c r="A988" t="s">
        <v>5</v>
      </c>
      <c r="B988" t="s">
        <v>3950</v>
      </c>
      <c r="C988" t="s">
        <v>3951</v>
      </c>
      <c r="D988" t="s">
        <v>3952</v>
      </c>
      <c r="E988" t="s">
        <v>3953</v>
      </c>
    </row>
    <row r="989" spans="1:5">
      <c r="A989" t="s">
        <v>5</v>
      </c>
      <c r="B989" t="s">
        <v>3954</v>
      </c>
      <c r="C989" t="s">
        <v>3955</v>
      </c>
      <c r="D989" t="s">
        <v>3956</v>
      </c>
      <c r="E989" t="s">
        <v>3957</v>
      </c>
    </row>
    <row r="990" spans="1:5">
      <c r="A990" t="s">
        <v>5</v>
      </c>
      <c r="B990" t="s">
        <v>3958</v>
      </c>
      <c r="C990" t="s">
        <v>3959</v>
      </c>
      <c r="D990" t="s">
        <v>3960</v>
      </c>
      <c r="E990" t="s">
        <v>3961</v>
      </c>
    </row>
    <row r="991" spans="1:5">
      <c r="A991" t="s">
        <v>5</v>
      </c>
      <c r="B991" t="s">
        <v>3962</v>
      </c>
      <c r="C991" t="s">
        <v>3963</v>
      </c>
      <c r="D991" t="s">
        <v>3964</v>
      </c>
      <c r="E991" t="s">
        <v>3965</v>
      </c>
    </row>
    <row r="992" spans="1:5">
      <c r="A992" t="s">
        <v>5</v>
      </c>
      <c r="B992" t="s">
        <v>3966</v>
      </c>
      <c r="C992" t="s">
        <v>3967</v>
      </c>
      <c r="D992" t="s">
        <v>3968</v>
      </c>
      <c r="E992" t="s">
        <v>3969</v>
      </c>
    </row>
    <row r="993" spans="1:5">
      <c r="A993" t="s">
        <v>5</v>
      </c>
      <c r="B993" t="s">
        <v>3970</v>
      </c>
      <c r="C993" t="s">
        <v>3971</v>
      </c>
      <c r="D993" t="s">
        <v>3972</v>
      </c>
      <c r="E993" t="s">
        <v>3973</v>
      </c>
    </row>
    <row r="994" spans="1:5">
      <c r="A994" t="s">
        <v>5</v>
      </c>
      <c r="B994" t="s">
        <v>3974</v>
      </c>
      <c r="C994" t="s">
        <v>3975</v>
      </c>
      <c r="D994" t="s">
        <v>3976</v>
      </c>
      <c r="E994" t="s">
        <v>3977</v>
      </c>
    </row>
    <row r="995" spans="1:5">
      <c r="A995" t="s">
        <v>5</v>
      </c>
      <c r="B995" t="s">
        <v>3978</v>
      </c>
      <c r="C995" t="s">
        <v>3979</v>
      </c>
      <c r="D995" t="s">
        <v>3980</v>
      </c>
      <c r="E995" t="s">
        <v>3981</v>
      </c>
    </row>
    <row r="996" spans="1:5">
      <c r="A996" t="s">
        <v>5</v>
      </c>
      <c r="B996" t="s">
        <v>3982</v>
      </c>
      <c r="C996" t="s">
        <v>3983</v>
      </c>
      <c r="D996" t="s">
        <v>3984</v>
      </c>
      <c r="E996" t="s">
        <v>3985</v>
      </c>
    </row>
    <row r="997" spans="1:5">
      <c r="A997" t="s">
        <v>5</v>
      </c>
      <c r="B997" t="s">
        <v>3986</v>
      </c>
      <c r="C997" t="s">
        <v>3987</v>
      </c>
      <c r="D997" t="s">
        <v>3988</v>
      </c>
      <c r="E997" t="s">
        <v>3989</v>
      </c>
    </row>
    <row r="998" spans="1:5">
      <c r="A998" t="s">
        <v>5</v>
      </c>
      <c r="B998" t="s">
        <v>3990</v>
      </c>
      <c r="C998" t="s">
        <v>3991</v>
      </c>
      <c r="D998" t="s">
        <v>3992</v>
      </c>
      <c r="E998" t="s">
        <v>3993</v>
      </c>
    </row>
    <row r="999" spans="1:5">
      <c r="A999" t="s">
        <v>5</v>
      </c>
      <c r="B999" t="s">
        <v>3994</v>
      </c>
      <c r="C999" t="s">
        <v>3995</v>
      </c>
      <c r="D999" t="s">
        <v>3996</v>
      </c>
      <c r="E999" t="s">
        <v>3997</v>
      </c>
    </row>
    <row r="1000" spans="1:5">
      <c r="A1000" t="s">
        <v>5</v>
      </c>
      <c r="B1000" t="s">
        <v>3998</v>
      </c>
      <c r="C1000" t="s">
        <v>3999</v>
      </c>
      <c r="D1000" t="s">
        <v>4000</v>
      </c>
      <c r="E1000" t="s">
        <v>4001</v>
      </c>
    </row>
    <row r="1001" spans="1:5">
      <c r="A1001" t="s">
        <v>5</v>
      </c>
      <c r="B1001" t="s">
        <v>4002</v>
      </c>
      <c r="C1001" t="s">
        <v>4003</v>
      </c>
      <c r="D1001" t="s">
        <v>4004</v>
      </c>
      <c r="E1001" t="s">
        <v>4005</v>
      </c>
    </row>
    <row r="1002" spans="1:5">
      <c r="A1002" t="s">
        <v>5</v>
      </c>
      <c r="B1002" t="s">
        <v>4006</v>
      </c>
      <c r="C1002" t="s">
        <v>4007</v>
      </c>
      <c r="D1002" t="s">
        <v>4008</v>
      </c>
      <c r="E1002" t="s">
        <v>4009</v>
      </c>
    </row>
    <row r="1003" spans="1:5">
      <c r="A1003" t="s">
        <v>5</v>
      </c>
      <c r="B1003" t="s">
        <v>4010</v>
      </c>
      <c r="C1003" t="s">
        <v>4011</v>
      </c>
      <c r="D1003" t="s">
        <v>4012</v>
      </c>
      <c r="E1003" t="s">
        <v>4013</v>
      </c>
    </row>
    <row r="1004" spans="1:5">
      <c r="A1004" t="s">
        <v>5</v>
      </c>
      <c r="B1004" t="s">
        <v>4014</v>
      </c>
      <c r="C1004" t="s">
        <v>4015</v>
      </c>
      <c r="D1004" t="s">
        <v>4016</v>
      </c>
      <c r="E1004" t="s">
        <v>4017</v>
      </c>
    </row>
    <row r="1005" spans="1:5">
      <c r="A1005" t="s">
        <v>5</v>
      </c>
      <c r="B1005" t="s">
        <v>4018</v>
      </c>
      <c r="C1005" t="s">
        <v>4019</v>
      </c>
      <c r="D1005" t="s">
        <v>4020</v>
      </c>
      <c r="E1005" t="s">
        <v>4021</v>
      </c>
    </row>
    <row r="1006" spans="1:5">
      <c r="A1006" t="s">
        <v>5</v>
      </c>
      <c r="B1006" t="s">
        <v>4022</v>
      </c>
      <c r="C1006" t="s">
        <v>4023</v>
      </c>
      <c r="D1006" t="s">
        <v>4024</v>
      </c>
      <c r="E1006" t="s">
        <v>4025</v>
      </c>
    </row>
    <row r="1007" spans="1:5">
      <c r="A1007" t="s">
        <v>5</v>
      </c>
      <c r="B1007" t="s">
        <v>4026</v>
      </c>
      <c r="C1007" t="s">
        <v>4027</v>
      </c>
      <c r="D1007" t="s">
        <v>4028</v>
      </c>
      <c r="E1007" t="s">
        <v>4029</v>
      </c>
    </row>
    <row r="1008" spans="1:5">
      <c r="A1008" t="s">
        <v>5</v>
      </c>
      <c r="B1008" t="s">
        <v>4030</v>
      </c>
      <c r="C1008" t="s">
        <v>4031</v>
      </c>
      <c r="D1008" t="s">
        <v>4032</v>
      </c>
      <c r="E1008" t="s">
        <v>4033</v>
      </c>
    </row>
    <row r="1009" spans="1:5">
      <c r="A1009" t="s">
        <v>5</v>
      </c>
      <c r="B1009" t="s">
        <v>4034</v>
      </c>
      <c r="C1009" t="s">
        <v>4035</v>
      </c>
      <c r="D1009" t="s">
        <v>4036</v>
      </c>
      <c r="E1009" t="s">
        <v>4037</v>
      </c>
    </row>
    <row r="1010" spans="1:5">
      <c r="A1010" t="s">
        <v>5</v>
      </c>
      <c r="B1010" t="s">
        <v>4038</v>
      </c>
      <c r="C1010" t="s">
        <v>4039</v>
      </c>
      <c r="D1010" t="s">
        <v>4040</v>
      </c>
      <c r="E1010" t="s">
        <v>4041</v>
      </c>
    </row>
    <row r="1011" spans="1:5">
      <c r="A1011" t="s">
        <v>5</v>
      </c>
      <c r="B1011" t="s">
        <v>4042</v>
      </c>
      <c r="C1011" t="s">
        <v>4043</v>
      </c>
      <c r="D1011" t="s">
        <v>4044</v>
      </c>
      <c r="E1011" t="s">
        <v>4045</v>
      </c>
    </row>
    <row r="1012" spans="1:5">
      <c r="A1012" t="s">
        <v>5</v>
      </c>
      <c r="B1012" t="s">
        <v>4046</v>
      </c>
      <c r="C1012" t="s">
        <v>4047</v>
      </c>
      <c r="D1012" t="s">
        <v>4048</v>
      </c>
      <c r="E1012" t="s">
        <v>4049</v>
      </c>
    </row>
    <row r="1013" spans="1:5">
      <c r="A1013" t="s">
        <v>5</v>
      </c>
      <c r="B1013" t="s">
        <v>4050</v>
      </c>
      <c r="C1013" t="s">
        <v>4051</v>
      </c>
      <c r="D1013" t="s">
        <v>4052</v>
      </c>
      <c r="E1013" t="s">
        <v>4053</v>
      </c>
    </row>
    <row r="1014" spans="1:5">
      <c r="A1014" t="s">
        <v>5</v>
      </c>
      <c r="B1014" t="s">
        <v>4054</v>
      </c>
      <c r="C1014" t="s">
        <v>4055</v>
      </c>
      <c r="D1014" t="s">
        <v>4056</v>
      </c>
      <c r="E1014" t="s">
        <v>4057</v>
      </c>
    </row>
    <row r="1015" spans="1:5">
      <c r="A1015" t="s">
        <v>5</v>
      </c>
      <c r="B1015" t="s">
        <v>4058</v>
      </c>
      <c r="C1015" t="s">
        <v>4059</v>
      </c>
      <c r="D1015" t="s">
        <v>4060</v>
      </c>
      <c r="E1015" t="s">
        <v>4061</v>
      </c>
    </row>
    <row r="1016" spans="1:5">
      <c r="A1016" t="s">
        <v>5</v>
      </c>
      <c r="B1016" t="s">
        <v>4062</v>
      </c>
      <c r="C1016" t="s">
        <v>4063</v>
      </c>
      <c r="D1016" t="s">
        <v>4064</v>
      </c>
      <c r="E1016" t="s">
        <v>4065</v>
      </c>
    </row>
    <row r="1017" spans="1:5">
      <c r="A1017" t="s">
        <v>5</v>
      </c>
      <c r="B1017" t="s">
        <v>4066</v>
      </c>
      <c r="C1017" t="s">
        <v>4067</v>
      </c>
      <c r="D1017" t="s">
        <v>4068</v>
      </c>
      <c r="E1017" t="s">
        <v>4069</v>
      </c>
    </row>
    <row r="1018" spans="1:5">
      <c r="A1018" t="s">
        <v>5</v>
      </c>
      <c r="B1018" t="s">
        <v>4070</v>
      </c>
      <c r="C1018" t="s">
        <v>4071</v>
      </c>
      <c r="D1018" t="s">
        <v>4072</v>
      </c>
      <c r="E1018" t="s">
        <v>4073</v>
      </c>
    </row>
    <row r="1019" spans="1:5">
      <c r="A1019" t="s">
        <v>5</v>
      </c>
      <c r="B1019" t="s">
        <v>4074</v>
      </c>
      <c r="C1019" t="s">
        <v>4075</v>
      </c>
      <c r="D1019" t="s">
        <v>4076</v>
      </c>
      <c r="E1019" t="s">
        <v>4077</v>
      </c>
    </row>
    <row r="1020" spans="1:5">
      <c r="A1020" t="s">
        <v>5</v>
      </c>
      <c r="B1020" t="s">
        <v>4078</v>
      </c>
      <c r="C1020" t="s">
        <v>4079</v>
      </c>
      <c r="D1020" t="s">
        <v>4080</v>
      </c>
      <c r="E1020" t="s">
        <v>4081</v>
      </c>
    </row>
    <row r="1021" spans="1:5">
      <c r="A1021" t="s">
        <v>5</v>
      </c>
      <c r="B1021" t="s">
        <v>4082</v>
      </c>
      <c r="C1021" t="s">
        <v>4083</v>
      </c>
      <c r="D1021" t="s">
        <v>4084</v>
      </c>
      <c r="E1021" t="s">
        <v>4085</v>
      </c>
    </row>
    <row r="1022" spans="1:5">
      <c r="A1022" t="s">
        <v>5</v>
      </c>
      <c r="B1022" t="s">
        <v>4086</v>
      </c>
      <c r="C1022" t="s">
        <v>4087</v>
      </c>
      <c r="D1022" t="s">
        <v>4088</v>
      </c>
      <c r="E1022" t="s">
        <v>4089</v>
      </c>
    </row>
    <row r="1023" spans="1:5">
      <c r="A1023" t="s">
        <v>5</v>
      </c>
      <c r="B1023" t="s">
        <v>4090</v>
      </c>
      <c r="C1023" t="s">
        <v>4091</v>
      </c>
      <c r="D1023" t="s">
        <v>4092</v>
      </c>
      <c r="E1023" t="s">
        <v>4093</v>
      </c>
    </row>
    <row r="1024" spans="1:5">
      <c r="A1024" t="s">
        <v>5</v>
      </c>
      <c r="B1024" t="s">
        <v>4094</v>
      </c>
      <c r="C1024" t="s">
        <v>4095</v>
      </c>
      <c r="D1024" t="s">
        <v>4096</v>
      </c>
      <c r="E1024" t="s">
        <v>4097</v>
      </c>
    </row>
    <row r="1025" spans="1:5">
      <c r="A1025" t="s">
        <v>5</v>
      </c>
      <c r="B1025" t="s">
        <v>4098</v>
      </c>
      <c r="C1025" t="s">
        <v>4099</v>
      </c>
      <c r="D1025" t="s">
        <v>4100</v>
      </c>
      <c r="E1025" t="s">
        <v>4101</v>
      </c>
    </row>
    <row r="1026" spans="1:5">
      <c r="A1026" t="s">
        <v>5</v>
      </c>
      <c r="B1026" t="s">
        <v>4102</v>
      </c>
      <c r="C1026" t="s">
        <v>4103</v>
      </c>
      <c r="D1026" t="s">
        <v>4104</v>
      </c>
      <c r="E1026" t="s">
        <v>4105</v>
      </c>
    </row>
    <row r="1027" spans="1:5">
      <c r="A1027" t="s">
        <v>5</v>
      </c>
      <c r="B1027" t="s">
        <v>4106</v>
      </c>
      <c r="C1027" t="s">
        <v>4107</v>
      </c>
      <c r="D1027" t="s">
        <v>4108</v>
      </c>
      <c r="E1027" t="s">
        <v>4109</v>
      </c>
    </row>
    <row r="1028" spans="1:5">
      <c r="A1028" t="s">
        <v>5</v>
      </c>
      <c r="B1028" t="s">
        <v>4110</v>
      </c>
      <c r="C1028" t="s">
        <v>4111</v>
      </c>
      <c r="D1028" t="s">
        <v>4112</v>
      </c>
      <c r="E1028" t="s">
        <v>4113</v>
      </c>
    </row>
    <row r="1029" spans="1:5">
      <c r="A1029" t="s">
        <v>5</v>
      </c>
      <c r="B1029" t="s">
        <v>4114</v>
      </c>
      <c r="C1029" t="s">
        <v>4115</v>
      </c>
      <c r="D1029" t="s">
        <v>4116</v>
      </c>
      <c r="E1029" t="s">
        <v>4117</v>
      </c>
    </row>
    <row r="1030" spans="1:5">
      <c r="A1030" t="s">
        <v>5</v>
      </c>
      <c r="B1030" t="s">
        <v>4118</v>
      </c>
      <c r="C1030" t="s">
        <v>4119</v>
      </c>
      <c r="D1030" t="s">
        <v>4120</v>
      </c>
      <c r="E1030" t="s">
        <v>4121</v>
      </c>
    </row>
    <row r="1031" spans="1:5">
      <c r="A1031" t="s">
        <v>5</v>
      </c>
      <c r="B1031" t="s">
        <v>4122</v>
      </c>
      <c r="C1031" t="s">
        <v>4123</v>
      </c>
      <c r="D1031" t="s">
        <v>4124</v>
      </c>
      <c r="E1031" t="s">
        <v>4125</v>
      </c>
    </row>
    <row r="1032" spans="1:5">
      <c r="A1032" t="s">
        <v>5</v>
      </c>
      <c r="B1032" t="s">
        <v>4126</v>
      </c>
      <c r="C1032" t="s">
        <v>4127</v>
      </c>
      <c r="D1032" t="s">
        <v>4128</v>
      </c>
      <c r="E1032" t="s">
        <v>4129</v>
      </c>
    </row>
    <row r="1033" spans="1:5">
      <c r="A1033" t="s">
        <v>5</v>
      </c>
      <c r="B1033" t="s">
        <v>4130</v>
      </c>
      <c r="C1033" t="s">
        <v>4131</v>
      </c>
      <c r="D1033" t="s">
        <v>4132</v>
      </c>
      <c r="E1033" t="s">
        <v>4133</v>
      </c>
    </row>
    <row r="1034" spans="1:5">
      <c r="A1034" t="s">
        <v>5</v>
      </c>
      <c r="B1034" t="s">
        <v>4134</v>
      </c>
      <c r="C1034" t="s">
        <v>4135</v>
      </c>
      <c r="D1034" t="s">
        <v>4136</v>
      </c>
      <c r="E1034" t="s">
        <v>4137</v>
      </c>
    </row>
    <row r="1035" spans="1:5">
      <c r="A1035" t="s">
        <v>5</v>
      </c>
      <c r="B1035" t="s">
        <v>4138</v>
      </c>
      <c r="C1035" t="s">
        <v>4139</v>
      </c>
      <c r="D1035" t="s">
        <v>4140</v>
      </c>
      <c r="E1035" t="s">
        <v>4141</v>
      </c>
    </row>
    <row r="1036" spans="1:5">
      <c r="A1036" t="s">
        <v>5</v>
      </c>
      <c r="B1036" t="s">
        <v>4142</v>
      </c>
      <c r="C1036" t="s">
        <v>4143</v>
      </c>
      <c r="D1036" t="s">
        <v>4144</v>
      </c>
      <c r="E1036" t="s">
        <v>4145</v>
      </c>
    </row>
    <row r="1037" spans="1:5">
      <c r="A1037" t="s">
        <v>5</v>
      </c>
      <c r="B1037" t="s">
        <v>4146</v>
      </c>
      <c r="C1037" t="s">
        <v>4147</v>
      </c>
      <c r="D1037" t="s">
        <v>4148</v>
      </c>
      <c r="E1037" t="s">
        <v>4149</v>
      </c>
    </row>
    <row r="1038" spans="1:5">
      <c r="A1038" t="s">
        <v>5</v>
      </c>
      <c r="B1038" t="s">
        <v>4150</v>
      </c>
      <c r="C1038" t="s">
        <v>4151</v>
      </c>
      <c r="D1038" t="s">
        <v>4152</v>
      </c>
      <c r="E1038" t="s">
        <v>4153</v>
      </c>
    </row>
    <row r="1039" spans="1:5">
      <c r="A1039" t="s">
        <v>5</v>
      </c>
      <c r="B1039" t="s">
        <v>4154</v>
      </c>
      <c r="C1039" t="s">
        <v>4155</v>
      </c>
      <c r="D1039" t="s">
        <v>4156</v>
      </c>
      <c r="E1039" t="s">
        <v>4157</v>
      </c>
    </row>
    <row r="1040" spans="1:5">
      <c r="A1040" t="s">
        <v>5</v>
      </c>
      <c r="B1040" t="s">
        <v>4158</v>
      </c>
      <c r="C1040" t="s">
        <v>4159</v>
      </c>
      <c r="D1040" t="s">
        <v>4160</v>
      </c>
      <c r="E1040" t="s">
        <v>4161</v>
      </c>
    </row>
    <row r="1041" spans="1:5">
      <c r="A1041" t="s">
        <v>5</v>
      </c>
      <c r="B1041" t="s">
        <v>4162</v>
      </c>
      <c r="C1041" t="s">
        <v>4163</v>
      </c>
      <c r="D1041" t="s">
        <v>4164</v>
      </c>
      <c r="E1041" t="s">
        <v>4165</v>
      </c>
    </row>
    <row r="1042" spans="1:5">
      <c r="A1042" t="s">
        <v>5</v>
      </c>
      <c r="B1042" t="s">
        <v>4166</v>
      </c>
      <c r="C1042" t="s">
        <v>4167</v>
      </c>
      <c r="D1042" t="s">
        <v>4168</v>
      </c>
      <c r="E1042" t="s">
        <v>4169</v>
      </c>
    </row>
    <row r="1043" spans="1:5">
      <c r="A1043" t="s">
        <v>5</v>
      </c>
      <c r="B1043" t="s">
        <v>4170</v>
      </c>
      <c r="C1043" t="s">
        <v>4171</v>
      </c>
      <c r="D1043" t="s">
        <v>4172</v>
      </c>
      <c r="E1043" t="s">
        <v>4173</v>
      </c>
    </row>
    <row r="1044" spans="1:5">
      <c r="A1044" t="s">
        <v>5</v>
      </c>
      <c r="B1044" t="s">
        <v>4174</v>
      </c>
      <c r="C1044" t="s">
        <v>4175</v>
      </c>
      <c r="D1044" t="s">
        <v>4176</v>
      </c>
      <c r="E1044" t="s">
        <v>4177</v>
      </c>
    </row>
    <row r="1045" spans="1:5">
      <c r="A1045" t="s">
        <v>5</v>
      </c>
      <c r="B1045" t="s">
        <v>4178</v>
      </c>
      <c r="C1045" t="s">
        <v>4179</v>
      </c>
      <c r="D1045" t="s">
        <v>4180</v>
      </c>
      <c r="E1045" t="s">
        <v>4181</v>
      </c>
    </row>
    <row r="1046" spans="1:5">
      <c r="A1046" t="s">
        <v>5</v>
      </c>
      <c r="B1046" t="s">
        <v>4182</v>
      </c>
      <c r="C1046" t="s">
        <v>4183</v>
      </c>
      <c r="D1046" t="s">
        <v>4184</v>
      </c>
      <c r="E1046" t="s">
        <v>4185</v>
      </c>
    </row>
    <row r="1047" spans="1:5">
      <c r="A1047" t="s">
        <v>5</v>
      </c>
      <c r="B1047" t="s">
        <v>4186</v>
      </c>
      <c r="C1047" t="s">
        <v>4187</v>
      </c>
      <c r="D1047" t="s">
        <v>4188</v>
      </c>
      <c r="E1047" t="s">
        <v>4189</v>
      </c>
    </row>
    <row r="1048" spans="1:5">
      <c r="A1048" t="s">
        <v>5</v>
      </c>
      <c r="B1048" t="s">
        <v>4190</v>
      </c>
      <c r="C1048" t="s">
        <v>4191</v>
      </c>
      <c r="D1048" t="s">
        <v>4192</v>
      </c>
      <c r="E1048" t="s">
        <v>4193</v>
      </c>
    </row>
    <row r="1049" spans="1:5">
      <c r="A1049" t="s">
        <v>5</v>
      </c>
      <c r="B1049" t="s">
        <v>4194</v>
      </c>
      <c r="C1049" t="s">
        <v>4195</v>
      </c>
      <c r="D1049" t="s">
        <v>4196</v>
      </c>
      <c r="E1049" t="s">
        <v>4197</v>
      </c>
    </row>
    <row r="1050" spans="1:5">
      <c r="A1050" t="s">
        <v>5</v>
      </c>
      <c r="B1050" t="s">
        <v>4198</v>
      </c>
      <c r="C1050" t="s">
        <v>4199</v>
      </c>
      <c r="D1050" t="s">
        <v>4200</v>
      </c>
      <c r="E1050" t="s">
        <v>4201</v>
      </c>
    </row>
    <row r="1051" spans="1:5">
      <c r="A1051" t="s">
        <v>5</v>
      </c>
      <c r="B1051" t="s">
        <v>4202</v>
      </c>
      <c r="C1051" t="s">
        <v>4203</v>
      </c>
      <c r="D1051" t="s">
        <v>4204</v>
      </c>
      <c r="E1051" t="s">
        <v>4205</v>
      </c>
    </row>
    <row r="1052" spans="1:5">
      <c r="A1052" t="s">
        <v>5</v>
      </c>
      <c r="B1052" t="s">
        <v>4206</v>
      </c>
      <c r="C1052" t="s">
        <v>4207</v>
      </c>
      <c r="D1052" t="s">
        <v>4208</v>
      </c>
      <c r="E1052" t="s">
        <v>4209</v>
      </c>
    </row>
    <row r="1053" spans="1:5">
      <c r="A1053" t="s">
        <v>5</v>
      </c>
      <c r="B1053" t="s">
        <v>4210</v>
      </c>
      <c r="C1053" t="s">
        <v>4211</v>
      </c>
      <c r="D1053" t="s">
        <v>4212</v>
      </c>
      <c r="E1053" t="s">
        <v>4213</v>
      </c>
    </row>
    <row r="1054" spans="1:5">
      <c r="A1054" t="s">
        <v>5</v>
      </c>
      <c r="B1054" t="s">
        <v>4214</v>
      </c>
      <c r="C1054" t="s">
        <v>4215</v>
      </c>
      <c r="D1054" t="s">
        <v>4216</v>
      </c>
      <c r="E1054" t="s">
        <v>4217</v>
      </c>
    </row>
    <row r="1055" spans="1:5">
      <c r="A1055" t="s">
        <v>5</v>
      </c>
      <c r="B1055" t="s">
        <v>4218</v>
      </c>
      <c r="C1055" t="s">
        <v>4219</v>
      </c>
      <c r="D1055" t="s">
        <v>4220</v>
      </c>
      <c r="E1055" t="s">
        <v>4221</v>
      </c>
    </row>
    <row r="1056" spans="1:5">
      <c r="A1056" t="s">
        <v>5</v>
      </c>
      <c r="B1056" t="s">
        <v>4222</v>
      </c>
      <c r="C1056" t="s">
        <v>4223</v>
      </c>
      <c r="D1056" t="s">
        <v>4224</v>
      </c>
      <c r="E1056" t="s">
        <v>4225</v>
      </c>
    </row>
    <row r="1057" spans="1:5">
      <c r="A1057" t="s">
        <v>5</v>
      </c>
      <c r="B1057" t="s">
        <v>4226</v>
      </c>
      <c r="C1057" t="s">
        <v>4227</v>
      </c>
      <c r="D1057" t="s">
        <v>4228</v>
      </c>
      <c r="E1057" t="s">
        <v>4229</v>
      </c>
    </row>
    <row r="1058" spans="1:5">
      <c r="A1058" t="s">
        <v>5</v>
      </c>
      <c r="B1058" t="s">
        <v>4230</v>
      </c>
      <c r="C1058" t="s">
        <v>4231</v>
      </c>
      <c r="D1058" t="s">
        <v>4232</v>
      </c>
      <c r="E1058" t="s">
        <v>4233</v>
      </c>
    </row>
    <row r="1059" spans="1:5">
      <c r="A1059" t="s">
        <v>5</v>
      </c>
      <c r="B1059" t="s">
        <v>4234</v>
      </c>
      <c r="C1059" t="s">
        <v>4235</v>
      </c>
      <c r="D1059" t="s">
        <v>4236</v>
      </c>
      <c r="E1059" t="s">
        <v>4237</v>
      </c>
    </row>
    <row r="1060" spans="1:5">
      <c r="A1060" t="s">
        <v>5</v>
      </c>
      <c r="B1060" t="s">
        <v>4238</v>
      </c>
      <c r="C1060" t="s">
        <v>4239</v>
      </c>
      <c r="D1060" t="s">
        <v>4240</v>
      </c>
      <c r="E1060" t="s">
        <v>4241</v>
      </c>
    </row>
    <row r="1061" spans="1:5">
      <c r="A1061" t="s">
        <v>5</v>
      </c>
      <c r="B1061" t="s">
        <v>4242</v>
      </c>
      <c r="C1061" t="s">
        <v>4243</v>
      </c>
      <c r="D1061" t="s">
        <v>4244</v>
      </c>
      <c r="E1061" t="s">
        <v>4245</v>
      </c>
    </row>
    <row r="1062" spans="1:5">
      <c r="A1062" t="s">
        <v>5</v>
      </c>
      <c r="B1062" t="s">
        <v>4246</v>
      </c>
      <c r="C1062" t="s">
        <v>4247</v>
      </c>
      <c r="D1062" t="s">
        <v>4248</v>
      </c>
      <c r="E1062" t="s">
        <v>4249</v>
      </c>
    </row>
    <row r="1063" spans="1:5">
      <c r="A1063" t="s">
        <v>5</v>
      </c>
      <c r="B1063" t="s">
        <v>4250</v>
      </c>
      <c r="C1063" t="s">
        <v>4251</v>
      </c>
      <c r="D1063" t="s">
        <v>4252</v>
      </c>
      <c r="E1063" t="s">
        <v>4253</v>
      </c>
    </row>
    <row r="1064" spans="1:5">
      <c r="A1064" t="s">
        <v>5</v>
      </c>
      <c r="B1064" t="s">
        <v>4254</v>
      </c>
      <c r="C1064" t="s">
        <v>4255</v>
      </c>
      <c r="D1064" t="s">
        <v>4256</v>
      </c>
      <c r="E1064" t="s">
        <v>4257</v>
      </c>
    </row>
    <row r="1065" spans="1:5">
      <c r="A1065" t="s">
        <v>5</v>
      </c>
      <c r="B1065" t="s">
        <v>4258</v>
      </c>
      <c r="C1065" t="s">
        <v>4259</v>
      </c>
      <c r="D1065" t="s">
        <v>4260</v>
      </c>
      <c r="E1065" t="s">
        <v>4261</v>
      </c>
    </row>
    <row r="1066" spans="1:5">
      <c r="A1066" t="s">
        <v>5</v>
      </c>
      <c r="B1066" t="s">
        <v>4262</v>
      </c>
      <c r="C1066" t="s">
        <v>4263</v>
      </c>
      <c r="D1066" t="s">
        <v>4264</v>
      </c>
      <c r="E1066" t="s">
        <v>4265</v>
      </c>
    </row>
    <row r="1067" spans="1:5">
      <c r="A1067" t="s">
        <v>5</v>
      </c>
      <c r="B1067" t="s">
        <v>4266</v>
      </c>
      <c r="C1067" t="s">
        <v>4267</v>
      </c>
      <c r="D1067" t="s">
        <v>4268</v>
      </c>
      <c r="E1067" t="s">
        <v>4269</v>
      </c>
    </row>
    <row r="1068" spans="1:5">
      <c r="A1068" t="s">
        <v>5</v>
      </c>
      <c r="B1068" t="s">
        <v>4270</v>
      </c>
      <c r="C1068" t="s">
        <v>4271</v>
      </c>
      <c r="D1068" t="s">
        <v>4272</v>
      </c>
      <c r="E1068" t="s">
        <v>4273</v>
      </c>
    </row>
    <row r="1069" spans="1:5">
      <c r="A1069" t="s">
        <v>5</v>
      </c>
      <c r="B1069" t="s">
        <v>4274</v>
      </c>
      <c r="C1069" t="s">
        <v>4275</v>
      </c>
      <c r="D1069" t="s">
        <v>4276</v>
      </c>
      <c r="E1069" t="s">
        <v>4277</v>
      </c>
    </row>
    <row r="1070" spans="1:5">
      <c r="A1070" t="s">
        <v>5</v>
      </c>
      <c r="B1070" t="s">
        <v>4278</v>
      </c>
      <c r="C1070" t="s">
        <v>4279</v>
      </c>
      <c r="D1070" t="s">
        <v>4280</v>
      </c>
      <c r="E1070" t="s">
        <v>4281</v>
      </c>
    </row>
    <row r="1071" spans="1:5">
      <c r="A1071" t="s">
        <v>5</v>
      </c>
      <c r="B1071" t="s">
        <v>4282</v>
      </c>
      <c r="C1071" t="s">
        <v>4283</v>
      </c>
      <c r="D1071" t="s">
        <v>4284</v>
      </c>
      <c r="E1071" t="s">
        <v>4285</v>
      </c>
    </row>
    <row r="1072" spans="1:5">
      <c r="A1072" t="s">
        <v>5</v>
      </c>
      <c r="B1072" t="s">
        <v>4286</v>
      </c>
      <c r="C1072" t="s">
        <v>4287</v>
      </c>
      <c r="D1072" t="s">
        <v>4288</v>
      </c>
      <c r="E1072" t="s">
        <v>4289</v>
      </c>
    </row>
    <row r="1073" spans="1:5">
      <c r="A1073" t="s">
        <v>5</v>
      </c>
      <c r="B1073" t="s">
        <v>4290</v>
      </c>
      <c r="C1073" t="s">
        <v>4291</v>
      </c>
      <c r="D1073" t="s">
        <v>4292</v>
      </c>
      <c r="E1073" t="s">
        <v>4293</v>
      </c>
    </row>
    <row r="1074" spans="1:5">
      <c r="A1074" t="s">
        <v>5</v>
      </c>
      <c r="B1074" t="s">
        <v>4294</v>
      </c>
      <c r="C1074" t="s">
        <v>4295</v>
      </c>
      <c r="D1074" t="s">
        <v>4296</v>
      </c>
      <c r="E1074" t="s">
        <v>4297</v>
      </c>
    </row>
    <row r="1075" spans="1:5">
      <c r="A1075" t="s">
        <v>5</v>
      </c>
      <c r="B1075" t="s">
        <v>4298</v>
      </c>
      <c r="C1075" t="s">
        <v>4299</v>
      </c>
      <c r="D1075" t="s">
        <v>4300</v>
      </c>
      <c r="E1075" t="s">
        <v>4301</v>
      </c>
    </row>
    <row r="1076" spans="1:5">
      <c r="A1076" t="s">
        <v>5</v>
      </c>
      <c r="B1076" t="s">
        <v>4302</v>
      </c>
      <c r="C1076" t="s">
        <v>4303</v>
      </c>
      <c r="D1076" t="s">
        <v>4304</v>
      </c>
      <c r="E1076" t="s">
        <v>4305</v>
      </c>
    </row>
    <row r="1077" spans="1:5">
      <c r="A1077" t="s">
        <v>5</v>
      </c>
      <c r="B1077" t="s">
        <v>4306</v>
      </c>
      <c r="C1077" t="s">
        <v>4307</v>
      </c>
      <c r="D1077" t="s">
        <v>4308</v>
      </c>
      <c r="E1077" t="s">
        <v>4309</v>
      </c>
    </row>
    <row r="1078" spans="1:5">
      <c r="A1078" t="s">
        <v>5</v>
      </c>
      <c r="B1078" t="s">
        <v>4310</v>
      </c>
      <c r="C1078" t="s">
        <v>4311</v>
      </c>
      <c r="D1078" t="s">
        <v>4312</v>
      </c>
      <c r="E1078" t="s">
        <v>4313</v>
      </c>
    </row>
    <row r="1079" spans="1:5">
      <c r="A1079" t="s">
        <v>5</v>
      </c>
      <c r="B1079" t="s">
        <v>4314</v>
      </c>
      <c r="C1079" t="s">
        <v>4315</v>
      </c>
      <c r="D1079" t="s">
        <v>4316</v>
      </c>
      <c r="E1079" t="s">
        <v>4317</v>
      </c>
    </row>
    <row r="1080" spans="1:5">
      <c r="A1080" t="s">
        <v>5</v>
      </c>
      <c r="B1080" t="s">
        <v>4318</v>
      </c>
      <c r="C1080" t="s">
        <v>4319</v>
      </c>
      <c r="D1080" t="s">
        <v>4320</v>
      </c>
      <c r="E1080" t="s">
        <v>4321</v>
      </c>
    </row>
    <row r="1081" spans="1:5">
      <c r="A1081" t="s">
        <v>5</v>
      </c>
      <c r="B1081" t="s">
        <v>4322</v>
      </c>
      <c r="C1081" t="s">
        <v>4323</v>
      </c>
      <c r="D1081" t="s">
        <v>4324</v>
      </c>
      <c r="E1081" t="s">
        <v>4325</v>
      </c>
    </row>
    <row r="1082" spans="1:5">
      <c r="A1082" t="s">
        <v>5</v>
      </c>
      <c r="B1082" t="s">
        <v>4326</v>
      </c>
      <c r="C1082" t="s">
        <v>4327</v>
      </c>
      <c r="D1082" t="s">
        <v>4328</v>
      </c>
      <c r="E1082" t="s">
        <v>4329</v>
      </c>
    </row>
    <row r="1083" spans="1:5">
      <c r="A1083" t="s">
        <v>5</v>
      </c>
      <c r="B1083" t="s">
        <v>4330</v>
      </c>
      <c r="C1083" t="s">
        <v>4331</v>
      </c>
      <c r="D1083" t="s">
        <v>4332</v>
      </c>
      <c r="E1083" t="s">
        <v>4333</v>
      </c>
    </row>
    <row r="1084" spans="1:5">
      <c r="A1084" t="s">
        <v>5</v>
      </c>
      <c r="B1084" t="s">
        <v>4334</v>
      </c>
      <c r="C1084" t="s">
        <v>4335</v>
      </c>
      <c r="D1084" t="s">
        <v>4336</v>
      </c>
      <c r="E1084" t="s">
        <v>4337</v>
      </c>
    </row>
    <row r="1085" spans="1:5">
      <c r="A1085" t="s">
        <v>5</v>
      </c>
      <c r="B1085" t="s">
        <v>4338</v>
      </c>
      <c r="C1085" t="s">
        <v>4339</v>
      </c>
      <c r="D1085" t="s">
        <v>4340</v>
      </c>
      <c r="E1085" t="s">
        <v>4341</v>
      </c>
    </row>
    <row r="1086" ht="15.75" spans="1:5">
      <c r="A1086" t="s">
        <v>5</v>
      </c>
      <c r="B1086" t="s">
        <v>4342</v>
      </c>
      <c r="C1086" t="s">
        <v>4343</v>
      </c>
      <c r="D1086" t="s">
        <v>4344</v>
      </c>
      <c r="E1086" s="3" t="s">
        <v>4345</v>
      </c>
    </row>
    <row r="1087" spans="1:5">
      <c r="A1087" t="s">
        <v>5</v>
      </c>
      <c r="B1087" t="s">
        <v>4346</v>
      </c>
      <c r="C1087" t="s">
        <v>4347</v>
      </c>
      <c r="D1087" t="s">
        <v>4348</v>
      </c>
      <c r="E1087" t="s">
        <v>4349</v>
      </c>
    </row>
    <row r="1088" spans="1:5">
      <c r="A1088" t="s">
        <v>5</v>
      </c>
      <c r="B1088" t="s">
        <v>4350</v>
      </c>
      <c r="C1088" t="s">
        <v>4351</v>
      </c>
      <c r="D1088" t="s">
        <v>4352</v>
      </c>
      <c r="E1088" t="s">
        <v>4353</v>
      </c>
    </row>
    <row r="1089" spans="1:5">
      <c r="A1089" t="s">
        <v>5</v>
      </c>
      <c r="B1089" t="s">
        <v>4354</v>
      </c>
      <c r="C1089" t="s">
        <v>4355</v>
      </c>
      <c r="D1089" t="s">
        <v>4356</v>
      </c>
      <c r="E1089" t="s">
        <v>4357</v>
      </c>
    </row>
    <row r="1090" spans="1:5">
      <c r="A1090" t="s">
        <v>5</v>
      </c>
      <c r="B1090" t="s">
        <v>4358</v>
      </c>
      <c r="C1090" t="s">
        <v>4359</v>
      </c>
      <c r="D1090" t="s">
        <v>4360</v>
      </c>
      <c r="E1090" t="s">
        <v>4361</v>
      </c>
    </row>
    <row r="1091" spans="1:5">
      <c r="A1091" t="s">
        <v>5</v>
      </c>
      <c r="B1091" t="s">
        <v>4362</v>
      </c>
      <c r="C1091" t="s">
        <v>4363</v>
      </c>
      <c r="D1091" t="s">
        <v>4364</v>
      </c>
      <c r="E1091" t="s">
        <v>4365</v>
      </c>
    </row>
    <row r="1092" spans="1:5">
      <c r="A1092" t="s">
        <v>5</v>
      </c>
      <c r="B1092" t="s">
        <v>4366</v>
      </c>
      <c r="C1092" t="s">
        <v>4367</v>
      </c>
      <c r="D1092" t="s">
        <v>4368</v>
      </c>
      <c r="E1092" t="s">
        <v>4369</v>
      </c>
    </row>
    <row r="1093" spans="1:5">
      <c r="A1093" t="s">
        <v>5</v>
      </c>
      <c r="B1093" t="s">
        <v>4370</v>
      </c>
      <c r="C1093" t="s">
        <v>4371</v>
      </c>
      <c r="D1093" t="s">
        <v>4372</v>
      </c>
      <c r="E1093" t="s">
        <v>4373</v>
      </c>
    </row>
    <row r="1094" spans="1:5">
      <c r="A1094" t="s">
        <v>5</v>
      </c>
      <c r="B1094" t="s">
        <v>4374</v>
      </c>
      <c r="C1094" t="s">
        <v>4375</v>
      </c>
      <c r="D1094" t="s">
        <v>4376</v>
      </c>
      <c r="E1094" t="s">
        <v>4377</v>
      </c>
    </row>
    <row r="1095" spans="1:5">
      <c r="A1095" t="s">
        <v>5</v>
      </c>
      <c r="B1095" t="s">
        <v>4378</v>
      </c>
      <c r="C1095" t="s">
        <v>4379</v>
      </c>
      <c r="D1095" t="s">
        <v>4380</v>
      </c>
      <c r="E1095" t="s">
        <v>4381</v>
      </c>
    </row>
    <row r="1096" spans="1:5">
      <c r="A1096" t="s">
        <v>5</v>
      </c>
      <c r="B1096" t="s">
        <v>4382</v>
      </c>
      <c r="C1096" t="s">
        <v>4383</v>
      </c>
      <c r="D1096" t="s">
        <v>4384</v>
      </c>
      <c r="E1096" t="s">
        <v>4385</v>
      </c>
    </row>
    <row r="1097" spans="1:5">
      <c r="A1097" t="s">
        <v>5</v>
      </c>
      <c r="B1097" t="s">
        <v>4386</v>
      </c>
      <c r="C1097" t="s">
        <v>4387</v>
      </c>
      <c r="D1097" t="s">
        <v>4388</v>
      </c>
      <c r="E1097" t="s">
        <v>4389</v>
      </c>
    </row>
    <row r="1098" spans="1:5">
      <c r="A1098" t="s">
        <v>5</v>
      </c>
      <c r="B1098" t="s">
        <v>4390</v>
      </c>
      <c r="C1098" t="s">
        <v>4391</v>
      </c>
      <c r="D1098" t="s">
        <v>4392</v>
      </c>
      <c r="E1098" t="s">
        <v>4393</v>
      </c>
    </row>
    <row r="1099" spans="1:5">
      <c r="A1099" t="s">
        <v>5</v>
      </c>
      <c r="B1099" t="s">
        <v>4394</v>
      </c>
      <c r="C1099" t="s">
        <v>4395</v>
      </c>
      <c r="D1099" t="s">
        <v>4396</v>
      </c>
      <c r="E1099" t="s">
        <v>4397</v>
      </c>
    </row>
    <row r="1100" spans="1:5">
      <c r="A1100" t="s">
        <v>5</v>
      </c>
      <c r="B1100" t="s">
        <v>4398</v>
      </c>
      <c r="C1100" t="s">
        <v>4399</v>
      </c>
      <c r="D1100" t="s">
        <v>4400</v>
      </c>
      <c r="E1100" t="s">
        <v>4401</v>
      </c>
    </row>
    <row r="1101" spans="1:5">
      <c r="A1101" t="s">
        <v>5</v>
      </c>
      <c r="B1101" t="s">
        <v>4402</v>
      </c>
      <c r="C1101" t="s">
        <v>4403</v>
      </c>
      <c r="D1101" t="s">
        <v>4404</v>
      </c>
      <c r="E1101" t="s">
        <v>4405</v>
      </c>
    </row>
    <row r="1102" spans="1:5">
      <c r="A1102" t="s">
        <v>5</v>
      </c>
      <c r="B1102" t="s">
        <v>4406</v>
      </c>
      <c r="C1102" t="s">
        <v>4407</v>
      </c>
      <c r="D1102" t="s">
        <v>4408</v>
      </c>
      <c r="E1102" t="s">
        <v>4409</v>
      </c>
    </row>
    <row r="1103" spans="1:5">
      <c r="A1103" t="s">
        <v>5</v>
      </c>
      <c r="B1103" t="s">
        <v>4410</v>
      </c>
      <c r="C1103" t="s">
        <v>4411</v>
      </c>
      <c r="D1103" t="s">
        <v>4412</v>
      </c>
      <c r="E1103" t="s">
        <v>4413</v>
      </c>
    </row>
    <row r="1104" spans="1:5">
      <c r="A1104" t="s">
        <v>5</v>
      </c>
      <c r="B1104" t="s">
        <v>4414</v>
      </c>
      <c r="C1104" t="s">
        <v>4415</v>
      </c>
      <c r="D1104" t="s">
        <v>4416</v>
      </c>
      <c r="E1104" t="s">
        <v>4417</v>
      </c>
    </row>
    <row r="1105" spans="1:5">
      <c r="A1105" t="s">
        <v>5</v>
      </c>
      <c r="B1105" t="s">
        <v>4418</v>
      </c>
      <c r="C1105" t="s">
        <v>4419</v>
      </c>
      <c r="D1105" t="s">
        <v>4420</v>
      </c>
      <c r="E1105" t="s">
        <v>4421</v>
      </c>
    </row>
    <row r="1106" spans="1:5">
      <c r="A1106" t="s">
        <v>5</v>
      </c>
      <c r="B1106" t="s">
        <v>4422</v>
      </c>
      <c r="C1106" t="s">
        <v>4423</v>
      </c>
      <c r="D1106" t="s">
        <v>4424</v>
      </c>
      <c r="E1106" t="s">
        <v>4425</v>
      </c>
    </row>
    <row r="1107" spans="1:5">
      <c r="A1107" t="s">
        <v>5</v>
      </c>
      <c r="B1107" t="s">
        <v>4426</v>
      </c>
      <c r="C1107" t="s">
        <v>4427</v>
      </c>
      <c r="D1107" t="s">
        <v>4428</v>
      </c>
      <c r="E1107" t="s">
        <v>4429</v>
      </c>
    </row>
    <row r="1108" spans="1:5">
      <c r="A1108" t="s">
        <v>5</v>
      </c>
      <c r="B1108" t="s">
        <v>4430</v>
      </c>
      <c r="C1108" t="s">
        <v>4431</v>
      </c>
      <c r="D1108" t="s">
        <v>4432</v>
      </c>
      <c r="E1108" t="s">
        <v>4433</v>
      </c>
    </row>
    <row r="1109" spans="1:5">
      <c r="A1109" t="s">
        <v>5</v>
      </c>
      <c r="B1109" t="s">
        <v>4434</v>
      </c>
      <c r="C1109" t="s">
        <v>4435</v>
      </c>
      <c r="D1109" t="s">
        <v>4436</v>
      </c>
      <c r="E1109" t="s">
        <v>4437</v>
      </c>
    </row>
    <row r="1110" spans="1:5">
      <c r="A1110" t="s">
        <v>5</v>
      </c>
      <c r="B1110" t="s">
        <v>4438</v>
      </c>
      <c r="C1110" t="s">
        <v>4439</v>
      </c>
      <c r="D1110" t="s">
        <v>4440</v>
      </c>
      <c r="E1110" t="s">
        <v>4441</v>
      </c>
    </row>
    <row r="1111" spans="1:5">
      <c r="A1111" t="s">
        <v>5</v>
      </c>
      <c r="B1111" t="s">
        <v>4442</v>
      </c>
      <c r="C1111" t="s">
        <v>4443</v>
      </c>
      <c r="D1111" t="s">
        <v>4444</v>
      </c>
      <c r="E1111" t="s">
        <v>4445</v>
      </c>
    </row>
    <row r="1112" spans="1:5">
      <c r="A1112" t="s">
        <v>5</v>
      </c>
      <c r="B1112" t="s">
        <v>4446</v>
      </c>
      <c r="C1112" t="s">
        <v>4447</v>
      </c>
      <c r="D1112" t="s">
        <v>4448</v>
      </c>
      <c r="E1112" t="s">
        <v>4449</v>
      </c>
    </row>
    <row r="1113" spans="1:5">
      <c r="A1113" t="s">
        <v>5</v>
      </c>
      <c r="B1113" t="s">
        <v>4450</v>
      </c>
      <c r="C1113" t="s">
        <v>4451</v>
      </c>
      <c r="D1113" t="s">
        <v>4452</v>
      </c>
      <c r="E1113" t="s">
        <v>4453</v>
      </c>
    </row>
    <row r="1114" spans="1:5">
      <c r="A1114" t="s">
        <v>5</v>
      </c>
      <c r="B1114" t="s">
        <v>4454</v>
      </c>
      <c r="C1114" t="s">
        <v>4455</v>
      </c>
      <c r="D1114" t="s">
        <v>4456</v>
      </c>
      <c r="E1114" t="s">
        <v>4457</v>
      </c>
    </row>
    <row r="1115" spans="1:5">
      <c r="A1115" t="s">
        <v>5</v>
      </c>
      <c r="B1115" t="s">
        <v>4458</v>
      </c>
      <c r="C1115" t="s">
        <v>4459</v>
      </c>
      <c r="D1115" t="s">
        <v>4460</v>
      </c>
      <c r="E1115" t="s">
        <v>4461</v>
      </c>
    </row>
    <row r="1116" spans="1:5">
      <c r="A1116" t="s">
        <v>5</v>
      </c>
      <c r="B1116" t="s">
        <v>4462</v>
      </c>
      <c r="C1116" t="s">
        <v>4463</v>
      </c>
      <c r="D1116" t="s">
        <v>4464</v>
      </c>
      <c r="E1116" t="s">
        <v>4465</v>
      </c>
    </row>
    <row r="1117" spans="1:5">
      <c r="A1117" t="s">
        <v>5</v>
      </c>
      <c r="B1117" t="s">
        <v>4466</v>
      </c>
      <c r="C1117" t="s">
        <v>4467</v>
      </c>
      <c r="D1117" t="s">
        <v>4468</v>
      </c>
      <c r="E1117" t="s">
        <v>4469</v>
      </c>
    </row>
    <row r="1118" spans="1:5">
      <c r="A1118" t="s">
        <v>5</v>
      </c>
      <c r="B1118" t="s">
        <v>4470</v>
      </c>
      <c r="C1118" t="s">
        <v>4471</v>
      </c>
      <c r="D1118" t="s">
        <v>4472</v>
      </c>
      <c r="E1118" t="s">
        <v>4473</v>
      </c>
    </row>
    <row r="1119" spans="1:5">
      <c r="A1119" t="s">
        <v>5</v>
      </c>
      <c r="B1119" t="s">
        <v>4474</v>
      </c>
      <c r="C1119" t="s">
        <v>4475</v>
      </c>
      <c r="D1119" t="s">
        <v>4476</v>
      </c>
      <c r="E1119" t="s">
        <v>4477</v>
      </c>
    </row>
    <row r="1120" spans="1:5">
      <c r="A1120" t="s">
        <v>5</v>
      </c>
      <c r="B1120" t="s">
        <v>4478</v>
      </c>
      <c r="C1120" t="s">
        <v>4479</v>
      </c>
      <c r="D1120" t="s">
        <v>4480</v>
      </c>
      <c r="E1120" t="s">
        <v>4481</v>
      </c>
    </row>
    <row r="1121" spans="1:5">
      <c r="A1121" t="s">
        <v>5</v>
      </c>
      <c r="B1121" t="s">
        <v>4482</v>
      </c>
      <c r="C1121" t="s">
        <v>4483</v>
      </c>
      <c r="D1121" t="s">
        <v>4484</v>
      </c>
      <c r="E1121" t="s">
        <v>4485</v>
      </c>
    </row>
    <row r="1122" spans="1:5">
      <c r="A1122" t="s">
        <v>5</v>
      </c>
      <c r="B1122" t="s">
        <v>4486</v>
      </c>
      <c r="C1122" t="s">
        <v>4487</v>
      </c>
      <c r="D1122" t="s">
        <v>4488</v>
      </c>
      <c r="E1122" t="s">
        <v>4489</v>
      </c>
    </row>
    <row r="1123" spans="1:5">
      <c r="A1123" t="s">
        <v>5</v>
      </c>
      <c r="B1123" t="s">
        <v>4490</v>
      </c>
      <c r="C1123" t="s">
        <v>4491</v>
      </c>
      <c r="D1123" t="s">
        <v>4492</v>
      </c>
      <c r="E1123" t="s">
        <v>4493</v>
      </c>
    </row>
    <row r="1124" spans="1:5">
      <c r="A1124" t="s">
        <v>5</v>
      </c>
      <c r="B1124" t="s">
        <v>4494</v>
      </c>
      <c r="C1124" t="s">
        <v>4495</v>
      </c>
      <c r="D1124" t="s">
        <v>4496</v>
      </c>
      <c r="E1124" t="s">
        <v>4497</v>
      </c>
    </row>
    <row r="1125" spans="1:5">
      <c r="A1125" t="s">
        <v>5</v>
      </c>
      <c r="B1125" t="s">
        <v>4498</v>
      </c>
      <c r="C1125" t="s">
        <v>4499</v>
      </c>
      <c r="D1125" t="s">
        <v>4500</v>
      </c>
      <c r="E1125" t="s">
        <v>4501</v>
      </c>
    </row>
    <row r="1126" spans="1:5">
      <c r="A1126" t="s">
        <v>5</v>
      </c>
      <c r="B1126" t="s">
        <v>4502</v>
      </c>
      <c r="C1126" t="s">
        <v>4503</v>
      </c>
      <c r="D1126" t="s">
        <v>4504</v>
      </c>
      <c r="E1126" t="s">
        <v>4505</v>
      </c>
    </row>
    <row r="1127" spans="1:5">
      <c r="A1127" t="s">
        <v>5</v>
      </c>
      <c r="B1127" t="s">
        <v>4506</v>
      </c>
      <c r="C1127" t="s">
        <v>4507</v>
      </c>
      <c r="D1127" t="s">
        <v>4508</v>
      </c>
      <c r="E1127" t="s">
        <v>4509</v>
      </c>
    </row>
    <row r="1128" spans="1:5">
      <c r="A1128" t="s">
        <v>5</v>
      </c>
      <c r="B1128" t="s">
        <v>4510</v>
      </c>
      <c r="C1128" t="s">
        <v>4511</v>
      </c>
      <c r="D1128" t="s">
        <v>4512</v>
      </c>
      <c r="E1128" t="s">
        <v>4513</v>
      </c>
    </row>
    <row r="1129" spans="1:5">
      <c r="A1129" t="s">
        <v>5</v>
      </c>
      <c r="B1129" t="s">
        <v>4514</v>
      </c>
      <c r="C1129" t="s">
        <v>4515</v>
      </c>
      <c r="D1129" t="s">
        <v>4516</v>
      </c>
      <c r="E1129" t="s">
        <v>4517</v>
      </c>
    </row>
    <row r="1130" spans="1:5">
      <c r="A1130" t="s">
        <v>5</v>
      </c>
      <c r="B1130" t="s">
        <v>4518</v>
      </c>
      <c r="C1130" t="s">
        <v>4519</v>
      </c>
      <c r="D1130" t="s">
        <v>4520</v>
      </c>
      <c r="E1130" t="s">
        <v>4521</v>
      </c>
    </row>
    <row r="1131" spans="1:5">
      <c r="A1131" t="s">
        <v>5</v>
      </c>
      <c r="B1131" t="s">
        <v>4522</v>
      </c>
      <c r="C1131" t="s">
        <v>4523</v>
      </c>
      <c r="D1131" t="s">
        <v>4524</v>
      </c>
      <c r="E1131" t="s">
        <v>4525</v>
      </c>
    </row>
    <row r="1132" spans="1:5">
      <c r="A1132" t="s">
        <v>5</v>
      </c>
      <c r="B1132" t="s">
        <v>4526</v>
      </c>
      <c r="C1132" t="s">
        <v>4527</v>
      </c>
      <c r="D1132" t="s">
        <v>4528</v>
      </c>
      <c r="E1132" t="s">
        <v>4529</v>
      </c>
    </row>
    <row r="1133" spans="1:5">
      <c r="A1133" t="s">
        <v>5</v>
      </c>
      <c r="B1133" t="s">
        <v>4530</v>
      </c>
      <c r="C1133" t="s">
        <v>4531</v>
      </c>
      <c r="D1133" t="s">
        <v>4532</v>
      </c>
      <c r="E1133" t="s">
        <v>4533</v>
      </c>
    </row>
    <row r="1134" spans="1:5">
      <c r="A1134" t="s">
        <v>5</v>
      </c>
      <c r="B1134" t="s">
        <v>4534</v>
      </c>
      <c r="C1134" t="s">
        <v>4535</v>
      </c>
      <c r="D1134" t="s">
        <v>4536</v>
      </c>
      <c r="E1134" t="s">
        <v>4537</v>
      </c>
    </row>
    <row r="1135" spans="1:5">
      <c r="A1135" t="s">
        <v>5</v>
      </c>
      <c r="B1135" t="s">
        <v>4538</v>
      </c>
      <c r="C1135" t="s">
        <v>4539</v>
      </c>
      <c r="D1135" t="s">
        <v>4540</v>
      </c>
      <c r="E1135" t="s">
        <v>4541</v>
      </c>
    </row>
    <row r="1136" spans="1:5">
      <c r="A1136" t="s">
        <v>5</v>
      </c>
      <c r="B1136" t="s">
        <v>4542</v>
      </c>
      <c r="C1136" t="s">
        <v>4543</v>
      </c>
      <c r="D1136" t="s">
        <v>4544</v>
      </c>
      <c r="E1136" t="s">
        <v>4545</v>
      </c>
    </row>
    <row r="1137" spans="1:5">
      <c r="A1137" t="s">
        <v>5</v>
      </c>
      <c r="B1137" t="s">
        <v>4546</v>
      </c>
      <c r="C1137" t="s">
        <v>4547</v>
      </c>
      <c r="D1137" t="s">
        <v>4548</v>
      </c>
      <c r="E1137" t="s">
        <v>4549</v>
      </c>
    </row>
    <row r="1138" spans="1:5">
      <c r="A1138" t="s">
        <v>5</v>
      </c>
      <c r="B1138" t="s">
        <v>4550</v>
      </c>
      <c r="C1138" t="s">
        <v>4551</v>
      </c>
      <c r="D1138" t="s">
        <v>4552</v>
      </c>
      <c r="E1138" t="s">
        <v>4553</v>
      </c>
    </row>
    <row r="1139" spans="1:5">
      <c r="A1139" t="s">
        <v>5</v>
      </c>
      <c r="B1139" t="s">
        <v>4554</v>
      </c>
      <c r="C1139" t="s">
        <v>4555</v>
      </c>
      <c r="D1139" t="s">
        <v>4556</v>
      </c>
      <c r="E1139" t="s">
        <v>4557</v>
      </c>
    </row>
    <row r="1140" spans="1:5">
      <c r="A1140" t="s">
        <v>5</v>
      </c>
      <c r="B1140" t="s">
        <v>4558</v>
      </c>
      <c r="C1140" t="s">
        <v>4559</v>
      </c>
      <c r="D1140" t="s">
        <v>4560</v>
      </c>
      <c r="E1140" t="s">
        <v>4561</v>
      </c>
    </row>
    <row r="1141" spans="1:5">
      <c r="A1141" t="s">
        <v>5</v>
      </c>
      <c r="B1141" t="s">
        <v>4562</v>
      </c>
      <c r="C1141" t="s">
        <v>4563</v>
      </c>
      <c r="D1141" t="s">
        <v>4564</v>
      </c>
      <c r="E1141" t="s">
        <v>4565</v>
      </c>
    </row>
    <row r="1142" spans="1:5">
      <c r="A1142" t="s">
        <v>5</v>
      </c>
      <c r="B1142" t="s">
        <v>4566</v>
      </c>
      <c r="C1142" t="s">
        <v>4567</v>
      </c>
      <c r="D1142" t="s">
        <v>4568</v>
      </c>
      <c r="E1142" t="s">
        <v>4569</v>
      </c>
    </row>
    <row r="1143" spans="1:5">
      <c r="A1143" t="s">
        <v>5</v>
      </c>
      <c r="B1143" t="s">
        <v>4570</v>
      </c>
      <c r="C1143" t="s">
        <v>4571</v>
      </c>
      <c r="D1143" t="s">
        <v>4572</v>
      </c>
      <c r="E1143" t="s">
        <v>4573</v>
      </c>
    </row>
    <row r="1144" spans="1:5">
      <c r="A1144" t="s">
        <v>5</v>
      </c>
      <c r="B1144" t="s">
        <v>4574</v>
      </c>
      <c r="C1144" t="s">
        <v>4575</v>
      </c>
      <c r="D1144" t="s">
        <v>4576</v>
      </c>
      <c r="E1144" t="s">
        <v>4577</v>
      </c>
    </row>
    <row r="1145" spans="1:5">
      <c r="A1145" t="s">
        <v>5</v>
      </c>
      <c r="B1145" t="s">
        <v>4578</v>
      </c>
      <c r="C1145" t="s">
        <v>4579</v>
      </c>
      <c r="D1145" t="s">
        <v>4580</v>
      </c>
      <c r="E1145" t="s">
        <v>4581</v>
      </c>
    </row>
    <row r="1146" spans="1:5">
      <c r="A1146" t="s">
        <v>5</v>
      </c>
      <c r="B1146" t="s">
        <v>4582</v>
      </c>
      <c r="C1146" t="s">
        <v>4583</v>
      </c>
      <c r="D1146" t="s">
        <v>4584</v>
      </c>
      <c r="E1146" t="s">
        <v>4585</v>
      </c>
    </row>
    <row r="1147" spans="1:5">
      <c r="A1147" t="s">
        <v>5</v>
      </c>
      <c r="B1147" t="s">
        <v>4586</v>
      </c>
      <c r="C1147" t="s">
        <v>4587</v>
      </c>
      <c r="D1147" t="s">
        <v>4588</v>
      </c>
      <c r="E1147" t="s">
        <v>4589</v>
      </c>
    </row>
    <row r="1148" spans="1:5">
      <c r="A1148" t="s">
        <v>5</v>
      </c>
      <c r="B1148" t="s">
        <v>4590</v>
      </c>
      <c r="C1148" t="s">
        <v>4591</v>
      </c>
      <c r="D1148" t="s">
        <v>4592</v>
      </c>
      <c r="E1148" t="s">
        <v>4593</v>
      </c>
    </row>
    <row r="1149" spans="1:5">
      <c r="A1149" t="s">
        <v>5</v>
      </c>
      <c r="B1149" t="s">
        <v>4594</v>
      </c>
      <c r="C1149" t="s">
        <v>4595</v>
      </c>
      <c r="D1149" t="s">
        <v>4596</v>
      </c>
      <c r="E1149" t="s">
        <v>4597</v>
      </c>
    </row>
    <row r="1150" spans="1:5">
      <c r="A1150" t="s">
        <v>5</v>
      </c>
      <c r="B1150" t="s">
        <v>4598</v>
      </c>
      <c r="C1150" t="s">
        <v>4599</v>
      </c>
      <c r="D1150" t="s">
        <v>4600</v>
      </c>
      <c r="E1150" t="s">
        <v>4601</v>
      </c>
    </row>
    <row r="1151" spans="1:5">
      <c r="A1151" t="s">
        <v>5</v>
      </c>
      <c r="B1151" t="s">
        <v>4602</v>
      </c>
      <c r="C1151" t="s">
        <v>4603</v>
      </c>
      <c r="D1151" t="s">
        <v>4604</v>
      </c>
      <c r="E1151" t="s">
        <v>4605</v>
      </c>
    </row>
    <row r="1152" spans="1:5">
      <c r="A1152" t="s">
        <v>5</v>
      </c>
      <c r="B1152" t="s">
        <v>4606</v>
      </c>
      <c r="C1152" t="s">
        <v>4607</v>
      </c>
      <c r="D1152" t="s">
        <v>4608</v>
      </c>
      <c r="E1152" t="s">
        <v>4609</v>
      </c>
    </row>
    <row r="1153" spans="1:5">
      <c r="A1153" t="s">
        <v>5</v>
      </c>
      <c r="B1153" t="s">
        <v>4610</v>
      </c>
      <c r="C1153" t="s">
        <v>4611</v>
      </c>
      <c r="D1153" t="s">
        <v>4612</v>
      </c>
      <c r="E1153" t="s">
        <v>4613</v>
      </c>
    </row>
    <row r="1154" spans="1:5">
      <c r="A1154" t="s">
        <v>5</v>
      </c>
      <c r="B1154" t="s">
        <v>4614</v>
      </c>
      <c r="C1154" t="s">
        <v>4615</v>
      </c>
      <c r="D1154" t="s">
        <v>4616</v>
      </c>
      <c r="E1154" t="s">
        <v>4617</v>
      </c>
    </row>
    <row r="1155" spans="1:5">
      <c r="A1155" t="s">
        <v>5</v>
      </c>
      <c r="B1155" t="s">
        <v>4618</v>
      </c>
      <c r="C1155" t="s">
        <v>4619</v>
      </c>
      <c r="D1155" t="s">
        <v>4620</v>
      </c>
      <c r="E1155" t="s">
        <v>4621</v>
      </c>
    </row>
    <row r="1156" spans="1:5">
      <c r="A1156" t="s">
        <v>5</v>
      </c>
      <c r="B1156" t="s">
        <v>4622</v>
      </c>
      <c r="C1156" t="s">
        <v>4623</v>
      </c>
      <c r="D1156" t="s">
        <v>4624</v>
      </c>
      <c r="E1156" t="s">
        <v>4625</v>
      </c>
    </row>
    <row r="1157" spans="1:5">
      <c r="A1157" t="s">
        <v>5</v>
      </c>
      <c r="B1157" t="s">
        <v>4626</v>
      </c>
      <c r="C1157" t="s">
        <v>4627</v>
      </c>
      <c r="D1157" t="s">
        <v>4628</v>
      </c>
      <c r="E1157" t="s">
        <v>4629</v>
      </c>
    </row>
    <row r="1158" spans="1:5">
      <c r="A1158" t="s">
        <v>5</v>
      </c>
      <c r="B1158" t="s">
        <v>4630</v>
      </c>
      <c r="C1158" t="s">
        <v>4631</v>
      </c>
      <c r="D1158" t="s">
        <v>4632</v>
      </c>
      <c r="E1158" t="s">
        <v>4633</v>
      </c>
    </row>
    <row r="1159" spans="1:5">
      <c r="A1159" t="s">
        <v>5</v>
      </c>
      <c r="B1159" t="s">
        <v>4634</v>
      </c>
      <c r="C1159" t="s">
        <v>4635</v>
      </c>
      <c r="D1159" t="s">
        <v>4636</v>
      </c>
      <c r="E1159" t="s">
        <v>4637</v>
      </c>
    </row>
    <row r="1160" spans="1:5">
      <c r="A1160" t="s">
        <v>5</v>
      </c>
      <c r="B1160" t="s">
        <v>4638</v>
      </c>
      <c r="C1160" t="s">
        <v>4639</v>
      </c>
      <c r="D1160" t="s">
        <v>4640</v>
      </c>
      <c r="E1160" t="s">
        <v>4641</v>
      </c>
    </row>
    <row r="1161" spans="1:5">
      <c r="A1161" t="s">
        <v>5</v>
      </c>
      <c r="B1161" t="s">
        <v>4642</v>
      </c>
      <c r="C1161" t="s">
        <v>4643</v>
      </c>
      <c r="D1161" t="s">
        <v>4644</v>
      </c>
      <c r="E1161" t="s">
        <v>4645</v>
      </c>
    </row>
    <row r="1162" spans="1:5">
      <c r="A1162" t="s">
        <v>5</v>
      </c>
      <c r="B1162" t="s">
        <v>4646</v>
      </c>
      <c r="C1162" t="s">
        <v>4647</v>
      </c>
      <c r="D1162" t="s">
        <v>4648</v>
      </c>
      <c r="E1162" t="s">
        <v>4649</v>
      </c>
    </row>
    <row r="1163" spans="1:5">
      <c r="A1163" t="s">
        <v>5</v>
      </c>
      <c r="B1163" t="s">
        <v>4650</v>
      </c>
      <c r="C1163" t="s">
        <v>4651</v>
      </c>
      <c r="D1163" t="s">
        <v>4652</v>
      </c>
      <c r="E1163" t="s">
        <v>4653</v>
      </c>
    </row>
    <row r="1164" spans="1:5">
      <c r="A1164" t="s">
        <v>5</v>
      </c>
      <c r="B1164" t="s">
        <v>4654</v>
      </c>
      <c r="C1164" t="s">
        <v>4655</v>
      </c>
      <c r="D1164" t="s">
        <v>4656</v>
      </c>
      <c r="E1164" t="s">
        <v>4657</v>
      </c>
    </row>
    <row r="1165" spans="1:5">
      <c r="A1165" t="s">
        <v>5</v>
      </c>
      <c r="B1165" t="s">
        <v>4658</v>
      </c>
      <c r="C1165" t="s">
        <v>4659</v>
      </c>
      <c r="D1165" t="s">
        <v>4660</v>
      </c>
      <c r="E1165" t="s">
        <v>4661</v>
      </c>
    </row>
    <row r="1166" spans="1:5">
      <c r="A1166" t="s">
        <v>5</v>
      </c>
      <c r="B1166" t="s">
        <v>4662</v>
      </c>
      <c r="C1166" t="s">
        <v>4663</v>
      </c>
      <c r="D1166" t="s">
        <v>4664</v>
      </c>
      <c r="E1166" t="s">
        <v>4665</v>
      </c>
    </row>
    <row r="1167" spans="1:5">
      <c r="A1167" t="s">
        <v>5</v>
      </c>
      <c r="B1167" t="s">
        <v>4666</v>
      </c>
      <c r="C1167" t="s">
        <v>4667</v>
      </c>
      <c r="D1167" t="s">
        <v>4668</v>
      </c>
      <c r="E1167" t="s">
        <v>4669</v>
      </c>
    </row>
    <row r="1168" spans="1:5">
      <c r="A1168" t="s">
        <v>5</v>
      </c>
      <c r="B1168" t="s">
        <v>4670</v>
      </c>
      <c r="C1168" t="s">
        <v>4671</v>
      </c>
      <c r="D1168" t="s">
        <v>4672</v>
      </c>
      <c r="E1168" t="s">
        <v>4673</v>
      </c>
    </row>
    <row r="1169" spans="1:5">
      <c r="A1169" t="s">
        <v>5</v>
      </c>
      <c r="B1169" t="s">
        <v>4674</v>
      </c>
      <c r="C1169" t="s">
        <v>4675</v>
      </c>
      <c r="D1169" t="s">
        <v>4676</v>
      </c>
      <c r="E1169" t="s">
        <v>4677</v>
      </c>
    </row>
    <row r="1170" spans="1:5">
      <c r="A1170" t="s">
        <v>5</v>
      </c>
      <c r="B1170" t="s">
        <v>4678</v>
      </c>
      <c r="C1170" t="s">
        <v>4679</v>
      </c>
      <c r="D1170" t="s">
        <v>4680</v>
      </c>
      <c r="E1170" t="s">
        <v>4681</v>
      </c>
    </row>
    <row r="1171" spans="1:5">
      <c r="A1171" t="s">
        <v>5</v>
      </c>
      <c r="B1171" t="s">
        <v>4682</v>
      </c>
      <c r="C1171" t="s">
        <v>4683</v>
      </c>
      <c r="D1171" t="s">
        <v>4684</v>
      </c>
      <c r="E1171" t="s">
        <v>4685</v>
      </c>
    </row>
    <row r="1172" spans="1:5">
      <c r="A1172" t="s">
        <v>5</v>
      </c>
      <c r="B1172" t="s">
        <v>4686</v>
      </c>
      <c r="C1172" t="s">
        <v>4687</v>
      </c>
      <c r="D1172" t="s">
        <v>4688</v>
      </c>
      <c r="E1172" t="s">
        <v>4689</v>
      </c>
    </row>
    <row r="1173" spans="1:5">
      <c r="A1173" t="s">
        <v>5</v>
      </c>
      <c r="B1173" t="s">
        <v>4690</v>
      </c>
      <c r="C1173" t="s">
        <v>4691</v>
      </c>
      <c r="D1173" t="s">
        <v>4692</v>
      </c>
      <c r="E1173" t="s">
        <v>4693</v>
      </c>
    </row>
    <row r="1174" spans="1:5">
      <c r="A1174" t="s">
        <v>5</v>
      </c>
      <c r="B1174" t="s">
        <v>4694</v>
      </c>
      <c r="C1174" t="s">
        <v>4695</v>
      </c>
      <c r="D1174" t="s">
        <v>4696</v>
      </c>
      <c r="E1174" t="s">
        <v>4697</v>
      </c>
    </row>
    <row r="1175" spans="1:5">
      <c r="A1175" t="s">
        <v>5</v>
      </c>
      <c r="B1175" t="s">
        <v>4698</v>
      </c>
      <c r="C1175" t="s">
        <v>4699</v>
      </c>
      <c r="D1175" t="s">
        <v>4700</v>
      </c>
      <c r="E1175" t="s">
        <v>4701</v>
      </c>
    </row>
    <row r="1176" spans="1:5">
      <c r="A1176" t="s">
        <v>5</v>
      </c>
      <c r="B1176" t="s">
        <v>4702</v>
      </c>
      <c r="C1176" t="s">
        <v>4703</v>
      </c>
      <c r="D1176" t="s">
        <v>4704</v>
      </c>
      <c r="E1176" t="s">
        <v>4705</v>
      </c>
    </row>
    <row r="1177" spans="1:5">
      <c r="A1177" t="s">
        <v>5</v>
      </c>
      <c r="B1177" t="s">
        <v>4706</v>
      </c>
      <c r="C1177" t="s">
        <v>4707</v>
      </c>
      <c r="D1177" t="s">
        <v>4708</v>
      </c>
      <c r="E1177" t="s">
        <v>4709</v>
      </c>
    </row>
    <row r="1178" spans="1:5">
      <c r="A1178" t="s">
        <v>5</v>
      </c>
      <c r="B1178" t="s">
        <v>4710</v>
      </c>
      <c r="C1178" t="s">
        <v>4711</v>
      </c>
      <c r="D1178" t="s">
        <v>4712</v>
      </c>
      <c r="E1178" t="s">
        <v>4713</v>
      </c>
    </row>
    <row r="1179" spans="1:5">
      <c r="A1179" t="s">
        <v>5</v>
      </c>
      <c r="B1179" t="s">
        <v>4714</v>
      </c>
      <c r="C1179" t="s">
        <v>4715</v>
      </c>
      <c r="D1179" t="s">
        <v>4716</v>
      </c>
      <c r="E1179" t="s">
        <v>4717</v>
      </c>
    </row>
    <row r="1180" spans="1:5">
      <c r="A1180" t="s">
        <v>5</v>
      </c>
      <c r="B1180" t="s">
        <v>4718</v>
      </c>
      <c r="C1180" t="s">
        <v>4719</v>
      </c>
      <c r="D1180" t="s">
        <v>4720</v>
      </c>
      <c r="E1180" t="s">
        <v>4721</v>
      </c>
    </row>
    <row r="1181" spans="1:5">
      <c r="A1181" t="s">
        <v>5</v>
      </c>
      <c r="B1181" t="s">
        <v>4722</v>
      </c>
      <c r="C1181" t="s">
        <v>4723</v>
      </c>
      <c r="D1181" t="s">
        <v>4724</v>
      </c>
      <c r="E1181" t="s">
        <v>4725</v>
      </c>
    </row>
    <row r="1182" spans="1:5">
      <c r="A1182" t="s">
        <v>5</v>
      </c>
      <c r="B1182" t="s">
        <v>4726</v>
      </c>
      <c r="C1182" t="s">
        <v>4727</v>
      </c>
      <c r="D1182" t="s">
        <v>4728</v>
      </c>
      <c r="E1182" t="s">
        <v>4729</v>
      </c>
    </row>
    <row r="1183" spans="1:5">
      <c r="A1183" t="s">
        <v>5</v>
      </c>
      <c r="B1183" t="s">
        <v>4730</v>
      </c>
      <c r="C1183" t="s">
        <v>4731</v>
      </c>
      <c r="D1183" t="s">
        <v>4732</v>
      </c>
      <c r="E1183" t="s">
        <v>4733</v>
      </c>
    </row>
    <row r="1184" spans="1:5">
      <c r="A1184" t="s">
        <v>5</v>
      </c>
      <c r="B1184" t="s">
        <v>4734</v>
      </c>
      <c r="C1184" t="s">
        <v>4735</v>
      </c>
      <c r="D1184" t="s">
        <v>4736</v>
      </c>
      <c r="E1184" t="s">
        <v>4737</v>
      </c>
    </row>
    <row r="1185" spans="1:5">
      <c r="A1185" t="s">
        <v>5</v>
      </c>
      <c r="B1185" t="s">
        <v>4738</v>
      </c>
      <c r="C1185" t="s">
        <v>4739</v>
      </c>
      <c r="D1185" t="s">
        <v>4740</v>
      </c>
      <c r="E1185" t="s">
        <v>4741</v>
      </c>
    </row>
    <row r="1186" spans="1:5">
      <c r="A1186" t="s">
        <v>5</v>
      </c>
      <c r="B1186" t="s">
        <v>4742</v>
      </c>
      <c r="C1186" t="s">
        <v>4743</v>
      </c>
      <c r="D1186" t="s">
        <v>4744</v>
      </c>
      <c r="E1186" t="s">
        <v>4745</v>
      </c>
    </row>
    <row r="1187" spans="1:5">
      <c r="A1187" t="s">
        <v>5</v>
      </c>
      <c r="B1187" t="s">
        <v>4746</v>
      </c>
      <c r="C1187" t="s">
        <v>4747</v>
      </c>
      <c r="D1187" t="s">
        <v>4748</v>
      </c>
      <c r="E1187" t="s">
        <v>4749</v>
      </c>
    </row>
    <row r="1188" spans="1:5">
      <c r="A1188" t="s">
        <v>5</v>
      </c>
      <c r="B1188" t="s">
        <v>4750</v>
      </c>
      <c r="C1188" t="s">
        <v>4751</v>
      </c>
      <c r="D1188" t="s">
        <v>4752</v>
      </c>
      <c r="E1188" t="s">
        <v>4753</v>
      </c>
    </row>
    <row r="1189" spans="1:5">
      <c r="A1189" t="s">
        <v>5</v>
      </c>
      <c r="B1189" t="s">
        <v>4754</v>
      </c>
      <c r="C1189" t="s">
        <v>4755</v>
      </c>
      <c r="D1189" t="s">
        <v>4756</v>
      </c>
      <c r="E1189" t="s">
        <v>4757</v>
      </c>
    </row>
    <row r="1190" spans="1:5">
      <c r="A1190" t="s">
        <v>5</v>
      </c>
      <c r="B1190" t="s">
        <v>4758</v>
      </c>
      <c r="C1190" t="s">
        <v>4759</v>
      </c>
      <c r="D1190" t="s">
        <v>4760</v>
      </c>
      <c r="E1190" t="s">
        <v>4761</v>
      </c>
    </row>
    <row r="1191" spans="1:5">
      <c r="A1191" t="s">
        <v>5</v>
      </c>
      <c r="B1191" t="s">
        <v>4762</v>
      </c>
      <c r="C1191" t="s">
        <v>4763</v>
      </c>
      <c r="D1191" t="s">
        <v>4764</v>
      </c>
      <c r="E1191" t="s">
        <v>4765</v>
      </c>
    </row>
    <row r="1192" spans="1:5">
      <c r="A1192" t="s">
        <v>5</v>
      </c>
      <c r="B1192" t="s">
        <v>4766</v>
      </c>
      <c r="C1192" t="s">
        <v>4767</v>
      </c>
      <c r="D1192" t="s">
        <v>4768</v>
      </c>
      <c r="E1192" t="s">
        <v>4769</v>
      </c>
    </row>
    <row r="1193" spans="1:5">
      <c r="A1193" t="s">
        <v>5</v>
      </c>
      <c r="B1193" t="s">
        <v>4770</v>
      </c>
      <c r="C1193" t="s">
        <v>4771</v>
      </c>
      <c r="D1193" t="s">
        <v>4772</v>
      </c>
      <c r="E1193" t="s">
        <v>4773</v>
      </c>
    </row>
    <row r="1194" spans="1:5">
      <c r="A1194" t="s">
        <v>5</v>
      </c>
      <c r="B1194" t="s">
        <v>4774</v>
      </c>
      <c r="C1194" t="s">
        <v>4775</v>
      </c>
      <c r="D1194" t="s">
        <v>4776</v>
      </c>
      <c r="E1194" t="s">
        <v>4777</v>
      </c>
    </row>
    <row r="1195" spans="1:5">
      <c r="A1195" t="s">
        <v>5</v>
      </c>
      <c r="B1195" t="s">
        <v>4778</v>
      </c>
      <c r="C1195" t="s">
        <v>4779</v>
      </c>
      <c r="D1195" t="s">
        <v>4780</v>
      </c>
      <c r="E1195" t="s">
        <v>4781</v>
      </c>
    </row>
    <row r="1196" spans="1:5">
      <c r="A1196" t="s">
        <v>5</v>
      </c>
      <c r="B1196" t="s">
        <v>4782</v>
      </c>
      <c r="C1196" t="s">
        <v>4783</v>
      </c>
      <c r="D1196" t="s">
        <v>4784</v>
      </c>
      <c r="E1196" t="s">
        <v>4785</v>
      </c>
    </row>
    <row r="1197" spans="1:5">
      <c r="A1197" t="s">
        <v>5</v>
      </c>
      <c r="B1197" t="s">
        <v>4786</v>
      </c>
      <c r="C1197" t="s">
        <v>4787</v>
      </c>
      <c r="D1197" t="s">
        <v>4788</v>
      </c>
      <c r="E1197" t="s">
        <v>4789</v>
      </c>
    </row>
    <row r="1198" spans="1:5">
      <c r="A1198" t="s">
        <v>5</v>
      </c>
      <c r="B1198" t="s">
        <v>4790</v>
      </c>
      <c r="C1198" t="s">
        <v>4791</v>
      </c>
      <c r="D1198" t="s">
        <v>4792</v>
      </c>
      <c r="E1198" t="s">
        <v>4793</v>
      </c>
    </row>
    <row r="1199" spans="1:5">
      <c r="A1199" t="s">
        <v>5</v>
      </c>
      <c r="B1199" t="s">
        <v>4794</v>
      </c>
      <c r="C1199" t="s">
        <v>4795</v>
      </c>
      <c r="D1199" t="s">
        <v>4796</v>
      </c>
      <c r="E1199" t="s">
        <v>4797</v>
      </c>
    </row>
    <row r="1200" spans="1:5">
      <c r="A1200" t="s">
        <v>5</v>
      </c>
      <c r="B1200" t="s">
        <v>4798</v>
      </c>
      <c r="C1200" t="s">
        <v>4799</v>
      </c>
      <c r="D1200" t="s">
        <v>4800</v>
      </c>
      <c r="E1200" t="s">
        <v>4801</v>
      </c>
    </row>
    <row r="1201" spans="1:5">
      <c r="A1201" t="s">
        <v>5</v>
      </c>
      <c r="B1201" t="s">
        <v>4802</v>
      </c>
      <c r="C1201" t="s">
        <v>4803</v>
      </c>
      <c r="D1201" t="s">
        <v>4804</v>
      </c>
      <c r="E1201" t="s">
        <v>4805</v>
      </c>
    </row>
    <row r="1202" spans="1:5">
      <c r="A1202" t="s">
        <v>5</v>
      </c>
      <c r="B1202" t="s">
        <v>4806</v>
      </c>
      <c r="C1202" t="s">
        <v>4807</v>
      </c>
      <c r="D1202" t="s">
        <v>4808</v>
      </c>
      <c r="E1202" t="s">
        <v>4809</v>
      </c>
    </row>
    <row r="1203" spans="1:5">
      <c r="A1203" t="s">
        <v>5</v>
      </c>
      <c r="B1203" t="s">
        <v>4810</v>
      </c>
      <c r="C1203" t="s">
        <v>4811</v>
      </c>
      <c r="D1203" t="s">
        <v>4812</v>
      </c>
      <c r="E1203" t="s">
        <v>4813</v>
      </c>
    </row>
    <row r="1204" spans="1:5">
      <c r="A1204" t="s">
        <v>5</v>
      </c>
      <c r="B1204" t="s">
        <v>4814</v>
      </c>
      <c r="C1204" t="s">
        <v>4815</v>
      </c>
      <c r="D1204" t="s">
        <v>4816</v>
      </c>
      <c r="E1204" t="s">
        <v>4817</v>
      </c>
    </row>
    <row r="1205" spans="1:5">
      <c r="A1205" t="s">
        <v>5</v>
      </c>
      <c r="B1205" t="s">
        <v>4818</v>
      </c>
      <c r="C1205" t="s">
        <v>4819</v>
      </c>
      <c r="D1205" t="s">
        <v>4820</v>
      </c>
      <c r="E1205" t="s">
        <v>4821</v>
      </c>
    </row>
    <row r="1206" spans="1:5">
      <c r="A1206" t="s">
        <v>5</v>
      </c>
      <c r="B1206" t="s">
        <v>4822</v>
      </c>
      <c r="C1206" t="s">
        <v>4823</v>
      </c>
      <c r="D1206" t="s">
        <v>4824</v>
      </c>
      <c r="E1206" t="s">
        <v>4825</v>
      </c>
    </row>
    <row r="1207" spans="1:5">
      <c r="A1207" t="s">
        <v>5</v>
      </c>
      <c r="B1207" t="s">
        <v>4826</v>
      </c>
      <c r="C1207" t="s">
        <v>4827</v>
      </c>
      <c r="D1207" t="s">
        <v>4828</v>
      </c>
      <c r="E1207" t="s">
        <v>4829</v>
      </c>
    </row>
    <row r="1208" spans="1:5">
      <c r="A1208" t="s">
        <v>5</v>
      </c>
      <c r="B1208" t="s">
        <v>4830</v>
      </c>
      <c r="C1208" t="s">
        <v>4831</v>
      </c>
      <c r="D1208" t="s">
        <v>4832</v>
      </c>
      <c r="E1208" t="s">
        <v>4833</v>
      </c>
    </row>
    <row r="1209" spans="1:5">
      <c r="A1209" t="s">
        <v>5</v>
      </c>
      <c r="B1209" t="s">
        <v>4834</v>
      </c>
      <c r="C1209" t="s">
        <v>4835</v>
      </c>
      <c r="D1209" t="s">
        <v>4836</v>
      </c>
      <c r="E1209" t="s">
        <v>4837</v>
      </c>
    </row>
    <row r="1210" spans="1:5">
      <c r="A1210" t="s">
        <v>5</v>
      </c>
      <c r="B1210" t="s">
        <v>4838</v>
      </c>
      <c r="C1210" t="s">
        <v>4839</v>
      </c>
      <c r="D1210" t="s">
        <v>4840</v>
      </c>
      <c r="E1210" t="s">
        <v>4841</v>
      </c>
    </row>
    <row r="1211" spans="1:5">
      <c r="A1211" t="s">
        <v>5</v>
      </c>
      <c r="B1211" t="s">
        <v>4842</v>
      </c>
      <c r="C1211" t="s">
        <v>4843</v>
      </c>
      <c r="D1211" t="s">
        <v>4844</v>
      </c>
      <c r="E1211" t="s">
        <v>4845</v>
      </c>
    </row>
    <row r="1212" spans="1:5">
      <c r="A1212" t="s">
        <v>5</v>
      </c>
      <c r="B1212" t="s">
        <v>4846</v>
      </c>
      <c r="C1212" t="s">
        <v>4847</v>
      </c>
      <c r="D1212" t="s">
        <v>4848</v>
      </c>
      <c r="E1212" t="s">
        <v>4849</v>
      </c>
    </row>
    <row r="1213" spans="1:5">
      <c r="A1213" t="s">
        <v>5</v>
      </c>
      <c r="B1213" t="s">
        <v>4850</v>
      </c>
      <c r="C1213" t="s">
        <v>4851</v>
      </c>
      <c r="D1213" t="s">
        <v>4852</v>
      </c>
      <c r="E1213" t="s">
        <v>4853</v>
      </c>
    </row>
    <row r="1214" spans="1:5">
      <c r="A1214" t="s">
        <v>5</v>
      </c>
      <c r="B1214" t="s">
        <v>4854</v>
      </c>
      <c r="C1214" t="s">
        <v>4855</v>
      </c>
      <c r="D1214" t="s">
        <v>4856</v>
      </c>
      <c r="E1214" t="s">
        <v>4857</v>
      </c>
    </row>
    <row r="1215" spans="1:5">
      <c r="A1215" t="s">
        <v>5</v>
      </c>
      <c r="B1215" t="s">
        <v>4858</v>
      </c>
      <c r="C1215" t="s">
        <v>4859</v>
      </c>
      <c r="D1215" t="s">
        <v>4860</v>
      </c>
      <c r="E1215" t="s">
        <v>4861</v>
      </c>
    </row>
    <row r="1216" spans="1:5">
      <c r="A1216" t="s">
        <v>5</v>
      </c>
      <c r="B1216" t="s">
        <v>4862</v>
      </c>
      <c r="C1216" t="s">
        <v>4863</v>
      </c>
      <c r="D1216" t="s">
        <v>4864</v>
      </c>
      <c r="E1216" t="s">
        <v>4865</v>
      </c>
    </row>
    <row r="1217" spans="1:5">
      <c r="A1217" t="s">
        <v>5</v>
      </c>
      <c r="B1217" t="s">
        <v>4866</v>
      </c>
      <c r="C1217" t="s">
        <v>4867</v>
      </c>
      <c r="D1217" t="s">
        <v>4868</v>
      </c>
      <c r="E1217" t="s">
        <v>4869</v>
      </c>
    </row>
    <row r="1218" spans="1:5">
      <c r="A1218" t="s">
        <v>5</v>
      </c>
      <c r="B1218" t="s">
        <v>4870</v>
      </c>
      <c r="C1218" t="s">
        <v>4871</v>
      </c>
      <c r="D1218" t="s">
        <v>4872</v>
      </c>
      <c r="E1218" t="s">
        <v>4873</v>
      </c>
    </row>
    <row r="1219" spans="1:5">
      <c r="A1219" t="s">
        <v>5</v>
      </c>
      <c r="B1219" t="s">
        <v>4874</v>
      </c>
      <c r="C1219" t="s">
        <v>4875</v>
      </c>
      <c r="D1219" t="s">
        <v>4876</v>
      </c>
      <c r="E1219" t="s">
        <v>4877</v>
      </c>
    </row>
    <row r="1220" spans="1:5">
      <c r="A1220" t="s">
        <v>5</v>
      </c>
      <c r="B1220" t="s">
        <v>4878</v>
      </c>
      <c r="C1220" t="s">
        <v>4879</v>
      </c>
      <c r="D1220" t="s">
        <v>4880</v>
      </c>
      <c r="E1220" t="s">
        <v>4881</v>
      </c>
    </row>
    <row r="1221" spans="1:5">
      <c r="A1221" t="s">
        <v>5</v>
      </c>
      <c r="B1221" t="s">
        <v>4882</v>
      </c>
      <c r="C1221" t="s">
        <v>4883</v>
      </c>
      <c r="D1221" t="s">
        <v>4884</v>
      </c>
      <c r="E1221" t="s">
        <v>4885</v>
      </c>
    </row>
    <row r="1222" spans="1:5">
      <c r="A1222" t="s">
        <v>5</v>
      </c>
      <c r="B1222" t="s">
        <v>4886</v>
      </c>
      <c r="C1222" t="s">
        <v>4887</v>
      </c>
      <c r="D1222" t="s">
        <v>4888</v>
      </c>
      <c r="E1222" t="s">
        <v>4889</v>
      </c>
    </row>
    <row r="1223" spans="1:5">
      <c r="A1223" t="s">
        <v>5</v>
      </c>
      <c r="B1223" t="s">
        <v>4890</v>
      </c>
      <c r="C1223" t="s">
        <v>4891</v>
      </c>
      <c r="D1223" t="s">
        <v>4892</v>
      </c>
      <c r="E1223" t="s">
        <v>4893</v>
      </c>
    </row>
    <row r="1224" spans="1:5">
      <c r="A1224" t="s">
        <v>5</v>
      </c>
      <c r="B1224" t="s">
        <v>4894</v>
      </c>
      <c r="C1224" t="s">
        <v>4895</v>
      </c>
      <c r="D1224" t="s">
        <v>4896</v>
      </c>
      <c r="E1224" t="s">
        <v>4897</v>
      </c>
    </row>
    <row r="1225" spans="1:5">
      <c r="A1225" t="s">
        <v>5</v>
      </c>
      <c r="B1225" t="s">
        <v>4898</v>
      </c>
      <c r="C1225" t="s">
        <v>4899</v>
      </c>
      <c r="D1225" t="s">
        <v>4900</v>
      </c>
      <c r="E1225" t="s">
        <v>4901</v>
      </c>
    </row>
    <row r="1226" spans="1:5">
      <c r="A1226" t="s">
        <v>5</v>
      </c>
      <c r="B1226" t="s">
        <v>4902</v>
      </c>
      <c r="C1226" t="s">
        <v>4903</v>
      </c>
      <c r="D1226" t="s">
        <v>4904</v>
      </c>
      <c r="E1226" t="s">
        <v>4905</v>
      </c>
    </row>
    <row r="1227" spans="1:5">
      <c r="A1227" t="s">
        <v>5</v>
      </c>
      <c r="B1227" t="s">
        <v>4906</v>
      </c>
      <c r="C1227" t="s">
        <v>4907</v>
      </c>
      <c r="D1227" t="s">
        <v>4908</v>
      </c>
      <c r="E1227" t="s">
        <v>4909</v>
      </c>
    </row>
    <row r="1228" spans="1:5">
      <c r="A1228" t="s">
        <v>5</v>
      </c>
      <c r="B1228" t="s">
        <v>4910</v>
      </c>
      <c r="C1228" t="s">
        <v>4911</v>
      </c>
      <c r="D1228" t="s">
        <v>4912</v>
      </c>
      <c r="E1228" t="s">
        <v>4913</v>
      </c>
    </row>
    <row r="1229" spans="1:5">
      <c r="A1229" t="s">
        <v>5</v>
      </c>
      <c r="B1229" t="s">
        <v>4914</v>
      </c>
      <c r="C1229" t="s">
        <v>4915</v>
      </c>
      <c r="D1229" t="s">
        <v>4916</v>
      </c>
      <c r="E1229" t="s">
        <v>4917</v>
      </c>
    </row>
    <row r="1230" spans="1:5">
      <c r="A1230" t="s">
        <v>5</v>
      </c>
      <c r="B1230" t="s">
        <v>4918</v>
      </c>
      <c r="C1230" t="s">
        <v>4919</v>
      </c>
      <c r="D1230" t="s">
        <v>4920</v>
      </c>
      <c r="E1230" t="s">
        <v>4921</v>
      </c>
    </row>
    <row r="1231" spans="1:5">
      <c r="A1231" t="s">
        <v>5</v>
      </c>
      <c r="B1231" t="s">
        <v>4922</v>
      </c>
      <c r="C1231" t="s">
        <v>4923</v>
      </c>
      <c r="D1231" t="s">
        <v>4924</v>
      </c>
      <c r="E1231" t="s">
        <v>4925</v>
      </c>
    </row>
    <row r="1232" spans="1:5">
      <c r="A1232" t="s">
        <v>5</v>
      </c>
      <c r="B1232" t="s">
        <v>4926</v>
      </c>
      <c r="C1232" t="s">
        <v>4927</v>
      </c>
      <c r="D1232" t="s">
        <v>4928</v>
      </c>
      <c r="E1232" t="s">
        <v>4929</v>
      </c>
    </row>
    <row r="1233" spans="1:5">
      <c r="A1233" t="s">
        <v>5</v>
      </c>
      <c r="B1233" t="s">
        <v>4930</v>
      </c>
      <c r="C1233" t="s">
        <v>4931</v>
      </c>
      <c r="D1233" t="s">
        <v>4932</v>
      </c>
      <c r="E1233" t="s">
        <v>4933</v>
      </c>
    </row>
    <row r="1234" spans="1:5">
      <c r="A1234" t="s">
        <v>5</v>
      </c>
      <c r="B1234" t="s">
        <v>4934</v>
      </c>
      <c r="C1234" t="s">
        <v>4935</v>
      </c>
      <c r="D1234" t="s">
        <v>4936</v>
      </c>
      <c r="E1234" t="s">
        <v>4937</v>
      </c>
    </row>
    <row r="1235" spans="1:5">
      <c r="A1235" t="s">
        <v>5</v>
      </c>
      <c r="B1235" t="s">
        <v>4938</v>
      </c>
      <c r="C1235" t="s">
        <v>4939</v>
      </c>
      <c r="D1235" t="s">
        <v>4940</v>
      </c>
      <c r="E1235" t="s">
        <v>4941</v>
      </c>
    </row>
    <row r="1236" spans="1:5">
      <c r="A1236" t="s">
        <v>5</v>
      </c>
      <c r="B1236" t="s">
        <v>4942</v>
      </c>
      <c r="C1236"/>
      <c r="D1236" t="s">
        <v>4943</v>
      </c>
      <c r="E1236" t="s">
        <v>4944</v>
      </c>
    </row>
    <row r="1237" spans="1:5">
      <c r="A1237" t="s">
        <v>5</v>
      </c>
      <c r="B1237" t="s">
        <v>4945</v>
      </c>
      <c r="C1237" t="s">
        <v>4946</v>
      </c>
      <c r="D1237" t="s">
        <v>4947</v>
      </c>
      <c r="E1237" t="s">
        <v>4948</v>
      </c>
    </row>
    <row r="1238" spans="1:5">
      <c r="A1238" t="s">
        <v>5</v>
      </c>
      <c r="B1238" t="s">
        <v>4949</v>
      </c>
      <c r="C1238" t="s">
        <v>4950</v>
      </c>
      <c r="D1238" t="s">
        <v>4951</v>
      </c>
      <c r="E1238" t="s">
        <v>4952</v>
      </c>
    </row>
    <row r="1239" spans="1:5">
      <c r="A1239" t="s">
        <v>5</v>
      </c>
      <c r="B1239" t="s">
        <v>4953</v>
      </c>
      <c r="C1239" t="s">
        <v>4954</v>
      </c>
      <c r="D1239" t="s">
        <v>4955</v>
      </c>
      <c r="E1239" t="s">
        <v>4956</v>
      </c>
    </row>
    <row r="1240" spans="1:5">
      <c r="A1240" t="s">
        <v>5</v>
      </c>
      <c r="B1240" t="s">
        <v>4957</v>
      </c>
      <c r="C1240" t="s">
        <v>4958</v>
      </c>
      <c r="D1240" t="s">
        <v>4959</v>
      </c>
      <c r="E1240" t="s">
        <v>4960</v>
      </c>
    </row>
    <row r="1241" spans="1:5">
      <c r="A1241" t="s">
        <v>5</v>
      </c>
      <c r="B1241" t="s">
        <v>4961</v>
      </c>
      <c r="C1241" t="s">
        <v>4962</v>
      </c>
      <c r="D1241" t="s">
        <v>4963</v>
      </c>
      <c r="E1241" t="s">
        <v>4964</v>
      </c>
    </row>
    <row r="1242" spans="1:5">
      <c r="A1242" t="s">
        <v>5</v>
      </c>
      <c r="B1242" t="s">
        <v>4965</v>
      </c>
      <c r="C1242" t="s">
        <v>4966</v>
      </c>
      <c r="D1242" t="s">
        <v>4967</v>
      </c>
      <c r="E1242" t="s">
        <v>4968</v>
      </c>
    </row>
    <row r="1243" spans="1:5">
      <c r="A1243" t="s">
        <v>5</v>
      </c>
      <c r="B1243" t="s">
        <v>4969</v>
      </c>
      <c r="C1243" t="s">
        <v>4970</v>
      </c>
      <c r="D1243" t="s">
        <v>4971</v>
      </c>
      <c r="E1243" t="s">
        <v>4972</v>
      </c>
    </row>
    <row r="1244" spans="1:5">
      <c r="A1244" t="s">
        <v>5</v>
      </c>
      <c r="B1244" t="s">
        <v>4973</v>
      </c>
      <c r="C1244" t="s">
        <v>4974</v>
      </c>
      <c r="D1244" t="s">
        <v>4975</v>
      </c>
      <c r="E1244" t="s">
        <v>4976</v>
      </c>
    </row>
    <row r="1245" spans="1:5">
      <c r="A1245" t="s">
        <v>5</v>
      </c>
      <c r="B1245" t="s">
        <v>4977</v>
      </c>
      <c r="C1245" t="s">
        <v>4978</v>
      </c>
      <c r="D1245" t="s">
        <v>4979</v>
      </c>
      <c r="E1245" t="s">
        <v>4980</v>
      </c>
    </row>
    <row r="1246" spans="1:5">
      <c r="A1246" t="s">
        <v>5</v>
      </c>
      <c r="B1246" t="s">
        <v>4981</v>
      </c>
      <c r="C1246" t="s">
        <v>4982</v>
      </c>
      <c r="D1246" t="s">
        <v>4983</v>
      </c>
      <c r="E1246" t="s">
        <v>4984</v>
      </c>
    </row>
    <row r="1247" spans="1:5">
      <c r="A1247" t="s">
        <v>5</v>
      </c>
      <c r="B1247" t="s">
        <v>4985</v>
      </c>
      <c r="C1247" t="s">
        <v>4986</v>
      </c>
      <c r="D1247" t="s">
        <v>4987</v>
      </c>
      <c r="E1247" t="s">
        <v>4988</v>
      </c>
    </row>
    <row r="1248" spans="1:5">
      <c r="A1248" t="s">
        <v>5</v>
      </c>
      <c r="B1248" t="s">
        <v>4989</v>
      </c>
      <c r="C1248" t="s">
        <v>4990</v>
      </c>
      <c r="D1248" t="s">
        <v>4991</v>
      </c>
      <c r="E1248" t="s">
        <v>4992</v>
      </c>
    </row>
    <row r="1249" spans="1:5">
      <c r="A1249" t="s">
        <v>5</v>
      </c>
      <c r="B1249" t="s">
        <v>4993</v>
      </c>
      <c r="C1249" t="s">
        <v>4994</v>
      </c>
      <c r="D1249" t="s">
        <v>4995</v>
      </c>
      <c r="E1249" t="s">
        <v>4996</v>
      </c>
    </row>
    <row r="1250" spans="1:5">
      <c r="A1250" t="s">
        <v>5</v>
      </c>
      <c r="B1250" t="s">
        <v>4997</v>
      </c>
      <c r="C1250" t="s">
        <v>4998</v>
      </c>
      <c r="D1250" t="s">
        <v>4999</v>
      </c>
      <c r="E1250" t="s">
        <v>5000</v>
      </c>
    </row>
    <row r="1251" spans="1:5">
      <c r="A1251" t="s">
        <v>5</v>
      </c>
      <c r="B1251" t="s">
        <v>5001</v>
      </c>
      <c r="C1251" t="s">
        <v>5002</v>
      </c>
      <c r="D1251" t="s">
        <v>5003</v>
      </c>
      <c r="E1251" t="s">
        <v>5004</v>
      </c>
    </row>
    <row r="1252" spans="1:5">
      <c r="A1252" t="s">
        <v>5</v>
      </c>
      <c r="B1252" t="s">
        <v>5005</v>
      </c>
      <c r="C1252" t="s">
        <v>5006</v>
      </c>
      <c r="D1252" t="s">
        <v>5007</v>
      </c>
      <c r="E1252" t="s">
        <v>5008</v>
      </c>
    </row>
    <row r="1253" spans="1:5">
      <c r="A1253" t="s">
        <v>5</v>
      </c>
      <c r="B1253" t="s">
        <v>5009</v>
      </c>
      <c r="C1253" t="s">
        <v>5010</v>
      </c>
      <c r="D1253" t="s">
        <v>5011</v>
      </c>
      <c r="E1253" t="s">
        <v>5012</v>
      </c>
    </row>
    <row r="1254" spans="1:5">
      <c r="A1254" t="s">
        <v>5</v>
      </c>
      <c r="B1254" t="s">
        <v>5013</v>
      </c>
      <c r="C1254" t="s">
        <v>5014</v>
      </c>
      <c r="D1254" t="s">
        <v>5015</v>
      </c>
      <c r="E1254" t="s">
        <v>5016</v>
      </c>
    </row>
    <row r="1255" spans="1:5">
      <c r="A1255" t="s">
        <v>5</v>
      </c>
      <c r="B1255" t="s">
        <v>5017</v>
      </c>
      <c r="C1255" t="s">
        <v>5018</v>
      </c>
      <c r="D1255" t="s">
        <v>5019</v>
      </c>
      <c r="E1255" t="s">
        <v>5020</v>
      </c>
    </row>
    <row r="1256" spans="1:5">
      <c r="A1256" t="s">
        <v>5</v>
      </c>
      <c r="B1256" t="s">
        <v>5021</v>
      </c>
      <c r="C1256" t="s">
        <v>5022</v>
      </c>
      <c r="D1256" t="s">
        <v>5023</v>
      </c>
      <c r="E1256" t="s">
        <v>5024</v>
      </c>
    </row>
    <row r="1257" spans="1:5">
      <c r="A1257" t="s">
        <v>5</v>
      </c>
      <c r="B1257" t="s">
        <v>5025</v>
      </c>
      <c r="C1257" t="s">
        <v>5026</v>
      </c>
      <c r="D1257" t="s">
        <v>5027</v>
      </c>
      <c r="E1257" t="s">
        <v>5028</v>
      </c>
    </row>
    <row r="1258" spans="1:5">
      <c r="A1258" t="s">
        <v>5</v>
      </c>
      <c r="B1258" t="s">
        <v>5029</v>
      </c>
      <c r="C1258" t="s">
        <v>5030</v>
      </c>
      <c r="D1258" t="s">
        <v>5031</v>
      </c>
      <c r="E1258" t="s">
        <v>5032</v>
      </c>
    </row>
    <row r="1259" spans="1:5">
      <c r="A1259" t="s">
        <v>5</v>
      </c>
      <c r="B1259" t="s">
        <v>5033</v>
      </c>
      <c r="C1259" t="s">
        <v>5034</v>
      </c>
      <c r="D1259" t="s">
        <v>5035</v>
      </c>
      <c r="E1259" t="s">
        <v>5036</v>
      </c>
    </row>
    <row r="1260" spans="1:5">
      <c r="A1260" t="s">
        <v>5</v>
      </c>
      <c r="B1260" t="s">
        <v>5037</v>
      </c>
      <c r="C1260" t="s">
        <v>5038</v>
      </c>
      <c r="D1260" t="s">
        <v>5039</v>
      </c>
      <c r="E1260" t="s">
        <v>5040</v>
      </c>
    </row>
    <row r="1261" spans="1:5">
      <c r="A1261" t="s">
        <v>5</v>
      </c>
      <c r="B1261" t="s">
        <v>5041</v>
      </c>
      <c r="C1261" t="s">
        <v>5042</v>
      </c>
      <c r="D1261" t="s">
        <v>5043</v>
      </c>
      <c r="E1261" t="s">
        <v>5044</v>
      </c>
    </row>
    <row r="1262" spans="1:5">
      <c r="A1262" t="s">
        <v>5</v>
      </c>
      <c r="B1262" t="s">
        <v>5045</v>
      </c>
      <c r="C1262" t="s">
        <v>5046</v>
      </c>
      <c r="D1262" t="s">
        <v>5047</v>
      </c>
      <c r="E1262" t="s">
        <v>5048</v>
      </c>
    </row>
    <row r="1263" spans="1:5">
      <c r="A1263" t="s">
        <v>5</v>
      </c>
      <c r="B1263" t="s">
        <v>5049</v>
      </c>
      <c r="C1263" t="s">
        <v>5050</v>
      </c>
      <c r="D1263" t="s">
        <v>5051</v>
      </c>
      <c r="E1263" t="s">
        <v>5052</v>
      </c>
    </row>
    <row r="1264" spans="1:5">
      <c r="A1264" t="s">
        <v>5</v>
      </c>
      <c r="B1264" t="s">
        <v>5053</v>
      </c>
      <c r="C1264" t="s">
        <v>5054</v>
      </c>
      <c r="D1264" t="s">
        <v>5055</v>
      </c>
      <c r="E1264" t="s">
        <v>5056</v>
      </c>
    </row>
    <row r="1265" spans="1:5">
      <c r="A1265" t="s">
        <v>5</v>
      </c>
      <c r="B1265" t="s">
        <v>5057</v>
      </c>
      <c r="C1265" t="s">
        <v>5058</v>
      </c>
      <c r="D1265" t="s">
        <v>5059</v>
      </c>
      <c r="E1265" t="s">
        <v>5060</v>
      </c>
    </row>
    <row r="1266" spans="1:5">
      <c r="A1266" t="s">
        <v>5</v>
      </c>
      <c r="B1266" t="s">
        <v>5061</v>
      </c>
      <c r="C1266" t="s">
        <v>5062</v>
      </c>
      <c r="D1266" t="s">
        <v>5063</v>
      </c>
      <c r="E1266" t="s">
        <v>5064</v>
      </c>
    </row>
    <row r="1267" spans="1:5">
      <c r="A1267" t="s">
        <v>5</v>
      </c>
      <c r="B1267" t="s">
        <v>5065</v>
      </c>
      <c r="C1267" t="s">
        <v>5066</v>
      </c>
      <c r="D1267" t="s">
        <v>5067</v>
      </c>
      <c r="E1267" t="s">
        <v>5068</v>
      </c>
    </row>
    <row r="1268" spans="1:5">
      <c r="A1268" t="s">
        <v>5</v>
      </c>
      <c r="B1268" t="s">
        <v>5069</v>
      </c>
      <c r="C1268" t="s">
        <v>5070</v>
      </c>
      <c r="D1268" t="s">
        <v>5071</v>
      </c>
      <c r="E1268" t="s">
        <v>5072</v>
      </c>
    </row>
    <row r="1269" spans="1:5">
      <c r="A1269" t="s">
        <v>5</v>
      </c>
      <c r="B1269" t="s">
        <v>5073</v>
      </c>
      <c r="C1269" t="s">
        <v>5074</v>
      </c>
      <c r="D1269" t="s">
        <v>5075</v>
      </c>
      <c r="E1269" t="s">
        <v>5076</v>
      </c>
    </row>
    <row r="1270" spans="1:5">
      <c r="A1270" t="s">
        <v>5</v>
      </c>
      <c r="B1270" t="s">
        <v>5077</v>
      </c>
      <c r="C1270" t="s">
        <v>5078</v>
      </c>
      <c r="D1270" t="s">
        <v>5079</v>
      </c>
      <c r="E1270" t="s">
        <v>5080</v>
      </c>
    </row>
    <row r="1271" spans="1:5">
      <c r="A1271" t="s">
        <v>5</v>
      </c>
      <c r="B1271" t="s">
        <v>5081</v>
      </c>
      <c r="C1271" t="s">
        <v>5082</v>
      </c>
      <c r="D1271" t="s">
        <v>5083</v>
      </c>
      <c r="E1271" t="s">
        <v>5084</v>
      </c>
    </row>
    <row r="1272" spans="1:5">
      <c r="A1272" t="s">
        <v>5</v>
      </c>
      <c r="B1272" t="s">
        <v>5085</v>
      </c>
      <c r="C1272" t="s">
        <v>5086</v>
      </c>
      <c r="D1272" t="s">
        <v>5087</v>
      </c>
      <c r="E1272" t="s">
        <v>5088</v>
      </c>
    </row>
    <row r="1273" spans="1:5">
      <c r="A1273" t="s">
        <v>5</v>
      </c>
      <c r="B1273" t="s">
        <v>5089</v>
      </c>
      <c r="C1273" t="s">
        <v>5090</v>
      </c>
      <c r="D1273" t="s">
        <v>5091</v>
      </c>
      <c r="E1273" t="s">
        <v>5092</v>
      </c>
    </row>
    <row r="1274" spans="1:5">
      <c r="A1274" t="s">
        <v>5</v>
      </c>
      <c r="B1274" t="s">
        <v>5093</v>
      </c>
      <c r="C1274" t="s">
        <v>5094</v>
      </c>
      <c r="D1274" t="s">
        <v>5095</v>
      </c>
      <c r="E1274" t="s">
        <v>5096</v>
      </c>
    </row>
    <row r="1275" spans="1:5">
      <c r="A1275" t="s">
        <v>5</v>
      </c>
      <c r="B1275" t="s">
        <v>5097</v>
      </c>
      <c r="C1275" t="s">
        <v>5098</v>
      </c>
      <c r="D1275" t="s">
        <v>5099</v>
      </c>
      <c r="E1275" t="s">
        <v>5100</v>
      </c>
    </row>
    <row r="1276" spans="1:5">
      <c r="A1276" t="s">
        <v>5</v>
      </c>
      <c r="B1276" t="s">
        <v>5101</v>
      </c>
      <c r="C1276" t="s">
        <v>5102</v>
      </c>
      <c r="D1276" t="s">
        <v>5103</v>
      </c>
      <c r="E1276" t="s">
        <v>5104</v>
      </c>
    </row>
    <row r="1277" spans="1:5">
      <c r="A1277" t="s">
        <v>5</v>
      </c>
      <c r="B1277" t="s">
        <v>5105</v>
      </c>
      <c r="C1277" t="s">
        <v>5106</v>
      </c>
      <c r="D1277" t="s">
        <v>5107</v>
      </c>
      <c r="E1277" t="s">
        <v>5108</v>
      </c>
    </row>
    <row r="1278" spans="1:5">
      <c r="A1278" t="s">
        <v>5</v>
      </c>
      <c r="B1278" t="s">
        <v>5109</v>
      </c>
      <c r="C1278" t="s">
        <v>5110</v>
      </c>
      <c r="D1278" t="s">
        <v>5111</v>
      </c>
      <c r="E1278" t="s">
        <v>5112</v>
      </c>
    </row>
    <row r="1279" spans="1:5">
      <c r="A1279" t="s">
        <v>5</v>
      </c>
      <c r="B1279" t="s">
        <v>5113</v>
      </c>
      <c r="C1279" t="s">
        <v>5114</v>
      </c>
      <c r="D1279" t="s">
        <v>5115</v>
      </c>
      <c r="E1279" t="s">
        <v>5116</v>
      </c>
    </row>
    <row r="1280" spans="1:5">
      <c r="A1280" t="s">
        <v>5</v>
      </c>
      <c r="B1280" t="s">
        <v>5117</v>
      </c>
      <c r="C1280" t="s">
        <v>5118</v>
      </c>
      <c r="D1280" t="s">
        <v>5119</v>
      </c>
      <c r="E1280" t="s">
        <v>5120</v>
      </c>
    </row>
    <row r="1281" spans="1:5">
      <c r="A1281" t="s">
        <v>5</v>
      </c>
      <c r="B1281" t="s">
        <v>5121</v>
      </c>
      <c r="C1281" t="s">
        <v>5122</v>
      </c>
      <c r="D1281" t="s">
        <v>5123</v>
      </c>
      <c r="E1281" t="s">
        <v>5124</v>
      </c>
    </row>
    <row r="1282" spans="1:5">
      <c r="A1282" t="s">
        <v>5</v>
      </c>
      <c r="B1282" t="s">
        <v>5125</v>
      </c>
      <c r="C1282" t="s">
        <v>5126</v>
      </c>
      <c r="D1282" t="s">
        <v>5127</v>
      </c>
      <c r="E1282" t="s">
        <v>5128</v>
      </c>
    </row>
    <row r="1283" spans="1:5">
      <c r="A1283" t="s">
        <v>5</v>
      </c>
      <c r="B1283" t="s">
        <v>5129</v>
      </c>
      <c r="C1283" t="s">
        <v>5130</v>
      </c>
      <c r="D1283" t="s">
        <v>5131</v>
      </c>
      <c r="E1283" t="s">
        <v>5132</v>
      </c>
    </row>
    <row r="1284" spans="1:5">
      <c r="A1284" t="s">
        <v>5</v>
      </c>
      <c r="B1284" t="s">
        <v>5133</v>
      </c>
      <c r="C1284" t="s">
        <v>5134</v>
      </c>
      <c r="D1284" t="s">
        <v>5135</v>
      </c>
      <c r="E1284" t="s">
        <v>5136</v>
      </c>
    </row>
    <row r="1285" spans="1:5">
      <c r="A1285" t="s">
        <v>5</v>
      </c>
      <c r="B1285" t="s">
        <v>5137</v>
      </c>
      <c r="C1285" t="s">
        <v>5138</v>
      </c>
      <c r="D1285" t="s">
        <v>5139</v>
      </c>
      <c r="E1285" t="s">
        <v>5140</v>
      </c>
    </row>
    <row r="1286" spans="1:5">
      <c r="A1286" t="s">
        <v>5</v>
      </c>
      <c r="B1286" t="s">
        <v>5141</v>
      </c>
      <c r="C1286" t="s">
        <v>5142</v>
      </c>
      <c r="D1286" t="s">
        <v>5143</v>
      </c>
      <c r="E1286" t="s">
        <v>5144</v>
      </c>
    </row>
    <row r="1287" spans="1:5">
      <c r="A1287" t="s">
        <v>5</v>
      </c>
      <c r="B1287" t="s">
        <v>5145</v>
      </c>
      <c r="C1287" t="s">
        <v>5146</v>
      </c>
      <c r="D1287" t="s">
        <v>5147</v>
      </c>
      <c r="E1287" t="s">
        <v>5148</v>
      </c>
    </row>
    <row r="1288" spans="1:5">
      <c r="A1288" t="s">
        <v>5</v>
      </c>
      <c r="B1288" t="s">
        <v>5149</v>
      </c>
      <c r="C1288" t="s">
        <v>5150</v>
      </c>
      <c r="D1288" t="s">
        <v>5151</v>
      </c>
      <c r="E1288" t="s">
        <v>5152</v>
      </c>
    </row>
    <row r="1289" spans="1:5">
      <c r="A1289" t="s">
        <v>5</v>
      </c>
      <c r="B1289" t="s">
        <v>5153</v>
      </c>
      <c r="C1289" t="s">
        <v>5154</v>
      </c>
      <c r="D1289" t="s">
        <v>5155</v>
      </c>
      <c r="E1289" t="s">
        <v>5156</v>
      </c>
    </row>
    <row r="1290" spans="1:5">
      <c r="A1290" t="s">
        <v>5</v>
      </c>
      <c r="B1290" t="s">
        <v>5157</v>
      </c>
      <c r="C1290" t="s">
        <v>5158</v>
      </c>
      <c r="D1290" t="s">
        <v>5159</v>
      </c>
      <c r="E1290" t="s">
        <v>5160</v>
      </c>
    </row>
    <row r="1291" spans="1:5">
      <c r="A1291" t="s">
        <v>5</v>
      </c>
      <c r="B1291" t="s">
        <v>5161</v>
      </c>
      <c r="C1291" t="s">
        <v>5162</v>
      </c>
      <c r="D1291" t="s">
        <v>5163</v>
      </c>
      <c r="E1291" t="s">
        <v>5164</v>
      </c>
    </row>
    <row r="1292" spans="1:5">
      <c r="A1292" t="s">
        <v>5</v>
      </c>
      <c r="B1292" t="s">
        <v>5165</v>
      </c>
      <c r="C1292" t="s">
        <v>5166</v>
      </c>
      <c r="D1292" t="s">
        <v>5167</v>
      </c>
      <c r="E1292" t="s">
        <v>5168</v>
      </c>
    </row>
    <row r="1293" spans="1:5">
      <c r="A1293" t="s">
        <v>5</v>
      </c>
      <c r="B1293" t="s">
        <v>5169</v>
      </c>
      <c r="C1293" t="s">
        <v>5170</v>
      </c>
      <c r="D1293"/>
      <c r="E1293" t="s">
        <v>5171</v>
      </c>
    </row>
    <row r="1294" spans="1:5">
      <c r="A1294" t="s">
        <v>5</v>
      </c>
      <c r="B1294" t="s">
        <v>5172</v>
      </c>
      <c r="C1294" t="s">
        <v>5173</v>
      </c>
      <c r="D1294" t="s">
        <v>5174</v>
      </c>
      <c r="E1294" t="s">
        <v>5175</v>
      </c>
    </row>
    <row r="1295" spans="1:5">
      <c r="A1295" t="s">
        <v>5</v>
      </c>
      <c r="B1295" t="s">
        <v>5176</v>
      </c>
      <c r="C1295" t="s">
        <v>5177</v>
      </c>
      <c r="D1295" t="s">
        <v>5178</v>
      </c>
      <c r="E1295" t="s">
        <v>5179</v>
      </c>
    </row>
    <row r="1296" spans="1:5">
      <c r="A1296" t="s">
        <v>5</v>
      </c>
      <c r="B1296" t="s">
        <v>5180</v>
      </c>
      <c r="C1296" t="s">
        <v>5181</v>
      </c>
      <c r="D1296" t="s">
        <v>5182</v>
      </c>
      <c r="E1296" t="s">
        <v>5183</v>
      </c>
    </row>
    <row r="1297" spans="1:5">
      <c r="A1297" t="s">
        <v>5</v>
      </c>
      <c r="B1297" t="s">
        <v>5184</v>
      </c>
      <c r="C1297" t="s">
        <v>5185</v>
      </c>
      <c r="D1297" t="s">
        <v>5186</v>
      </c>
      <c r="E1297" t="s">
        <v>5187</v>
      </c>
    </row>
    <row r="1298" spans="1:5">
      <c r="A1298" t="s">
        <v>5</v>
      </c>
      <c r="B1298" t="s">
        <v>5188</v>
      </c>
      <c r="C1298" t="s">
        <v>5189</v>
      </c>
      <c r="D1298" t="s">
        <v>5190</v>
      </c>
      <c r="E1298" t="s">
        <v>5191</v>
      </c>
    </row>
    <row r="1299" spans="1:5">
      <c r="A1299" t="s">
        <v>5</v>
      </c>
      <c r="B1299" t="s">
        <v>5192</v>
      </c>
      <c r="C1299" t="s">
        <v>5193</v>
      </c>
      <c r="D1299" t="s">
        <v>5194</v>
      </c>
      <c r="E1299" t="s">
        <v>5195</v>
      </c>
    </row>
    <row r="1300" spans="1:5">
      <c r="A1300" t="s">
        <v>5</v>
      </c>
      <c r="B1300" t="s">
        <v>5196</v>
      </c>
      <c r="C1300" t="s">
        <v>5197</v>
      </c>
      <c r="D1300" t="s">
        <v>5198</v>
      </c>
      <c r="E1300" t="s">
        <v>5199</v>
      </c>
    </row>
    <row r="1301" spans="1:5">
      <c r="A1301" t="s">
        <v>5</v>
      </c>
      <c r="B1301" t="s">
        <v>5200</v>
      </c>
      <c r="C1301" t="s">
        <v>5201</v>
      </c>
      <c r="D1301" t="s">
        <v>5202</v>
      </c>
      <c r="E1301" t="s">
        <v>5203</v>
      </c>
    </row>
    <row r="1302" spans="1:5">
      <c r="A1302" t="s">
        <v>5</v>
      </c>
      <c r="B1302" t="s">
        <v>5204</v>
      </c>
      <c r="C1302" t="s">
        <v>5205</v>
      </c>
      <c r="D1302" t="s">
        <v>5206</v>
      </c>
      <c r="E1302" t="s">
        <v>5207</v>
      </c>
    </row>
    <row r="1303" spans="1:5">
      <c r="A1303" t="s">
        <v>5</v>
      </c>
      <c r="B1303" t="s">
        <v>5208</v>
      </c>
      <c r="C1303" t="s">
        <v>5209</v>
      </c>
      <c r="D1303" t="s">
        <v>5210</v>
      </c>
      <c r="E1303" t="s">
        <v>5211</v>
      </c>
    </row>
    <row r="1304" spans="1:5">
      <c r="A1304" t="s">
        <v>5</v>
      </c>
      <c r="B1304" t="s">
        <v>5212</v>
      </c>
      <c r="C1304" t="s">
        <v>5213</v>
      </c>
      <c r="D1304" t="s">
        <v>5214</v>
      </c>
      <c r="E1304" t="s">
        <v>5215</v>
      </c>
    </row>
    <row r="1305" spans="1:5">
      <c r="A1305" t="s">
        <v>5</v>
      </c>
      <c r="B1305" t="s">
        <v>5216</v>
      </c>
      <c r="C1305" t="s">
        <v>5217</v>
      </c>
      <c r="D1305" t="s">
        <v>5218</v>
      </c>
      <c r="E1305" t="s">
        <v>5219</v>
      </c>
    </row>
    <row r="1306" spans="1:5">
      <c r="A1306" t="s">
        <v>5</v>
      </c>
      <c r="B1306" t="s">
        <v>5220</v>
      </c>
      <c r="C1306" t="s">
        <v>5221</v>
      </c>
      <c r="D1306" t="s">
        <v>5222</v>
      </c>
      <c r="E1306" t="s">
        <v>5223</v>
      </c>
    </row>
    <row r="1307" spans="1:5">
      <c r="A1307" t="s">
        <v>5</v>
      </c>
      <c r="B1307" t="s">
        <v>5224</v>
      </c>
      <c r="C1307" t="s">
        <v>5225</v>
      </c>
      <c r="D1307" t="s">
        <v>5226</v>
      </c>
      <c r="E1307" t="s">
        <v>5227</v>
      </c>
    </row>
    <row r="1308" spans="1:5">
      <c r="A1308" t="s">
        <v>5</v>
      </c>
      <c r="B1308" t="s">
        <v>5228</v>
      </c>
      <c r="C1308" t="s">
        <v>5229</v>
      </c>
      <c r="D1308" t="s">
        <v>5230</v>
      </c>
      <c r="E1308" t="s">
        <v>5231</v>
      </c>
    </row>
    <row r="1309" spans="1:5">
      <c r="A1309" t="s">
        <v>5</v>
      </c>
      <c r="B1309" t="s">
        <v>5232</v>
      </c>
      <c r="C1309" t="s">
        <v>5233</v>
      </c>
      <c r="D1309" t="s">
        <v>5234</v>
      </c>
      <c r="E1309" t="s">
        <v>5235</v>
      </c>
    </row>
    <row r="1310" spans="1:5">
      <c r="A1310" t="s">
        <v>5</v>
      </c>
      <c r="B1310" t="s">
        <v>5236</v>
      </c>
      <c r="C1310" t="s">
        <v>5237</v>
      </c>
      <c r="D1310" t="s">
        <v>5238</v>
      </c>
      <c r="E1310" t="s">
        <v>5239</v>
      </c>
    </row>
    <row r="1311" spans="1:5">
      <c r="A1311" t="s">
        <v>5</v>
      </c>
      <c r="B1311" t="s">
        <v>5240</v>
      </c>
      <c r="C1311" t="s">
        <v>5241</v>
      </c>
      <c r="D1311" t="s">
        <v>5242</v>
      </c>
      <c r="E1311" t="s">
        <v>5243</v>
      </c>
    </row>
    <row r="1312" spans="1:5">
      <c r="A1312" t="s">
        <v>5</v>
      </c>
      <c r="B1312" t="s">
        <v>5244</v>
      </c>
      <c r="C1312" t="s">
        <v>5245</v>
      </c>
      <c r="D1312" t="s">
        <v>5246</v>
      </c>
      <c r="E1312" t="s">
        <v>5247</v>
      </c>
    </row>
    <row r="1313" spans="1:5">
      <c r="A1313" t="s">
        <v>5</v>
      </c>
      <c r="B1313" t="s">
        <v>5248</v>
      </c>
      <c r="C1313" t="s">
        <v>5249</v>
      </c>
      <c r="D1313" t="s">
        <v>5250</v>
      </c>
      <c r="E1313" t="s">
        <v>5251</v>
      </c>
    </row>
    <row r="1314" spans="1:5">
      <c r="A1314" t="s">
        <v>5</v>
      </c>
      <c r="B1314" t="s">
        <v>5252</v>
      </c>
      <c r="C1314" t="s">
        <v>5253</v>
      </c>
      <c r="D1314" t="s">
        <v>5254</v>
      </c>
      <c r="E1314" t="s">
        <v>5255</v>
      </c>
    </row>
    <row r="1315" spans="1:5">
      <c r="A1315" t="s">
        <v>5</v>
      </c>
      <c r="B1315" t="s">
        <v>5256</v>
      </c>
      <c r="C1315" t="s">
        <v>5257</v>
      </c>
      <c r="D1315" t="s">
        <v>5258</v>
      </c>
      <c r="E1315" t="s">
        <v>5259</v>
      </c>
    </row>
    <row r="1316" spans="1:5">
      <c r="A1316" t="s">
        <v>5</v>
      </c>
      <c r="B1316" t="s">
        <v>5260</v>
      </c>
      <c r="C1316" t="s">
        <v>5261</v>
      </c>
      <c r="D1316" t="s">
        <v>5262</v>
      </c>
      <c r="E1316" t="s">
        <v>5263</v>
      </c>
    </row>
    <row r="1317" spans="1:5">
      <c r="A1317" t="s">
        <v>5</v>
      </c>
      <c r="B1317" t="s">
        <v>5264</v>
      </c>
      <c r="C1317" t="s">
        <v>5265</v>
      </c>
      <c r="D1317" t="s">
        <v>5266</v>
      </c>
      <c r="E1317" t="s">
        <v>5267</v>
      </c>
    </row>
    <row r="1318" spans="1:5">
      <c r="A1318" t="s">
        <v>5</v>
      </c>
      <c r="B1318" t="s">
        <v>5268</v>
      </c>
      <c r="C1318" t="s">
        <v>5269</v>
      </c>
      <c r="D1318" t="s">
        <v>5270</v>
      </c>
      <c r="E1318" t="s">
        <v>5271</v>
      </c>
    </row>
    <row r="1319" spans="1:5">
      <c r="A1319" t="s">
        <v>5</v>
      </c>
      <c r="B1319" t="s">
        <v>5272</v>
      </c>
      <c r="C1319" t="s">
        <v>5273</v>
      </c>
      <c r="D1319" t="s">
        <v>5274</v>
      </c>
      <c r="E1319" t="s">
        <v>5275</v>
      </c>
    </row>
    <row r="1320" spans="1:5">
      <c r="A1320" t="s">
        <v>5</v>
      </c>
      <c r="B1320" t="s">
        <v>5276</v>
      </c>
      <c r="C1320" t="s">
        <v>5277</v>
      </c>
      <c r="D1320" t="s">
        <v>5278</v>
      </c>
      <c r="E1320" t="s">
        <v>5279</v>
      </c>
    </row>
    <row r="1321" spans="1:5">
      <c r="A1321" t="s">
        <v>5</v>
      </c>
      <c r="B1321" t="s">
        <v>5280</v>
      </c>
      <c r="C1321" t="s">
        <v>5281</v>
      </c>
      <c r="D1321" t="s">
        <v>5282</v>
      </c>
      <c r="E1321" t="s">
        <v>5283</v>
      </c>
    </row>
    <row r="1322" spans="1:5">
      <c r="A1322" t="s">
        <v>5</v>
      </c>
      <c r="B1322" t="s">
        <v>5284</v>
      </c>
      <c r="C1322" t="s">
        <v>5285</v>
      </c>
      <c r="D1322" t="s">
        <v>5286</v>
      </c>
      <c r="E1322" t="s">
        <v>5287</v>
      </c>
    </row>
    <row r="1323" spans="1:5">
      <c r="A1323" t="s">
        <v>5</v>
      </c>
      <c r="B1323" t="s">
        <v>5288</v>
      </c>
      <c r="C1323" t="s">
        <v>5289</v>
      </c>
      <c r="D1323" t="s">
        <v>5290</v>
      </c>
      <c r="E1323" t="s">
        <v>5291</v>
      </c>
    </row>
    <row r="1324" spans="1:5">
      <c r="A1324" t="s">
        <v>5</v>
      </c>
      <c r="B1324" t="s">
        <v>5292</v>
      </c>
      <c r="C1324" t="s">
        <v>5293</v>
      </c>
      <c r="D1324" t="s">
        <v>5294</v>
      </c>
      <c r="E1324" t="s">
        <v>5295</v>
      </c>
    </row>
    <row r="1325" spans="1:5">
      <c r="A1325" t="s">
        <v>5</v>
      </c>
      <c r="B1325" t="s">
        <v>5296</v>
      </c>
      <c r="C1325" t="s">
        <v>5297</v>
      </c>
      <c r="D1325" t="s">
        <v>5298</v>
      </c>
      <c r="E1325" t="s">
        <v>5299</v>
      </c>
    </row>
    <row r="1326" spans="1:5">
      <c r="A1326" t="s">
        <v>5</v>
      </c>
      <c r="B1326" t="s">
        <v>5300</v>
      </c>
      <c r="C1326" t="s">
        <v>5301</v>
      </c>
      <c r="D1326" t="s">
        <v>5302</v>
      </c>
      <c r="E1326" t="s">
        <v>5303</v>
      </c>
    </row>
    <row r="1327" spans="1:5">
      <c r="A1327" t="s">
        <v>5</v>
      </c>
      <c r="B1327" t="s">
        <v>5304</v>
      </c>
      <c r="C1327" t="s">
        <v>5305</v>
      </c>
      <c r="D1327" t="s">
        <v>5306</v>
      </c>
      <c r="E1327" t="s">
        <v>5307</v>
      </c>
    </row>
    <row r="1328" spans="1:5">
      <c r="A1328" t="s">
        <v>5</v>
      </c>
      <c r="B1328" t="s">
        <v>5308</v>
      </c>
      <c r="C1328" t="s">
        <v>5309</v>
      </c>
      <c r="D1328" t="s">
        <v>5310</v>
      </c>
      <c r="E1328" t="s">
        <v>5311</v>
      </c>
    </row>
    <row r="1329" spans="1:5">
      <c r="A1329" t="s">
        <v>5</v>
      </c>
      <c r="B1329" t="s">
        <v>5312</v>
      </c>
      <c r="C1329" t="s">
        <v>5313</v>
      </c>
      <c r="D1329" t="s">
        <v>5314</v>
      </c>
      <c r="E1329" t="s">
        <v>5315</v>
      </c>
    </row>
    <row r="1330" spans="1:5">
      <c r="A1330" t="s">
        <v>5</v>
      </c>
      <c r="B1330" t="s">
        <v>5316</v>
      </c>
      <c r="C1330" t="s">
        <v>5317</v>
      </c>
      <c r="D1330" t="s">
        <v>5318</v>
      </c>
      <c r="E1330" t="s">
        <v>5319</v>
      </c>
    </row>
    <row r="1331" spans="1:5">
      <c r="A1331" t="s">
        <v>5</v>
      </c>
      <c r="B1331" t="s">
        <v>5320</v>
      </c>
      <c r="C1331" t="s">
        <v>5321</v>
      </c>
      <c r="D1331" t="s">
        <v>5322</v>
      </c>
      <c r="E1331" t="s">
        <v>5323</v>
      </c>
    </row>
    <row r="1332" spans="1:5">
      <c r="A1332" t="s">
        <v>5</v>
      </c>
      <c r="B1332" t="s">
        <v>5324</v>
      </c>
      <c r="C1332" t="s">
        <v>5325</v>
      </c>
      <c r="D1332" t="s">
        <v>5326</v>
      </c>
      <c r="E1332" t="s">
        <v>5327</v>
      </c>
    </row>
    <row r="1333" spans="1:5">
      <c r="A1333" t="s">
        <v>5</v>
      </c>
      <c r="B1333" t="s">
        <v>5328</v>
      </c>
      <c r="C1333" t="s">
        <v>5329</v>
      </c>
      <c r="D1333" t="s">
        <v>5330</v>
      </c>
      <c r="E1333" t="s">
        <v>5331</v>
      </c>
    </row>
    <row r="1334" spans="1:5">
      <c r="A1334" t="s">
        <v>5</v>
      </c>
      <c r="B1334" t="s">
        <v>5332</v>
      </c>
      <c r="C1334" t="s">
        <v>5333</v>
      </c>
      <c r="D1334" t="s">
        <v>5334</v>
      </c>
      <c r="E1334" t="s">
        <v>5335</v>
      </c>
    </row>
    <row r="1335" spans="1:5">
      <c r="A1335" t="s">
        <v>5</v>
      </c>
      <c r="B1335" t="s">
        <v>5336</v>
      </c>
      <c r="C1335" t="s">
        <v>5337</v>
      </c>
      <c r="D1335" t="s">
        <v>5338</v>
      </c>
      <c r="E1335" t="s">
        <v>5339</v>
      </c>
    </row>
    <row r="1336" spans="1:5">
      <c r="A1336" t="s">
        <v>5</v>
      </c>
      <c r="B1336" t="s">
        <v>5340</v>
      </c>
      <c r="C1336" t="s">
        <v>5341</v>
      </c>
      <c r="D1336" t="s">
        <v>5342</v>
      </c>
      <c r="E1336" t="s">
        <v>5343</v>
      </c>
    </row>
    <row r="1337" spans="1:5">
      <c r="A1337" t="s">
        <v>5</v>
      </c>
      <c r="B1337" t="s">
        <v>5344</v>
      </c>
      <c r="C1337" t="s">
        <v>5345</v>
      </c>
      <c r="D1337" t="s">
        <v>5346</v>
      </c>
      <c r="E1337" t="s">
        <v>5347</v>
      </c>
    </row>
    <row r="1338" spans="1:5">
      <c r="A1338" t="s">
        <v>5</v>
      </c>
      <c r="B1338" t="s">
        <v>5348</v>
      </c>
      <c r="C1338" t="s">
        <v>5349</v>
      </c>
      <c r="D1338" t="s">
        <v>5350</v>
      </c>
      <c r="E1338" t="s">
        <v>5351</v>
      </c>
    </row>
    <row r="1339" spans="1:5">
      <c r="A1339" t="s">
        <v>5</v>
      </c>
      <c r="B1339" t="s">
        <v>5352</v>
      </c>
      <c r="C1339" t="s">
        <v>5353</v>
      </c>
      <c r="D1339" t="s">
        <v>5354</v>
      </c>
      <c r="E1339" t="s">
        <v>5355</v>
      </c>
    </row>
    <row r="1340" spans="1:5">
      <c r="A1340" t="s">
        <v>5</v>
      </c>
      <c r="B1340" t="s">
        <v>5356</v>
      </c>
      <c r="C1340" t="s">
        <v>5357</v>
      </c>
      <c r="D1340" t="s">
        <v>5358</v>
      </c>
      <c r="E1340" t="s">
        <v>5359</v>
      </c>
    </row>
    <row r="1341" spans="1:5">
      <c r="A1341" t="s">
        <v>5</v>
      </c>
      <c r="B1341" t="s">
        <v>5360</v>
      </c>
      <c r="C1341" t="s">
        <v>5361</v>
      </c>
      <c r="D1341" t="s">
        <v>5362</v>
      </c>
      <c r="E1341" t="s">
        <v>5363</v>
      </c>
    </row>
    <row r="1342" spans="1:5">
      <c r="A1342" t="s">
        <v>5</v>
      </c>
      <c r="B1342" t="s">
        <v>5364</v>
      </c>
      <c r="C1342" t="s">
        <v>5365</v>
      </c>
      <c r="D1342" t="s">
        <v>5366</v>
      </c>
      <c r="E1342" t="s">
        <v>5367</v>
      </c>
    </row>
    <row r="1343" spans="1:5">
      <c r="A1343" t="s">
        <v>5</v>
      </c>
      <c r="B1343" t="s">
        <v>5368</v>
      </c>
      <c r="C1343" t="s">
        <v>5369</v>
      </c>
      <c r="D1343" t="s">
        <v>5370</v>
      </c>
      <c r="E1343" t="s">
        <v>5371</v>
      </c>
    </row>
    <row r="1344" spans="1:5">
      <c r="A1344" t="s">
        <v>5</v>
      </c>
      <c r="B1344" t="s">
        <v>5372</v>
      </c>
      <c r="C1344" t="s">
        <v>5373</v>
      </c>
      <c r="D1344" t="s">
        <v>5374</v>
      </c>
      <c r="E1344" t="s">
        <v>5375</v>
      </c>
    </row>
    <row r="1345" spans="1:5">
      <c r="A1345" t="s">
        <v>5</v>
      </c>
      <c r="B1345" t="s">
        <v>5376</v>
      </c>
      <c r="C1345" t="s">
        <v>5377</v>
      </c>
      <c r="D1345" t="s">
        <v>5378</v>
      </c>
      <c r="E1345" t="s">
        <v>5379</v>
      </c>
    </row>
    <row r="1346" spans="1:5">
      <c r="A1346" t="s">
        <v>5</v>
      </c>
      <c r="B1346" t="s">
        <v>5380</v>
      </c>
      <c r="C1346" t="s">
        <v>5381</v>
      </c>
      <c r="D1346" t="s">
        <v>5382</v>
      </c>
      <c r="E1346" t="s">
        <v>5383</v>
      </c>
    </row>
    <row r="1347" spans="1:5">
      <c r="A1347" t="s">
        <v>5</v>
      </c>
      <c r="B1347" t="s">
        <v>5384</v>
      </c>
      <c r="C1347" t="s">
        <v>5385</v>
      </c>
      <c r="D1347" t="s">
        <v>5386</v>
      </c>
      <c r="E1347" t="s">
        <v>5387</v>
      </c>
    </row>
    <row r="1348" spans="1:5">
      <c r="A1348" t="s">
        <v>5</v>
      </c>
      <c r="B1348" t="s">
        <v>5388</v>
      </c>
      <c r="C1348" t="s">
        <v>5389</v>
      </c>
      <c r="D1348" t="s">
        <v>5390</v>
      </c>
      <c r="E1348" t="s">
        <v>5391</v>
      </c>
    </row>
    <row r="1349" spans="1:5">
      <c r="A1349" t="s">
        <v>5</v>
      </c>
      <c r="B1349" t="s">
        <v>5392</v>
      </c>
      <c r="C1349" t="s">
        <v>5393</v>
      </c>
      <c r="D1349" t="s">
        <v>5394</v>
      </c>
      <c r="E1349" t="s">
        <v>5395</v>
      </c>
    </row>
    <row r="1350" spans="1:5">
      <c r="A1350" t="s">
        <v>5</v>
      </c>
      <c r="B1350" t="s">
        <v>5396</v>
      </c>
      <c r="C1350" t="s">
        <v>5397</v>
      </c>
      <c r="D1350" t="s">
        <v>5398</v>
      </c>
      <c r="E1350" t="s">
        <v>5399</v>
      </c>
    </row>
    <row r="1351" spans="1:5">
      <c r="A1351" t="s">
        <v>5</v>
      </c>
      <c r="B1351" t="s">
        <v>5400</v>
      </c>
      <c r="C1351" t="s">
        <v>5401</v>
      </c>
      <c r="D1351" t="s">
        <v>5402</v>
      </c>
      <c r="E1351" t="s">
        <v>5403</v>
      </c>
    </row>
    <row r="1352" spans="1:5">
      <c r="A1352" t="s">
        <v>5</v>
      </c>
      <c r="B1352" t="s">
        <v>5404</v>
      </c>
      <c r="C1352" t="s">
        <v>5405</v>
      </c>
      <c r="D1352" t="s">
        <v>5406</v>
      </c>
      <c r="E1352" t="s">
        <v>5407</v>
      </c>
    </row>
    <row r="1353" spans="1:5">
      <c r="A1353" t="s">
        <v>5</v>
      </c>
      <c r="B1353" t="s">
        <v>5408</v>
      </c>
      <c r="C1353" t="s">
        <v>5409</v>
      </c>
      <c r="D1353" t="s">
        <v>5410</v>
      </c>
      <c r="E1353" t="s">
        <v>5411</v>
      </c>
    </row>
    <row r="1354" spans="1:5">
      <c r="A1354" t="s">
        <v>5</v>
      </c>
      <c r="B1354" t="s">
        <v>5412</v>
      </c>
      <c r="C1354" t="s">
        <v>5413</v>
      </c>
      <c r="D1354" t="s">
        <v>5414</v>
      </c>
      <c r="E1354" t="s">
        <v>5415</v>
      </c>
    </row>
    <row r="1355" spans="1:5">
      <c r="A1355" t="s">
        <v>5</v>
      </c>
      <c r="B1355" t="s">
        <v>5416</v>
      </c>
      <c r="C1355" t="s">
        <v>5417</v>
      </c>
      <c r="D1355" t="s">
        <v>5418</v>
      </c>
      <c r="E1355" t="s">
        <v>5419</v>
      </c>
    </row>
    <row r="1356" spans="1:5">
      <c r="A1356" t="s">
        <v>5</v>
      </c>
      <c r="B1356" t="s">
        <v>5420</v>
      </c>
      <c r="C1356" t="s">
        <v>5421</v>
      </c>
      <c r="D1356" t="s">
        <v>5422</v>
      </c>
      <c r="E1356" t="s">
        <v>5423</v>
      </c>
    </row>
    <row r="1357" spans="1:5">
      <c r="A1357" t="s">
        <v>5</v>
      </c>
      <c r="B1357" t="s">
        <v>5424</v>
      </c>
      <c r="C1357" t="s">
        <v>5425</v>
      </c>
      <c r="D1357" t="s">
        <v>5426</v>
      </c>
      <c r="E1357" t="s">
        <v>5427</v>
      </c>
    </row>
    <row r="1358" spans="1:5">
      <c r="A1358" t="s">
        <v>5</v>
      </c>
      <c r="B1358" t="s">
        <v>5428</v>
      </c>
      <c r="C1358" t="s">
        <v>5429</v>
      </c>
      <c r="D1358" t="s">
        <v>5430</v>
      </c>
      <c r="E1358" t="s">
        <v>5431</v>
      </c>
    </row>
    <row r="1359" spans="1:5">
      <c r="A1359" t="s">
        <v>5</v>
      </c>
      <c r="B1359" t="s">
        <v>5432</v>
      </c>
      <c r="C1359" t="s">
        <v>5433</v>
      </c>
      <c r="D1359" t="s">
        <v>5434</v>
      </c>
      <c r="E1359" t="s">
        <v>5435</v>
      </c>
    </row>
    <row r="1360" spans="1:5">
      <c r="A1360" t="s">
        <v>5</v>
      </c>
      <c r="B1360" t="s">
        <v>5436</v>
      </c>
      <c r="C1360" t="s">
        <v>5437</v>
      </c>
      <c r="D1360" t="s">
        <v>5438</v>
      </c>
      <c r="E1360" t="s">
        <v>5439</v>
      </c>
    </row>
    <row r="1361" ht="15.75" spans="1:5">
      <c r="A1361" t="s">
        <v>5</v>
      </c>
      <c r="B1361" t="s">
        <v>1610</v>
      </c>
      <c r="C1361" t="s">
        <v>1611</v>
      </c>
      <c r="D1361" t="s">
        <v>1612</v>
      </c>
      <c r="E1361" s="3" t="s">
        <v>5440</v>
      </c>
    </row>
    <row r="1362" spans="1:5">
      <c r="A1362" t="s">
        <v>5</v>
      </c>
      <c r="B1362" t="s">
        <v>5441</v>
      </c>
      <c r="C1362" t="s">
        <v>5442</v>
      </c>
      <c r="D1362" t="s">
        <v>5443</v>
      </c>
      <c r="E1362" t="s">
        <v>5444</v>
      </c>
    </row>
    <row r="1363" spans="1:5">
      <c r="A1363" t="s">
        <v>5</v>
      </c>
      <c r="B1363" t="s">
        <v>5445</v>
      </c>
      <c r="C1363" t="s">
        <v>5446</v>
      </c>
      <c r="D1363" t="s">
        <v>5447</v>
      </c>
      <c r="E1363" t="s">
        <v>5448</v>
      </c>
    </row>
    <row r="1364" spans="1:5">
      <c r="A1364" t="s">
        <v>5</v>
      </c>
      <c r="B1364" t="s">
        <v>5449</v>
      </c>
      <c r="C1364" t="s">
        <v>5450</v>
      </c>
      <c r="D1364" t="s">
        <v>5451</v>
      </c>
      <c r="E1364" t="s">
        <v>5452</v>
      </c>
    </row>
    <row r="1365" spans="1:5">
      <c r="A1365" t="s">
        <v>5</v>
      </c>
      <c r="B1365" t="s">
        <v>5453</v>
      </c>
      <c r="C1365" t="s">
        <v>5454</v>
      </c>
      <c r="D1365" t="s">
        <v>5455</v>
      </c>
      <c r="E1365" t="s">
        <v>5456</v>
      </c>
    </row>
    <row r="1366" spans="1:5">
      <c r="A1366" t="s">
        <v>5</v>
      </c>
      <c r="B1366" t="s">
        <v>5457</v>
      </c>
      <c r="C1366" t="s">
        <v>5458</v>
      </c>
      <c r="D1366" t="s">
        <v>5459</v>
      </c>
      <c r="E1366" t="s">
        <v>5460</v>
      </c>
    </row>
    <row r="1367" spans="1:5">
      <c r="A1367" t="s">
        <v>5</v>
      </c>
      <c r="B1367" t="s">
        <v>5461</v>
      </c>
      <c r="C1367" t="s">
        <v>5462</v>
      </c>
      <c r="D1367" t="s">
        <v>5463</v>
      </c>
      <c r="E1367" t="s">
        <v>5464</v>
      </c>
    </row>
    <row r="1368" spans="1:5">
      <c r="A1368" t="s">
        <v>5</v>
      </c>
      <c r="B1368" t="s">
        <v>5465</v>
      </c>
      <c r="C1368" t="s">
        <v>5466</v>
      </c>
      <c r="D1368" t="s">
        <v>5467</v>
      </c>
      <c r="E1368" t="s">
        <v>5468</v>
      </c>
    </row>
    <row r="1369" spans="1:5">
      <c r="A1369" t="s">
        <v>5</v>
      </c>
      <c r="B1369" t="s">
        <v>5469</v>
      </c>
      <c r="C1369" t="s">
        <v>5470</v>
      </c>
      <c r="D1369" t="s">
        <v>5471</v>
      </c>
      <c r="E1369" t="s">
        <v>5472</v>
      </c>
    </row>
    <row r="1370" spans="1:5">
      <c r="A1370" t="s">
        <v>5</v>
      </c>
      <c r="B1370" t="s">
        <v>5473</v>
      </c>
      <c r="C1370" t="s">
        <v>5474</v>
      </c>
      <c r="D1370" t="s">
        <v>5475</v>
      </c>
      <c r="E1370" t="s">
        <v>5476</v>
      </c>
    </row>
    <row r="1371" spans="1:5">
      <c r="A1371" t="s">
        <v>5</v>
      </c>
      <c r="B1371" t="s">
        <v>5477</v>
      </c>
      <c r="C1371" t="s">
        <v>5478</v>
      </c>
      <c r="D1371" t="s">
        <v>5479</v>
      </c>
      <c r="E1371" t="s">
        <v>5480</v>
      </c>
    </row>
    <row r="1372" spans="1:5">
      <c r="A1372" t="s">
        <v>5</v>
      </c>
      <c r="B1372" t="s">
        <v>5481</v>
      </c>
      <c r="C1372" t="s">
        <v>5482</v>
      </c>
      <c r="D1372" t="s">
        <v>5483</v>
      </c>
      <c r="E1372" t="s">
        <v>5484</v>
      </c>
    </row>
    <row r="1373" spans="1:5">
      <c r="A1373" t="s">
        <v>5</v>
      </c>
      <c r="B1373" t="s">
        <v>5485</v>
      </c>
      <c r="C1373" t="s">
        <v>5486</v>
      </c>
      <c r="D1373" t="s">
        <v>5487</v>
      </c>
      <c r="E1373" t="s">
        <v>5488</v>
      </c>
    </row>
    <row r="1374" spans="1:5">
      <c r="A1374" t="s">
        <v>5</v>
      </c>
      <c r="B1374" t="s">
        <v>5489</v>
      </c>
      <c r="C1374" t="s">
        <v>5490</v>
      </c>
      <c r="D1374" t="s">
        <v>5491</v>
      </c>
      <c r="E1374" t="s">
        <v>5492</v>
      </c>
    </row>
    <row r="1375" spans="1:5">
      <c r="A1375" t="s">
        <v>5</v>
      </c>
      <c r="B1375" t="s">
        <v>5493</v>
      </c>
      <c r="C1375" t="s">
        <v>5494</v>
      </c>
      <c r="D1375" t="s">
        <v>5495</v>
      </c>
      <c r="E1375" t="s">
        <v>5496</v>
      </c>
    </row>
    <row r="1376" spans="1:5">
      <c r="A1376" t="s">
        <v>5</v>
      </c>
      <c r="B1376" t="s">
        <v>5497</v>
      </c>
      <c r="C1376" t="s">
        <v>5498</v>
      </c>
      <c r="D1376" t="s">
        <v>5499</v>
      </c>
      <c r="E1376" t="s">
        <v>5500</v>
      </c>
    </row>
    <row r="1377" spans="1:5">
      <c r="A1377" t="s">
        <v>5</v>
      </c>
      <c r="B1377" t="s">
        <v>5501</v>
      </c>
      <c r="C1377" t="s">
        <v>5502</v>
      </c>
      <c r="D1377" t="s">
        <v>5503</v>
      </c>
      <c r="E1377" t="s">
        <v>5504</v>
      </c>
    </row>
    <row r="1378" spans="1:5">
      <c r="A1378" t="s">
        <v>5</v>
      </c>
      <c r="B1378" t="s">
        <v>5505</v>
      </c>
      <c r="C1378" t="s">
        <v>5506</v>
      </c>
      <c r="D1378" t="s">
        <v>5507</v>
      </c>
      <c r="E1378" t="s">
        <v>5508</v>
      </c>
    </row>
    <row r="1379" spans="1:5">
      <c r="A1379" t="s">
        <v>5</v>
      </c>
      <c r="B1379" t="s">
        <v>5509</v>
      </c>
      <c r="C1379" t="s">
        <v>5510</v>
      </c>
      <c r="D1379" t="s">
        <v>5511</v>
      </c>
      <c r="E1379" t="s">
        <v>5512</v>
      </c>
    </row>
    <row r="1380" spans="1:5">
      <c r="A1380" t="s">
        <v>5</v>
      </c>
      <c r="B1380" t="s">
        <v>5513</v>
      </c>
      <c r="C1380" t="s">
        <v>5514</v>
      </c>
      <c r="D1380" t="s">
        <v>5515</v>
      </c>
      <c r="E1380" t="s">
        <v>5516</v>
      </c>
    </row>
    <row r="1381" spans="1:5">
      <c r="A1381" t="s">
        <v>5</v>
      </c>
      <c r="B1381" t="s">
        <v>5517</v>
      </c>
      <c r="C1381" t="s">
        <v>5518</v>
      </c>
      <c r="D1381" t="s">
        <v>5519</v>
      </c>
      <c r="E1381" t="s">
        <v>5520</v>
      </c>
    </row>
  </sheetData>
  <autoFilter xmlns:etc="http://www.wps.cn/officeDocument/2017/etCustomData" ref="B1:E1381" etc:filterBottomFollowUsedRange="0">
    <extLst/>
  </autoFilter>
  <conditionalFormatting sqref="E$1:E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uucd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蕊姐姐要碎觉</cp:lastModifiedBy>
  <dcterms:created xsi:type="dcterms:W3CDTF">2025-07-19T08:15:33Z</dcterms:created>
  <dcterms:modified xsi:type="dcterms:W3CDTF">2025-07-19T08:2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AE99DF9AB34712A269DA69B0CE1E10_13</vt:lpwstr>
  </property>
  <property fmtid="{D5CDD505-2E9C-101B-9397-08002B2CF9AE}" pid="3" name="KSOProductBuildVer">
    <vt:lpwstr>2052-12.1.0.21915</vt:lpwstr>
  </property>
</Properties>
</file>